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rne\Documents\SCIENTIFIC REPORTS MANUSCRIPT - Resubmission\"/>
    </mc:Choice>
  </mc:AlternateContent>
  <xr:revisionPtr revIDLastSave="0" documentId="13_ncr:1_{9F83F896-7AF2-444A-A94F-F2227EA434D9}" xr6:coauthVersionLast="45" xr6:coauthVersionMax="45" xr10:uidLastSave="{00000000-0000-0000-0000-000000000000}"/>
  <bookViews>
    <workbookView xWindow="28680" yWindow="-120" windowWidth="29040" windowHeight="15840" activeTab="3" xr2:uid="{00000000-000D-0000-FFFF-FFFF00000000}"/>
  </bookViews>
  <sheets>
    <sheet name="176 drugs carfilzomib" sheetId="1" r:id="rId1"/>
    <sheet name="176 drugs afatinib" sheetId="2" r:id="rId2"/>
    <sheet name="95% CI - 176 drugs carfilzomib" sheetId="3" r:id="rId3"/>
    <sheet name="95% CI - 176 drugs afatinib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62" uniqueCount="199">
  <si>
    <t>HCI01 (n=2)</t>
  </si>
  <si>
    <t>Drug</t>
  </si>
  <si>
    <t>WHIM30 (n=3)</t>
  </si>
  <si>
    <t>UCD52 (n=2)</t>
  </si>
  <si>
    <t>WHIM2 (n=2)</t>
  </si>
  <si>
    <t>Sorafenib</t>
  </si>
  <si>
    <t>Ganetespib (STA-9090)</t>
  </si>
  <si>
    <t>Isoconazole nitrate</t>
  </si>
  <si>
    <t>Digoxin</t>
  </si>
  <si>
    <t>Bexarotene</t>
  </si>
  <si>
    <t>Fostamatinib (R788)</t>
  </si>
  <si>
    <t>Fidaxomicin</t>
  </si>
  <si>
    <t>Puromycin dihydrochloride</t>
  </si>
  <si>
    <t>Doxorubicin (Adriamycin) HCl</t>
  </si>
  <si>
    <t>Carvedilol</t>
  </si>
  <si>
    <t>Topotecan</t>
  </si>
  <si>
    <t>CEP-18770</t>
  </si>
  <si>
    <t>Dovitinib Dilactic acid</t>
  </si>
  <si>
    <t>Nicardipine HCl</t>
  </si>
  <si>
    <t>LY2835219</t>
  </si>
  <si>
    <t>Mitoxantrone HCl</t>
  </si>
  <si>
    <t>Meclizine 2HCl</t>
  </si>
  <si>
    <t>Tioconazole</t>
  </si>
  <si>
    <t>MLN2238</t>
  </si>
  <si>
    <t>Epirubicin HCl</t>
  </si>
  <si>
    <t>Pimecrolimus</t>
  </si>
  <si>
    <t>Cytarabine hydrochloride</t>
  </si>
  <si>
    <t>ABT-263 (Navitoclax)</t>
  </si>
  <si>
    <t>Gallic acid</t>
  </si>
  <si>
    <t>Bedaquiline fumarate</t>
  </si>
  <si>
    <t>Cepharanthine</t>
  </si>
  <si>
    <t>Regorafenib</t>
  </si>
  <si>
    <t>Toremifene Citrate</t>
  </si>
  <si>
    <t>Ticlopidine HCl</t>
  </si>
  <si>
    <t>Cytarabine</t>
  </si>
  <si>
    <t>Anidulafungin</t>
  </si>
  <si>
    <t>Cilnidipine</t>
  </si>
  <si>
    <t>Topotecan HCl</t>
  </si>
  <si>
    <t>Trifluoperazine 2HCl</t>
  </si>
  <si>
    <t>Regorafenib hydrochloride</t>
  </si>
  <si>
    <t>Miconazole Nitrate</t>
  </si>
  <si>
    <t>Chloroquine diphosphate</t>
  </si>
  <si>
    <t>Doxorubicin</t>
  </si>
  <si>
    <t>Nebivolol</t>
  </si>
  <si>
    <t>Zinc Pyrithione</t>
  </si>
  <si>
    <t>Licofelone</t>
  </si>
  <si>
    <t>Ponatinib (AP24534)</t>
  </si>
  <si>
    <t>Closantel Sodium</t>
  </si>
  <si>
    <t>Candesartan Cilexetil</t>
  </si>
  <si>
    <t>Amiodarone HCl</t>
  </si>
  <si>
    <t>Pimavanserin</t>
  </si>
  <si>
    <t>Dronedarone</t>
  </si>
  <si>
    <t>Bazedoxifene HCl</t>
  </si>
  <si>
    <t>Benidipine HCl</t>
  </si>
  <si>
    <t>Cabozantinib malate (XL184)</t>
  </si>
  <si>
    <t>KPT-330</t>
  </si>
  <si>
    <t>Lithocholic Acid</t>
  </si>
  <si>
    <t>Zafirlukast</t>
  </si>
  <si>
    <t>Ticagrelor</t>
  </si>
  <si>
    <t>Napabucasin</t>
  </si>
  <si>
    <t>Embelin</t>
  </si>
  <si>
    <t>Sulconazole Nitrate</t>
  </si>
  <si>
    <t>Toltrazuril</t>
  </si>
  <si>
    <t>Clemastine Fumarate</t>
  </si>
  <si>
    <t>Tivozanib (AV-951)</t>
  </si>
  <si>
    <t>Tolfenamic Acid</t>
  </si>
  <si>
    <t>Pacritinib</t>
  </si>
  <si>
    <t>Amfenac Sodium Monohydrate</t>
  </si>
  <si>
    <t>Idebenone</t>
  </si>
  <si>
    <t>Menadione</t>
  </si>
  <si>
    <t>Eltrombopag</t>
  </si>
  <si>
    <t>Lenvatinib (E7080)</t>
  </si>
  <si>
    <t>Birinapant (TL32711)</t>
  </si>
  <si>
    <t>Lomerizine HCl</t>
  </si>
  <si>
    <t>Minocycline HCl</t>
  </si>
  <si>
    <t>Otilonium Bromide</t>
  </si>
  <si>
    <t>Sertraline HCl</t>
  </si>
  <si>
    <t>Saquinavir mesylate</t>
  </si>
  <si>
    <t>(R)-Crizotinib</t>
  </si>
  <si>
    <t>Fingolimod (FTY720)</t>
  </si>
  <si>
    <t>Chloroxine</t>
  </si>
  <si>
    <t>Oxethazaine</t>
  </si>
  <si>
    <t>Doxercalciferol</t>
  </si>
  <si>
    <t>Nedaplatin</t>
  </si>
  <si>
    <t>Ebastine</t>
  </si>
  <si>
    <t>Tamoxifen Citrate</t>
  </si>
  <si>
    <t>Levosimendan</t>
  </si>
  <si>
    <t>Ziprasidone hydrochloride monohydrate</t>
  </si>
  <si>
    <t>Sorafenib Tosylate</t>
  </si>
  <si>
    <t>Nifuroxazide</t>
  </si>
  <si>
    <t>Vortioxetine (Lu AA21004) HBr</t>
  </si>
  <si>
    <t>Vehicle/Anchor drug alone</t>
  </si>
  <si>
    <t>Deferasirox</t>
  </si>
  <si>
    <t>Duloxetine HCl</t>
  </si>
  <si>
    <t>Fluoxetine HCl</t>
  </si>
  <si>
    <t>Econazole nitrate</t>
  </si>
  <si>
    <t>Flunarizine 2HCl</t>
  </si>
  <si>
    <t>Nilotinib(AMN-107)</t>
  </si>
  <si>
    <t>Alfacalcidol</t>
  </si>
  <si>
    <t>Bardoxolone methyl</t>
  </si>
  <si>
    <t>Paroxetine HCl</t>
  </si>
  <si>
    <t>Closantel</t>
  </si>
  <si>
    <t>Amlodipine Besylate</t>
  </si>
  <si>
    <t>Mefloquine hydrochloride</t>
  </si>
  <si>
    <t>Amlodipine</t>
  </si>
  <si>
    <t>Crystal Violet</t>
  </si>
  <si>
    <t>Dinaciclib (SCH727965)</t>
  </si>
  <si>
    <t>Domiphen Bromide</t>
  </si>
  <si>
    <t>Entrectinib</t>
  </si>
  <si>
    <t>Dasatinib (BMS-354825)</t>
  </si>
  <si>
    <t>Rifapentine</t>
  </si>
  <si>
    <t>Afatinib (BIBW2992)</t>
  </si>
  <si>
    <t>Calcitriol</t>
  </si>
  <si>
    <t>Azelnidipine</t>
  </si>
  <si>
    <t>Rimonabant</t>
  </si>
  <si>
    <t>Sunitinib malate</t>
  </si>
  <si>
    <t>5-Azacytidine</t>
  </si>
  <si>
    <t>Clofazimine</t>
  </si>
  <si>
    <t>RG7388</t>
  </si>
  <si>
    <t>MEK162 (ARRY-162, ARRY-438162)</t>
  </si>
  <si>
    <t>Cetylpyridinium Chloride</t>
  </si>
  <si>
    <t>Benzbromarone</t>
  </si>
  <si>
    <t>LY2228820</t>
  </si>
  <si>
    <t>Miltefosine</t>
  </si>
  <si>
    <t>GSK2126458</t>
  </si>
  <si>
    <t>Maprotiline HCl</t>
  </si>
  <si>
    <t>Ritonavir</t>
  </si>
  <si>
    <t>Ethacridine lactate monohydrate</t>
  </si>
  <si>
    <t>Ispinesib (SB-715992)</t>
  </si>
  <si>
    <t>Sunitinib</t>
  </si>
  <si>
    <t>Arbidol HCl</t>
  </si>
  <si>
    <t>Dronedarone HCl</t>
  </si>
  <si>
    <t>Cetrimonium Bromide (CTAB)</t>
  </si>
  <si>
    <t>Fenticonazole Nitrate</t>
  </si>
  <si>
    <t>Afatinib dimaleate</t>
  </si>
  <si>
    <t>Benzethonium Chloride</t>
  </si>
  <si>
    <t>Simeprevir</t>
  </si>
  <si>
    <t>Daclatasvir (BMS-790052)</t>
  </si>
  <si>
    <t>Proflavine Hemisulfate</t>
  </si>
  <si>
    <t>Foretinib (GSK1363089)</t>
  </si>
  <si>
    <t>Carboplatin</t>
  </si>
  <si>
    <t>Ciclesonide</t>
  </si>
  <si>
    <t>Idarubicin HCl</t>
  </si>
  <si>
    <t>Terfenadine</t>
  </si>
  <si>
    <t>Cinacalcet HCl</t>
  </si>
  <si>
    <t>BYL-719</t>
  </si>
  <si>
    <t>Thioridazine HCl</t>
  </si>
  <si>
    <t>AZD-9291</t>
  </si>
  <si>
    <t>Cyclosporine</t>
  </si>
  <si>
    <t>Rosuvastatin Calcium</t>
  </si>
  <si>
    <t>Rapamycin (Sirolimus)</t>
  </si>
  <si>
    <t>Mitomycin C</t>
  </si>
  <si>
    <t>Nintedanib (BIBF 1120)</t>
  </si>
  <si>
    <t>Poziotinib</t>
  </si>
  <si>
    <t>Cinacalcet</t>
  </si>
  <si>
    <t>Carfilzomib (PR-171)</t>
  </si>
  <si>
    <t>Cobimetinib</t>
  </si>
  <si>
    <t>Cyclosporin A</t>
  </si>
  <si>
    <t>EMD-1214063</t>
  </si>
  <si>
    <t>Daunorubicin HCl</t>
  </si>
  <si>
    <t>VRT752271</t>
  </si>
  <si>
    <t>Atazanavir</t>
  </si>
  <si>
    <t>Dacomitinib (PF299804, PF299)</t>
  </si>
  <si>
    <t>Bortezomib</t>
  </si>
  <si>
    <t>Vandetanib (ZD6474)</t>
  </si>
  <si>
    <t>Lomitapide</t>
  </si>
  <si>
    <t>Pelitinib (EKB-569)</t>
  </si>
  <si>
    <t>YM155</t>
  </si>
  <si>
    <t>Temsirolimus</t>
  </si>
  <si>
    <t>Ivermectin</t>
  </si>
  <si>
    <t>Lapatinib Ditosylate</t>
  </si>
  <si>
    <t>Saracatinib (AZD0530)</t>
  </si>
  <si>
    <t>Erlotinib Hydrochloride</t>
  </si>
  <si>
    <t>Neratinib (HKI-272)</t>
  </si>
  <si>
    <t>Erlotinib</t>
  </si>
  <si>
    <t>Masitinib (AB1010)</t>
  </si>
  <si>
    <t>Bosutinib (SKI-606)</t>
  </si>
  <si>
    <t>Nelfinavir Mesylate</t>
  </si>
  <si>
    <t>Cediranib (AZD217)</t>
  </si>
  <si>
    <t>LDK378</t>
  </si>
  <si>
    <t>Mechlorethamine HCl</t>
  </si>
  <si>
    <t>Crenolanib (CP-868596)</t>
  </si>
  <si>
    <t>Difference in % inhibition</t>
  </si>
  <si>
    <t>±</t>
  </si>
  <si>
    <t>Drug (1uM) alone: % viability</t>
  </si>
  <si>
    <t>Drug (1uM) + Carfilzomib (10nM): % viability</t>
  </si>
  <si>
    <t>Drug (1uM) + Afatinib (10nM): % viability</t>
  </si>
  <si>
    <t>Lower 95% CI of mean</t>
  </si>
  <si>
    <t>Upper 95% CI of mean</t>
  </si>
  <si>
    <t>Proportion of PDXs (n=4)</t>
  </si>
  <si>
    <t>Upper 95% CI</t>
  </si>
  <si>
    <t>Lower 95% CI</t>
  </si>
  <si>
    <t>Difference in % inhibition across 4 PDXs</t>
  </si>
  <si>
    <t>Supra-additive with afatinib
(mean difference in % inhibition &gt;0)</t>
  </si>
  <si>
    <t>Sub-additive with afatinib
(mean difference in % inhibition &lt;0)</t>
  </si>
  <si>
    <t>Supra-additive with carfilzomib
(mean difference in % inhibition &gt;0)</t>
  </si>
  <si>
    <t>Sub-additive with carfilzomib
(mean difference in % inhibition &lt;0)</t>
  </si>
  <si>
    <t>P-value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1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 applyAlignment="1">
      <alignment horizontal="center"/>
    </xf>
    <xf numFmtId="0" fontId="2" fillId="0" borderId="0" xfId="0" applyFont="1" applyFill="1"/>
    <xf numFmtId="0" fontId="4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10">
    <dxf>
      <font>
        <b/>
        <i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79"/>
  <sheetViews>
    <sheetView workbookViewId="0">
      <selection activeCell="A3" sqref="A3"/>
    </sheetView>
  </sheetViews>
  <sheetFormatPr defaultRowHeight="15" x14ac:dyDescent="0.25"/>
  <cols>
    <col min="1" max="7" width="9.140625" style="3"/>
    <col min="8" max="8" width="9.140625" style="1"/>
    <col min="9" max="15" width="9.140625" style="3"/>
    <col min="16" max="16" width="9.140625" style="1"/>
    <col min="17" max="23" width="9.140625" style="3"/>
    <col min="24" max="24" width="9.140625" style="1"/>
    <col min="25" max="31" width="9.140625" style="3"/>
    <col min="32" max="16384" width="9.140625" style="1"/>
  </cols>
  <sheetData>
    <row r="1" spans="1:32" x14ac:dyDescent="0.25">
      <c r="A1" s="7" t="s">
        <v>0</v>
      </c>
      <c r="B1" s="7"/>
      <c r="C1" s="7"/>
      <c r="D1" s="7"/>
      <c r="E1" s="7"/>
      <c r="F1" s="7"/>
      <c r="G1" s="7"/>
      <c r="I1" s="7" t="s">
        <v>2</v>
      </c>
      <c r="J1" s="7"/>
      <c r="K1" s="7"/>
      <c r="L1" s="7"/>
      <c r="M1" s="7"/>
      <c r="N1" s="7"/>
      <c r="O1" s="7"/>
      <c r="Q1" s="7" t="s">
        <v>3</v>
      </c>
      <c r="R1" s="7"/>
      <c r="S1" s="7"/>
      <c r="T1" s="7"/>
      <c r="U1" s="7"/>
      <c r="V1" s="7"/>
      <c r="W1" s="7"/>
      <c r="Y1" s="7" t="s">
        <v>4</v>
      </c>
      <c r="Z1" s="7"/>
      <c r="AA1" s="7"/>
      <c r="AB1" s="7"/>
      <c r="AC1" s="7"/>
      <c r="AD1" s="7"/>
      <c r="AE1" s="7"/>
    </row>
    <row r="2" spans="1:32" s="6" customFormat="1" x14ac:dyDescent="0.25">
      <c r="A2" s="4" t="s">
        <v>1</v>
      </c>
      <c r="B2" s="4" t="s">
        <v>184</v>
      </c>
      <c r="C2" s="5" t="s">
        <v>183</v>
      </c>
      <c r="D2" s="4" t="s">
        <v>185</v>
      </c>
      <c r="E2" s="5" t="s">
        <v>183</v>
      </c>
      <c r="F2" s="4" t="s">
        <v>182</v>
      </c>
      <c r="G2" s="5" t="s">
        <v>183</v>
      </c>
      <c r="I2" s="4" t="s">
        <v>1</v>
      </c>
      <c r="J2" s="4" t="s">
        <v>184</v>
      </c>
      <c r="K2" s="5" t="s">
        <v>183</v>
      </c>
      <c r="L2" s="4" t="s">
        <v>185</v>
      </c>
      <c r="M2" s="5" t="s">
        <v>183</v>
      </c>
      <c r="N2" s="4" t="s">
        <v>182</v>
      </c>
      <c r="O2" s="5" t="s">
        <v>183</v>
      </c>
      <c r="Q2" s="4" t="s">
        <v>1</v>
      </c>
      <c r="R2" s="4" t="s">
        <v>184</v>
      </c>
      <c r="S2" s="5" t="s">
        <v>183</v>
      </c>
      <c r="T2" s="4" t="s">
        <v>185</v>
      </c>
      <c r="U2" s="5" t="s">
        <v>183</v>
      </c>
      <c r="V2" s="4" t="s">
        <v>182</v>
      </c>
      <c r="W2" s="5" t="s">
        <v>183</v>
      </c>
      <c r="Y2" s="4" t="s">
        <v>1</v>
      </c>
      <c r="Z2" s="4" t="s">
        <v>184</v>
      </c>
      <c r="AA2" s="5" t="s">
        <v>183</v>
      </c>
      <c r="AB2" s="4" t="s">
        <v>185</v>
      </c>
      <c r="AC2" s="5" t="s">
        <v>183</v>
      </c>
      <c r="AD2" s="4" t="s">
        <v>182</v>
      </c>
      <c r="AE2" s="5" t="s">
        <v>183</v>
      </c>
    </row>
    <row r="3" spans="1:32" x14ac:dyDescent="0.25">
      <c r="A3" s="3" t="s">
        <v>78</v>
      </c>
      <c r="B3" s="3">
        <v>154.07291663028869</v>
      </c>
      <c r="C3" s="3">
        <v>16.76834805617591</v>
      </c>
      <c r="D3" s="3">
        <v>146.39953307822603</v>
      </c>
      <c r="E3" s="3">
        <v>45.943281552390424</v>
      </c>
      <c r="F3" s="3">
        <v>-12.6283730368378</v>
      </c>
      <c r="G3" s="3">
        <v>55.518025326404178</v>
      </c>
      <c r="H3" s="2"/>
      <c r="I3" s="3" t="s">
        <v>78</v>
      </c>
      <c r="J3" s="3">
        <v>95.666032135904587</v>
      </c>
      <c r="K3" s="3">
        <v>22.909455468100838</v>
      </c>
      <c r="L3" s="3">
        <v>27.36950809078651</v>
      </c>
      <c r="M3" s="3">
        <v>7.3641208813961798</v>
      </c>
      <c r="N3" s="3">
        <v>-6.9656041413136052</v>
      </c>
      <c r="O3" s="3">
        <v>21.585279226348053</v>
      </c>
      <c r="Q3" s="3" t="s">
        <v>78</v>
      </c>
      <c r="R3" s="3">
        <v>67.617104376242011</v>
      </c>
      <c r="S3" s="3">
        <v>7.1505483598698625</v>
      </c>
      <c r="T3" s="3">
        <v>49.146355294227511</v>
      </c>
      <c r="U3" s="3">
        <v>3.2336632409400199</v>
      </c>
      <c r="V3" s="3">
        <v>-8.0196292382027821</v>
      </c>
      <c r="W3" s="3">
        <v>17.465083913004833</v>
      </c>
      <c r="X3" s="2"/>
      <c r="Y3" s="3" t="s">
        <v>78</v>
      </c>
      <c r="Z3" s="3">
        <v>105.7216591472294</v>
      </c>
      <c r="AA3" s="3">
        <v>0.11394166884720928</v>
      </c>
      <c r="AB3" s="3">
        <v>81.902807834918548</v>
      </c>
      <c r="AC3" s="3">
        <v>50.580747732971915</v>
      </c>
      <c r="AD3" s="3">
        <v>15.853907565485716</v>
      </c>
      <c r="AE3" s="3">
        <v>0.69831335041517772</v>
      </c>
      <c r="AF3" s="2"/>
    </row>
    <row r="4" spans="1:32" x14ac:dyDescent="0.25">
      <c r="A4" s="3" t="s">
        <v>116</v>
      </c>
      <c r="B4" s="3">
        <v>91.508554638008547</v>
      </c>
      <c r="C4" s="3">
        <v>14.032603106257154</v>
      </c>
      <c r="D4" s="3">
        <v>75.927870881613217</v>
      </c>
      <c r="E4" s="3">
        <v>4.6956840912764282</v>
      </c>
      <c r="F4" s="3">
        <v>-4.721072832505115</v>
      </c>
      <c r="G4" s="3">
        <v>11.534682915371286</v>
      </c>
      <c r="H4" s="2"/>
      <c r="I4" s="3" t="s">
        <v>116</v>
      </c>
      <c r="J4" s="3">
        <v>93.90115168787834</v>
      </c>
      <c r="K4" s="3">
        <v>31.119597302488412</v>
      </c>
      <c r="L4" s="3">
        <v>20.739234085846235</v>
      </c>
      <c r="M4" s="3">
        <v>4.0101911460231978</v>
      </c>
      <c r="N4" s="3">
        <v>-2.1002105843995813</v>
      </c>
      <c r="O4" s="3">
        <v>30.074492789722047</v>
      </c>
      <c r="Q4" s="3" t="s">
        <v>116</v>
      </c>
      <c r="R4" s="3">
        <v>70.107949567058199</v>
      </c>
      <c r="S4" s="3">
        <v>15.344417594328332</v>
      </c>
      <c r="T4" s="3">
        <v>68.158248635898985</v>
      </c>
      <c r="U4" s="3">
        <v>0.75474157622540727</v>
      </c>
      <c r="V4" s="3">
        <v>-24.540677389058054</v>
      </c>
      <c r="W4" s="3">
        <v>29.647357964628728</v>
      </c>
      <c r="X4" s="2"/>
      <c r="Y4" s="3" t="s">
        <v>116</v>
      </c>
      <c r="Z4" s="3">
        <v>91.27807001840992</v>
      </c>
      <c r="AA4" s="3">
        <v>15.809263446979942</v>
      </c>
      <c r="AB4" s="3">
        <v>87.378703674446086</v>
      </c>
      <c r="AC4" s="3">
        <v>40.649940669212761</v>
      </c>
      <c r="AD4" s="3">
        <v>-4.0655774028613116</v>
      </c>
      <c r="AE4" s="3">
        <v>6.6907114024830925</v>
      </c>
      <c r="AF4" s="2"/>
    </row>
    <row r="5" spans="1:32" x14ac:dyDescent="0.25">
      <c r="A5" s="3" t="s">
        <v>27</v>
      </c>
      <c r="B5" s="3">
        <v>76.171458601971324</v>
      </c>
      <c r="C5" s="3">
        <v>11.468352542471147</v>
      </c>
      <c r="D5" s="3">
        <v>47.04854837705426</v>
      </c>
      <c r="E5" s="3">
        <v>3.2669976984850888</v>
      </c>
      <c r="F5" s="3">
        <v>8.8211536360166178</v>
      </c>
      <c r="G5" s="3">
        <v>7.5417459587939364</v>
      </c>
      <c r="H5" s="2"/>
      <c r="I5" s="3" t="s">
        <v>27</v>
      </c>
      <c r="J5" s="3">
        <v>62.175506803527668</v>
      </c>
      <c r="K5" s="3">
        <v>8.0109889163851093</v>
      </c>
      <c r="L5" s="3">
        <v>13.280000018202797</v>
      </c>
      <c r="M5" s="3">
        <v>4.5802377298586556</v>
      </c>
      <c r="N5" s="3">
        <v>-26.366621401106823</v>
      </c>
      <c r="O5" s="3">
        <v>10.612679050483468</v>
      </c>
      <c r="Q5" s="3" t="s">
        <v>27</v>
      </c>
      <c r="R5" s="3">
        <v>54.101964339128514</v>
      </c>
      <c r="S5" s="3">
        <v>7.6874965946085467</v>
      </c>
      <c r="T5" s="3">
        <v>31.802932425743542</v>
      </c>
      <c r="U5" s="3">
        <v>16.072653234542081</v>
      </c>
      <c r="V5" s="3">
        <v>-4.1913464068323023</v>
      </c>
      <c r="W5" s="3">
        <v>5.1630421541414471</v>
      </c>
      <c r="X5" s="2"/>
      <c r="Y5" s="3" t="s">
        <v>27</v>
      </c>
      <c r="Z5" s="3">
        <v>66.79275510948986</v>
      </c>
      <c r="AA5" s="3">
        <v>12.024211867748328</v>
      </c>
      <c r="AB5" s="3">
        <v>46.455825318530621</v>
      </c>
      <c r="AC5" s="3">
        <v>23.169077354444365</v>
      </c>
      <c r="AD5" s="3">
        <v>12.371986044134108</v>
      </c>
      <c r="AE5" s="3">
        <v>14.575203491516929</v>
      </c>
      <c r="AF5" s="2"/>
    </row>
    <row r="6" spans="1:32" x14ac:dyDescent="0.25">
      <c r="A6" s="3" t="s">
        <v>111</v>
      </c>
      <c r="B6" s="3">
        <v>71.331052782901708</v>
      </c>
      <c r="C6" s="3">
        <v>13.344323227802596</v>
      </c>
      <c r="D6" s="3">
        <v>63.065086611067926</v>
      </c>
      <c r="E6" s="3">
        <v>8.8557066314888786</v>
      </c>
      <c r="F6" s="3">
        <v>-12.035790417066675</v>
      </c>
      <c r="G6" s="3">
        <v>15.006425577129352</v>
      </c>
      <c r="H6" s="2"/>
      <c r="I6" s="3" t="s">
        <v>111</v>
      </c>
      <c r="J6" s="3">
        <v>49.647536821253937</v>
      </c>
      <c r="K6" s="3">
        <v>11.59113189708831</v>
      </c>
      <c r="L6" s="3">
        <v>12.299440066495487</v>
      </c>
      <c r="M6" s="3">
        <v>0.51074724345168154</v>
      </c>
      <c r="N6" s="3">
        <v>-37.914031431673237</v>
      </c>
      <c r="O6" s="3">
        <v>16.516723130511561</v>
      </c>
      <c r="Q6" s="3" t="s">
        <v>111</v>
      </c>
      <c r="R6" s="3">
        <v>27.163780193576837</v>
      </c>
      <c r="S6" s="3">
        <v>4.8033780306608653</v>
      </c>
      <c r="T6" s="3">
        <v>26.18215102089124</v>
      </c>
      <c r="U6" s="3">
        <v>1.6793499333587776</v>
      </c>
      <c r="V6" s="3">
        <v>-25.508749147531688</v>
      </c>
      <c r="W6" s="3">
        <v>20.030926758094626</v>
      </c>
      <c r="X6" s="2"/>
      <c r="Y6" s="3" t="s">
        <v>111</v>
      </c>
      <c r="Z6" s="3">
        <v>50.94149624459925</v>
      </c>
      <c r="AA6" s="3">
        <v>1.16568835895052</v>
      </c>
      <c r="AB6" s="3">
        <v>33.603242930895682</v>
      </c>
      <c r="AC6" s="3">
        <v>3.651235653952126</v>
      </c>
      <c r="AD6" s="3">
        <v>9.3733095668784259</v>
      </c>
      <c r="AE6" s="3">
        <v>47.282945418707939</v>
      </c>
      <c r="AF6" s="2"/>
    </row>
    <row r="7" spans="1:32" x14ac:dyDescent="0.25">
      <c r="A7" s="3" t="s">
        <v>134</v>
      </c>
      <c r="B7" s="3">
        <v>85.227373542498071</v>
      </c>
      <c r="C7" s="3">
        <v>6.4591463303018237</v>
      </c>
      <c r="D7" s="3">
        <v>86.12106431856003</v>
      </c>
      <c r="E7" s="3">
        <v>32.055131420122521</v>
      </c>
      <c r="F7" s="3">
        <v>-21.195447364962412</v>
      </c>
      <c r="G7" s="3">
        <v>31.320673468262196</v>
      </c>
      <c r="H7" s="2"/>
      <c r="I7" s="3" t="s">
        <v>134</v>
      </c>
      <c r="J7" s="3">
        <v>55.964245695906236</v>
      </c>
      <c r="K7" s="3">
        <v>14.61572715608238</v>
      </c>
      <c r="L7" s="3">
        <v>12.946648364724501</v>
      </c>
      <c r="M7" s="3">
        <v>2.3921715242168342</v>
      </c>
      <c r="N7" s="3">
        <v>-32.244530855249955</v>
      </c>
      <c r="O7" s="3">
        <v>16.70312011289564</v>
      </c>
      <c r="Q7" s="3" t="s">
        <v>134</v>
      </c>
      <c r="R7" s="3">
        <v>32.665250737083568</v>
      </c>
      <c r="S7" s="3">
        <v>2.894548785872638</v>
      </c>
      <c r="T7" s="3">
        <v>26.562476678268048</v>
      </c>
      <c r="U7" s="3">
        <v>0.64021646882730698</v>
      </c>
      <c r="V7" s="3">
        <v>-20.387604261401762</v>
      </c>
      <c r="W7" s="3">
        <v>15.802531111120322</v>
      </c>
      <c r="X7" s="2"/>
      <c r="Y7" s="3" t="s">
        <v>134</v>
      </c>
      <c r="Z7" s="3">
        <v>57.828048251328212</v>
      </c>
      <c r="AA7" s="3">
        <v>0.64695686649270445</v>
      </c>
      <c r="AB7" s="3">
        <v>43.598601477752752</v>
      </c>
      <c r="AC7" s="3">
        <v>6.3178663445736172</v>
      </c>
      <c r="AD7" s="3">
        <v>6.2645030267503223</v>
      </c>
      <c r="AE7" s="3">
        <v>42.803669502643203</v>
      </c>
      <c r="AF7" s="2"/>
    </row>
    <row r="8" spans="1:32" x14ac:dyDescent="0.25">
      <c r="A8" s="3" t="s">
        <v>98</v>
      </c>
      <c r="B8" s="3">
        <v>72.255643559266446</v>
      </c>
      <c r="C8" s="3">
        <v>2.1837127422390514</v>
      </c>
      <c r="D8" s="3">
        <v>55.447811982834949</v>
      </c>
      <c r="E8" s="3">
        <v>4.4457064243407682</v>
      </c>
      <c r="F8" s="3">
        <v>-3.4939250124689529</v>
      </c>
      <c r="G8" s="3">
        <v>0.56418511558232998</v>
      </c>
      <c r="H8" s="2"/>
      <c r="I8" s="3" t="s">
        <v>98</v>
      </c>
      <c r="J8" s="3">
        <v>91.270168109487827</v>
      </c>
      <c r="K8" s="3">
        <v>13.330323272276711</v>
      </c>
      <c r="L8" s="3">
        <v>16.574647407776272</v>
      </c>
      <c r="M8" s="3">
        <v>0.56327630100759407</v>
      </c>
      <c r="N8" s="3">
        <v>-0.56660748472013722</v>
      </c>
      <c r="O8" s="3">
        <v>15.336644360055974</v>
      </c>
      <c r="Q8" s="3" t="s">
        <v>98</v>
      </c>
      <c r="R8" s="3">
        <v>58.982908716851924</v>
      </c>
      <c r="S8" s="3">
        <v>8.1223805977144039</v>
      </c>
      <c r="T8" s="3">
        <v>40.95132643129358</v>
      </c>
      <c r="U8" s="3">
        <v>8.4565486465684039</v>
      </c>
      <c r="V8" s="3">
        <v>-8.4587960346589384</v>
      </c>
      <c r="W8" s="3">
        <v>13.214030745220928</v>
      </c>
      <c r="X8" s="2"/>
      <c r="Y8" s="3" t="s">
        <v>98</v>
      </c>
      <c r="Z8" s="3">
        <v>51.843733269686581</v>
      </c>
      <c r="AA8" s="3">
        <v>1.8942492235542912</v>
      </c>
      <c r="AB8" s="3">
        <v>83.644127760454879</v>
      </c>
      <c r="AC8" s="3">
        <v>72.511387534659036</v>
      </c>
      <c r="AD8" s="3">
        <v>-39.76533823759344</v>
      </c>
      <c r="AE8" s="3">
        <v>24.637144044503785</v>
      </c>
      <c r="AF8" s="2"/>
    </row>
    <row r="9" spans="1:32" x14ac:dyDescent="0.25">
      <c r="A9" s="3" t="s">
        <v>67</v>
      </c>
      <c r="B9" s="3">
        <v>97.648785805269256</v>
      </c>
      <c r="C9" s="3">
        <v>7.5167848892463089</v>
      </c>
      <c r="D9" s="3">
        <v>76.486595745134849</v>
      </c>
      <c r="E9" s="3">
        <v>0.85215818844810498</v>
      </c>
      <c r="F9" s="3">
        <v>0.86043347123394653</v>
      </c>
      <c r="G9" s="3">
        <v>1.1753387955322625</v>
      </c>
      <c r="H9" s="2"/>
      <c r="I9" s="3" t="s">
        <v>67</v>
      </c>
      <c r="J9" s="3">
        <v>99.459305447069241</v>
      </c>
      <c r="K9" s="3">
        <v>14.173087243218836</v>
      </c>
      <c r="L9" s="3">
        <v>23.733929343863228</v>
      </c>
      <c r="M9" s="3">
        <v>5.3685092174782749</v>
      </c>
      <c r="N9" s="3">
        <v>0.46324791677432131</v>
      </c>
      <c r="O9" s="3">
        <v>11.757231359530559</v>
      </c>
      <c r="Q9" s="3" t="s">
        <v>67</v>
      </c>
      <c r="R9" s="3">
        <v>93.043226509248385</v>
      </c>
      <c r="S9" s="3">
        <v>8.3711204392466101</v>
      </c>
      <c r="T9" s="3">
        <v>66.316171877120766</v>
      </c>
      <c r="U9" s="3">
        <v>18.333839059983323</v>
      </c>
      <c r="V9" s="3">
        <v>0.23667631191033323</v>
      </c>
      <c r="W9" s="3">
        <v>13.156760705154902</v>
      </c>
      <c r="X9" s="2"/>
      <c r="Y9" s="3" t="s">
        <v>67</v>
      </c>
      <c r="Z9" s="3">
        <v>114.90071808251253</v>
      </c>
      <c r="AA9" s="3">
        <v>22.409106490380076</v>
      </c>
      <c r="AB9" s="3">
        <v>94.266844428512243</v>
      </c>
      <c r="AC9" s="3">
        <v>54.344118692744289</v>
      </c>
      <c r="AD9" s="3">
        <v>12.668929907175148</v>
      </c>
      <c r="AE9" s="3">
        <v>26.984732469414656</v>
      </c>
      <c r="AF9" s="2"/>
    </row>
    <row r="10" spans="1:32" x14ac:dyDescent="0.25">
      <c r="A10" s="3" t="s">
        <v>49</v>
      </c>
      <c r="B10" s="3">
        <v>96.645395491271302</v>
      </c>
      <c r="C10" s="3">
        <v>0.20503676452776962</v>
      </c>
      <c r="D10" s="3">
        <v>90.749868049010445</v>
      </c>
      <c r="E10" s="3">
        <v>3.9493989891789156</v>
      </c>
      <c r="F10" s="3">
        <v>-14.406229146639589</v>
      </c>
      <c r="G10" s="3">
        <v>3.0391685284554577</v>
      </c>
      <c r="H10" s="2"/>
      <c r="I10" s="3" t="s">
        <v>49</v>
      </c>
      <c r="J10" s="3">
        <v>98.388985525529378</v>
      </c>
      <c r="K10" s="3">
        <v>14.55278144224903</v>
      </c>
      <c r="L10" s="3">
        <v>20.32728590632513</v>
      </c>
      <c r="M10" s="3">
        <v>4.2296388777257015</v>
      </c>
      <c r="N10" s="3">
        <v>2.7995714327725474</v>
      </c>
      <c r="O10" s="3">
        <v>8.0155817587987439</v>
      </c>
      <c r="Q10" s="3" t="s">
        <v>49</v>
      </c>
      <c r="R10" s="3">
        <v>101.47129348405883</v>
      </c>
      <c r="S10" s="3">
        <v>5.9193442205490578</v>
      </c>
      <c r="T10" s="3">
        <v>63.666906654918606</v>
      </c>
      <c r="U10" s="3">
        <v>11.760865336364244</v>
      </c>
      <c r="V10" s="3">
        <v>11.314008508922949</v>
      </c>
      <c r="W10" s="3">
        <v>4.132010762838366</v>
      </c>
      <c r="X10" s="2"/>
      <c r="Y10" s="3" t="s">
        <v>49</v>
      </c>
      <c r="Z10" s="3">
        <v>94.685248183771094</v>
      </c>
      <c r="AA10" s="3">
        <v>13.596248443159372</v>
      </c>
      <c r="AB10" s="3">
        <v>87.351291988354234</v>
      </c>
      <c r="AC10" s="3">
        <v>54.695592170863392</v>
      </c>
      <c r="AD10" s="3">
        <v>-0.63098755140827834</v>
      </c>
      <c r="AE10" s="3">
        <v>8.6691489860054247</v>
      </c>
      <c r="AF10" s="2"/>
    </row>
    <row r="11" spans="1:32" x14ac:dyDescent="0.25">
      <c r="A11" s="3" t="s">
        <v>104</v>
      </c>
      <c r="B11" s="3">
        <v>102.87751308249682</v>
      </c>
      <c r="C11" s="3">
        <v>10.913649178359739</v>
      </c>
      <c r="D11" s="3">
        <v>113.09026795527008</v>
      </c>
      <c r="E11" s="3">
        <v>58.15753502044727</v>
      </c>
      <c r="F11" s="3">
        <v>-30.514511461673706</v>
      </c>
      <c r="G11" s="3">
        <v>40.050281559925374</v>
      </c>
      <c r="H11" s="2"/>
      <c r="I11" s="3" t="s">
        <v>104</v>
      </c>
      <c r="J11" s="3">
        <v>90.163108477042059</v>
      </c>
      <c r="K11" s="3">
        <v>15.08136947381392</v>
      </c>
      <c r="L11" s="3">
        <v>15.775591813982317</v>
      </c>
      <c r="M11" s="3">
        <v>4.003467387338306</v>
      </c>
      <c r="N11" s="3">
        <v>-0.87461152337194881</v>
      </c>
      <c r="O11" s="3">
        <v>9.0810097651614292</v>
      </c>
      <c r="Q11" s="3" t="s">
        <v>104</v>
      </c>
      <c r="R11" s="3">
        <v>93.679345277745128</v>
      </c>
      <c r="S11" s="3">
        <v>2.2383879006662912</v>
      </c>
      <c r="T11" s="3">
        <v>62.470282045961774</v>
      </c>
      <c r="U11" s="3">
        <v>17.413818575178709</v>
      </c>
      <c r="V11" s="3">
        <v>4.7186849115660721</v>
      </c>
      <c r="W11" s="3">
        <v>1.6272318804374344</v>
      </c>
      <c r="Y11" s="3" t="s">
        <v>104</v>
      </c>
      <c r="Z11" s="3">
        <v>100.64756565885658</v>
      </c>
      <c r="AA11" s="3">
        <v>16.634366279302199</v>
      </c>
      <c r="AB11" s="3">
        <v>95.17576385944615</v>
      </c>
      <c r="AC11" s="3">
        <v>50.326100321879395</v>
      </c>
      <c r="AD11" s="3">
        <v>-2.4931419474147134</v>
      </c>
      <c r="AE11" s="3">
        <v>17.191973887472074</v>
      </c>
      <c r="AF11" s="2"/>
    </row>
    <row r="12" spans="1:32" x14ac:dyDescent="0.25">
      <c r="A12" s="3" t="s">
        <v>102</v>
      </c>
      <c r="B12" s="3">
        <v>93.301309367060639</v>
      </c>
      <c r="C12" s="3">
        <v>2.0031309475806749</v>
      </c>
      <c r="D12" s="3">
        <v>97.068879854171229</v>
      </c>
      <c r="E12" s="3">
        <v>30.518712107658558</v>
      </c>
      <c r="F12" s="3">
        <v>-24.069327076011035</v>
      </c>
      <c r="G12" s="3">
        <v>25.328238773077153</v>
      </c>
      <c r="H12" s="2"/>
      <c r="I12" s="3" t="s">
        <v>102</v>
      </c>
      <c r="J12" s="3">
        <v>88.519225677690301</v>
      </c>
      <c r="K12" s="3">
        <v>5.6993662930896498</v>
      </c>
      <c r="L12" s="3">
        <v>16.486988872774706</v>
      </c>
      <c r="M12" s="3">
        <v>3.8390360998745177</v>
      </c>
      <c r="N12" s="3">
        <v>-3.2298913815161114</v>
      </c>
      <c r="O12" s="3">
        <v>6.2033521932279472</v>
      </c>
      <c r="Q12" s="3" t="s">
        <v>102</v>
      </c>
      <c r="R12" s="3">
        <v>97.490102737586625</v>
      </c>
      <c r="S12" s="3">
        <v>3.9812454180941321</v>
      </c>
      <c r="T12" s="3">
        <v>64.829959151690787</v>
      </c>
      <c r="U12" s="3">
        <v>20.628947277421055</v>
      </c>
      <c r="V12" s="3">
        <v>6.1697652656785564</v>
      </c>
      <c r="W12" s="3">
        <v>3.0995030652519397</v>
      </c>
      <c r="Y12" s="3" t="s">
        <v>102</v>
      </c>
      <c r="Z12" s="3">
        <v>106.79911495434644</v>
      </c>
      <c r="AA12" s="3">
        <v>15.245264512186962</v>
      </c>
      <c r="AB12" s="3">
        <v>98.158166750238578</v>
      </c>
      <c r="AC12" s="3">
        <v>52.909330736911407</v>
      </c>
      <c r="AD12" s="3">
        <v>0.67600445728271552</v>
      </c>
      <c r="AE12" s="3">
        <v>18.386102535388769</v>
      </c>
      <c r="AF12" s="2"/>
    </row>
    <row r="13" spans="1:32" x14ac:dyDescent="0.25">
      <c r="A13" s="3" t="s">
        <v>35</v>
      </c>
      <c r="B13" s="3">
        <v>100.38634679989214</v>
      </c>
      <c r="C13" s="3">
        <v>9.0573025773981133</v>
      </c>
      <c r="D13" s="3">
        <v>73.745881702716929</v>
      </c>
      <c r="E13" s="3">
        <v>8.0281015957103907</v>
      </c>
      <c r="F13" s="3">
        <v>6.338708508274749</v>
      </c>
      <c r="G13" s="3">
        <v>8.2228052638498745</v>
      </c>
      <c r="H13" s="2"/>
      <c r="I13" s="3" t="s">
        <v>35</v>
      </c>
      <c r="J13" s="3">
        <v>72.223893132918775</v>
      </c>
      <c r="K13" s="3">
        <v>2.8675018156149803</v>
      </c>
      <c r="L13" s="3">
        <v>16.694460101218205</v>
      </c>
      <c r="M13" s="3">
        <v>6.3240587948535145</v>
      </c>
      <c r="N13" s="3">
        <v>-19.732695154731122</v>
      </c>
      <c r="O13" s="3">
        <v>1.3376573841359647</v>
      </c>
      <c r="Q13" s="3" t="s">
        <v>35</v>
      </c>
      <c r="R13" s="3">
        <v>82.498122882267864</v>
      </c>
      <c r="S13" s="3">
        <v>3.8495826267081243</v>
      </c>
      <c r="T13" s="3">
        <v>60.008026269489818</v>
      </c>
      <c r="U13" s="3">
        <v>15.604133467120711</v>
      </c>
      <c r="V13" s="3">
        <v>-4.0002817074392389</v>
      </c>
      <c r="W13" s="3">
        <v>5.9055172997538996</v>
      </c>
      <c r="Y13" s="3" t="s">
        <v>35</v>
      </c>
      <c r="Z13" s="3">
        <v>82.802844887181692</v>
      </c>
      <c r="AA13" s="3">
        <v>10.772567390738139</v>
      </c>
      <c r="AB13" s="3">
        <v>79.580249514892458</v>
      </c>
      <c r="AC13" s="3">
        <v>46.594644045597754</v>
      </c>
      <c r="AD13" s="3">
        <v>-4.7423483745359114</v>
      </c>
      <c r="AE13" s="3">
        <v>13.946416058849918</v>
      </c>
      <c r="AF13" s="2"/>
    </row>
    <row r="14" spans="1:32" x14ac:dyDescent="0.25">
      <c r="A14" s="3" t="s">
        <v>130</v>
      </c>
      <c r="B14" s="3">
        <v>86.4947724073362</v>
      </c>
      <c r="C14" s="3">
        <v>1.2673327109727051</v>
      </c>
      <c r="D14" s="3">
        <v>76.603876975690639</v>
      </c>
      <c r="E14" s="3">
        <v>16.14920203668062</v>
      </c>
      <c r="F14" s="3">
        <v>-10.410861157254892</v>
      </c>
      <c r="G14" s="3">
        <v>10.222930465491155</v>
      </c>
      <c r="H14" s="2"/>
      <c r="I14" s="3" t="s">
        <v>130</v>
      </c>
      <c r="J14" s="3">
        <v>92.572546509452181</v>
      </c>
      <c r="K14" s="3">
        <v>11.795695639094442</v>
      </c>
      <c r="L14" s="3">
        <v>21.975587875109714</v>
      </c>
      <c r="M14" s="3">
        <v>7.163712241447473</v>
      </c>
      <c r="N14" s="3">
        <v>-4.6651695520892345</v>
      </c>
      <c r="O14" s="3">
        <v>11.504766060372443</v>
      </c>
      <c r="Q14" s="3" t="s">
        <v>130</v>
      </c>
      <c r="R14" s="3">
        <v>78.944027206420543</v>
      </c>
      <c r="S14" s="3">
        <v>0.6542072478734049</v>
      </c>
      <c r="T14" s="3">
        <v>58.465819623685462</v>
      </c>
      <c r="U14" s="3">
        <v>9.3337554001535455E-2</v>
      </c>
      <c r="V14" s="3">
        <v>-6.0121707374822115</v>
      </c>
      <c r="W14" s="3">
        <v>12.800653992200045</v>
      </c>
      <c r="Y14" s="3" t="s">
        <v>130</v>
      </c>
      <c r="Z14" s="3">
        <v>82.897754559923797</v>
      </c>
      <c r="AA14" s="3">
        <v>0.31036904179657349</v>
      </c>
      <c r="AB14" s="3">
        <v>85.942250995194357</v>
      </c>
      <c r="AC14" s="3">
        <v>49.059541547098085</v>
      </c>
      <c r="AD14" s="3">
        <v>-11.009440182095698</v>
      </c>
      <c r="AE14" s="3">
        <v>1.0193202084079995</v>
      </c>
      <c r="AF14" s="2"/>
    </row>
    <row r="15" spans="1:32" x14ac:dyDescent="0.25">
      <c r="A15" s="3" t="s">
        <v>161</v>
      </c>
      <c r="B15" s="3">
        <v>92.810516767701458</v>
      </c>
      <c r="C15" s="3">
        <v>10.848003876781375</v>
      </c>
      <c r="D15" s="3">
        <v>79.813808666945775</v>
      </c>
      <c r="E15" s="3">
        <v>16.404333122227609</v>
      </c>
      <c r="F15" s="3">
        <v>-7.3050484881447701</v>
      </c>
      <c r="G15" s="3">
        <v>1.6372750367158908</v>
      </c>
      <c r="H15" s="2"/>
      <c r="I15" s="3" t="s">
        <v>161</v>
      </c>
      <c r="J15" s="3">
        <v>84.591737356424048</v>
      </c>
      <c r="K15" s="3">
        <v>11.392839307669881</v>
      </c>
      <c r="L15" s="3">
        <v>24.505093254091353</v>
      </c>
      <c r="M15" s="3">
        <v>3.8366107393794588</v>
      </c>
      <c r="N15" s="3">
        <v>-15.175484084099011</v>
      </c>
      <c r="O15" s="3">
        <v>12.554252805931837</v>
      </c>
      <c r="Q15" s="3" t="s">
        <v>161</v>
      </c>
      <c r="R15" s="3">
        <v>80.164202853807183</v>
      </c>
      <c r="S15" s="3">
        <v>8.4229459273563592</v>
      </c>
      <c r="T15" s="3">
        <v>63.163894808674584</v>
      </c>
      <c r="U15" s="3">
        <v>4.6688706729503258</v>
      </c>
      <c r="V15" s="3">
        <v>-9.4900702750846797</v>
      </c>
      <c r="W15" s="3">
        <v>17.302274048481021</v>
      </c>
      <c r="Y15" s="3" t="s">
        <v>161</v>
      </c>
      <c r="Z15" s="3">
        <v>91.733275762557867</v>
      </c>
      <c r="AA15" s="3">
        <v>4.58938959447031</v>
      </c>
      <c r="AB15" s="3">
        <v>93.055613929326512</v>
      </c>
      <c r="AC15" s="3">
        <v>61.428517291891438</v>
      </c>
      <c r="AD15" s="3">
        <v>-9.2872819135937839</v>
      </c>
      <c r="AE15" s="3">
        <v>7.0706349837115914</v>
      </c>
      <c r="AF15" s="2"/>
    </row>
    <row r="16" spans="1:32" x14ac:dyDescent="0.25">
      <c r="A16" s="3" t="s">
        <v>147</v>
      </c>
      <c r="B16" s="3">
        <v>57.646571076351535</v>
      </c>
      <c r="C16" s="3">
        <v>3.1592623643530762</v>
      </c>
      <c r="D16" s="3">
        <v>59.802402086842342</v>
      </c>
      <c r="E16" s="3">
        <v>15.45158471244789</v>
      </c>
      <c r="F16" s="3">
        <v>-22.457587599391257</v>
      </c>
      <c r="G16" s="3">
        <v>11.417242794638804</v>
      </c>
      <c r="H16" s="2"/>
      <c r="I16" s="3" t="s">
        <v>147</v>
      </c>
      <c r="J16" s="3">
        <v>61.790915560726255</v>
      </c>
      <c r="K16" s="3">
        <v>7.1043381758127939</v>
      </c>
      <c r="L16" s="3">
        <v>17.514536272875286</v>
      </c>
      <c r="M16" s="3">
        <v>2.7230093727146172</v>
      </c>
      <c r="N16" s="3">
        <v>-30.985748898580724</v>
      </c>
      <c r="O16" s="3">
        <v>13.064706429426186</v>
      </c>
      <c r="Q16" s="3" t="s">
        <v>147</v>
      </c>
      <c r="R16" s="3">
        <v>62.992147193678534</v>
      </c>
      <c r="S16" s="3">
        <v>5.8842059761580714</v>
      </c>
      <c r="T16" s="3">
        <v>53.655007563990679</v>
      </c>
      <c r="U16" s="3">
        <v>5.7926077480832427</v>
      </c>
      <c r="V16" s="3">
        <v>-17.153238690529431</v>
      </c>
      <c r="W16" s="3">
        <v>25.225012518316301</v>
      </c>
      <c r="Y16" s="3" t="s">
        <v>147</v>
      </c>
      <c r="Z16" s="3">
        <v>52.671397668168737</v>
      </c>
      <c r="AA16" s="3">
        <v>7.4972740175772374</v>
      </c>
      <c r="AB16" s="3">
        <v>42.360520252842342</v>
      </c>
      <c r="AC16" s="3">
        <v>18.851565145119814</v>
      </c>
      <c r="AD16" s="3">
        <v>2.3459336685012495</v>
      </c>
      <c r="AE16" s="3">
        <v>38.414201586166982</v>
      </c>
      <c r="AF16" s="2"/>
    </row>
    <row r="17" spans="1:32" x14ac:dyDescent="0.25">
      <c r="A17" s="3" t="s">
        <v>113</v>
      </c>
      <c r="B17" s="3">
        <v>93.555541091226814</v>
      </c>
      <c r="C17" s="3">
        <v>2.1735216870424319</v>
      </c>
      <c r="D17" s="3">
        <v>112.49924715878149</v>
      </c>
      <c r="E17" s="3">
        <v>60.480957966411331</v>
      </c>
      <c r="F17" s="3">
        <v>-39.245462656455118</v>
      </c>
      <c r="G17" s="3">
        <v>55.46087537129165</v>
      </c>
      <c r="H17" s="2"/>
      <c r="I17" s="3" t="s">
        <v>113</v>
      </c>
      <c r="J17" s="3">
        <v>88.348822554324002</v>
      </c>
      <c r="K17" s="3">
        <v>10.608135625012473</v>
      </c>
      <c r="L17" s="3">
        <v>14.54942038997404</v>
      </c>
      <c r="M17" s="3">
        <v>7.4330222710743525</v>
      </c>
      <c r="N17" s="3">
        <v>-1.4627260220817249</v>
      </c>
      <c r="O17" s="3">
        <v>9.1919273348359223</v>
      </c>
      <c r="Q17" s="3" t="s">
        <v>113</v>
      </c>
      <c r="R17" s="3">
        <v>73.481302528497366</v>
      </c>
      <c r="S17" s="3">
        <v>9.593206856128246</v>
      </c>
      <c r="T17" s="3">
        <v>46.591873228908845</v>
      </c>
      <c r="U17" s="3">
        <v>17.909458011827599</v>
      </c>
      <c r="V17" s="3">
        <v>0.39905097937124978</v>
      </c>
      <c r="W17" s="3">
        <v>5.2319476383756367</v>
      </c>
      <c r="Y17" s="3" t="s">
        <v>113</v>
      </c>
      <c r="Z17" s="3">
        <v>85.897144665172291</v>
      </c>
      <c r="AA17" s="3">
        <v>11.098305844785397</v>
      </c>
      <c r="AB17" s="3">
        <v>69.641974425683173</v>
      </c>
      <c r="AC17" s="3">
        <v>54.518148467875875</v>
      </c>
      <c r="AD17" s="3">
        <v>8.290226492663983</v>
      </c>
      <c r="AE17" s="3">
        <v>6.3486500906190422</v>
      </c>
      <c r="AF17" s="2"/>
    </row>
    <row r="18" spans="1:32" x14ac:dyDescent="0.25">
      <c r="A18" s="3" t="s">
        <v>99</v>
      </c>
      <c r="B18" s="3">
        <v>144.50856797203028</v>
      </c>
      <c r="C18" s="3">
        <v>40.0611176024494</v>
      </c>
      <c r="D18" s="3">
        <v>158.2021350435256</v>
      </c>
      <c r="E18" s="3">
        <v>90.927494149379427</v>
      </c>
      <c r="F18" s="3">
        <v>-33.995323660395783</v>
      </c>
      <c r="G18" s="3">
        <v>123.79500746966676</v>
      </c>
      <c r="H18" s="2"/>
      <c r="I18" s="3" t="s">
        <v>99</v>
      </c>
      <c r="J18" s="3">
        <v>65.276383969527686</v>
      </c>
      <c r="K18" s="3">
        <v>20.583785504594967</v>
      </c>
      <c r="L18" s="3">
        <v>14.330374060226077</v>
      </c>
      <c r="M18" s="3">
        <v>3.7063884909335942</v>
      </c>
      <c r="N18" s="3">
        <v>-24.316118277130084</v>
      </c>
      <c r="O18" s="3">
        <v>22.545804585176199</v>
      </c>
      <c r="Q18" s="3" t="s">
        <v>99</v>
      </c>
      <c r="R18" s="3">
        <v>60.896832252746663</v>
      </c>
      <c r="S18" s="3">
        <v>26.862575380094476</v>
      </c>
      <c r="T18" s="3">
        <v>28.100647084463702</v>
      </c>
      <c r="U18" s="3">
        <v>3.9663374914080265</v>
      </c>
      <c r="V18" s="3">
        <v>6.3058068480656786</v>
      </c>
      <c r="W18" s="3">
        <v>17.280714077427504</v>
      </c>
      <c r="Y18" s="3" t="s">
        <v>99</v>
      </c>
      <c r="Z18" s="3">
        <v>59.932926238331085</v>
      </c>
      <c r="AA18" s="3">
        <v>0.56894491106190048</v>
      </c>
      <c r="AB18" s="3">
        <v>55.420003461507733</v>
      </c>
      <c r="AC18" s="3">
        <v>4.9886323616883015</v>
      </c>
      <c r="AD18" s="3">
        <v>-3.4520209700017865</v>
      </c>
      <c r="AE18" s="3">
        <v>45.348805263083136</v>
      </c>
      <c r="AF18" s="2"/>
    </row>
    <row r="19" spans="1:32" x14ac:dyDescent="0.25">
      <c r="A19" s="3" t="s">
        <v>52</v>
      </c>
      <c r="B19" s="3">
        <v>120.40400353959149</v>
      </c>
      <c r="C19" s="3">
        <v>15.189694419490836</v>
      </c>
      <c r="D19" s="3">
        <v>107.14142133995485</v>
      </c>
      <c r="E19" s="3">
        <v>25.243932981884907</v>
      </c>
      <c r="F19" s="3">
        <v>-7.0391743892638203</v>
      </c>
      <c r="G19" s="3">
        <v>33.24002311921366</v>
      </c>
      <c r="H19" s="2"/>
      <c r="I19" s="3" t="s">
        <v>52</v>
      </c>
      <c r="J19" s="3">
        <v>91.563463891856259</v>
      </c>
      <c r="K19" s="3">
        <v>4.7910020167625547</v>
      </c>
      <c r="L19" s="3">
        <v>11.253223767723867</v>
      </c>
      <c r="M19" s="3">
        <v>1.7064276012423798</v>
      </c>
      <c r="N19" s="3">
        <v>5.0481119377007104</v>
      </c>
      <c r="O19" s="3">
        <v>8.6410418791939083</v>
      </c>
      <c r="Q19" s="3" t="s">
        <v>52</v>
      </c>
      <c r="R19" s="3">
        <v>94.229582252511761</v>
      </c>
      <c r="S19" s="3">
        <v>12.470533695873984</v>
      </c>
      <c r="T19" s="3">
        <v>64.399362958890421</v>
      </c>
      <c r="U19" s="3">
        <v>8.7034936165637902</v>
      </c>
      <c r="V19" s="3">
        <v>3.3398409734040548</v>
      </c>
      <c r="W19" s="3">
        <v>17.31523887338518</v>
      </c>
      <c r="Y19" s="3" t="s">
        <v>52</v>
      </c>
      <c r="Z19" s="3">
        <v>89.672354385708644</v>
      </c>
      <c r="AA19" s="3">
        <v>6.0444587365283811</v>
      </c>
      <c r="AB19" s="3">
        <v>75.637000830276719</v>
      </c>
      <c r="AC19" s="3">
        <v>63.980756724387192</v>
      </c>
      <c r="AD19" s="3">
        <v>6.0704098086067972</v>
      </c>
      <c r="AE19" s="3">
        <v>8.1678052741492877</v>
      </c>
      <c r="AF19" s="2"/>
    </row>
    <row r="20" spans="1:32" x14ac:dyDescent="0.25">
      <c r="A20" s="3" t="s">
        <v>29</v>
      </c>
      <c r="B20" s="3">
        <v>90.676534977028894</v>
      </c>
      <c r="C20" s="3">
        <v>15.658957169168195</v>
      </c>
      <c r="D20" s="3">
        <v>77.098858268930755</v>
      </c>
      <c r="E20" s="3">
        <v>6.5933097433299208</v>
      </c>
      <c r="F20" s="3">
        <v>-6.7240798808023143</v>
      </c>
      <c r="G20" s="3">
        <v>15.058662630336048</v>
      </c>
      <c r="H20" s="2"/>
      <c r="I20" s="3" t="s">
        <v>29</v>
      </c>
      <c r="J20" s="3">
        <v>99.785533796220321</v>
      </c>
      <c r="K20" s="3">
        <v>30.723517259779005</v>
      </c>
      <c r="L20" s="3">
        <v>22.46037396698738</v>
      </c>
      <c r="M20" s="3">
        <v>9.5244831159422993</v>
      </c>
      <c r="N20" s="3">
        <v>2.0630316428012585</v>
      </c>
      <c r="O20" s="3">
        <v>20.938130608030246</v>
      </c>
      <c r="Q20" s="3" t="s">
        <v>29</v>
      </c>
      <c r="R20" s="3">
        <v>108.30240393004348</v>
      </c>
      <c r="S20" s="3">
        <v>6.5567170174051395</v>
      </c>
      <c r="T20" s="3">
        <v>68.799784836645159</v>
      </c>
      <c r="U20" s="3">
        <v>14.801411085041604</v>
      </c>
      <c r="V20" s="3">
        <v>13.012240773181041</v>
      </c>
      <c r="W20" s="3">
        <v>5.303504726438578</v>
      </c>
      <c r="Y20" s="3" t="s">
        <v>29</v>
      </c>
      <c r="Z20" s="3">
        <v>97.843670583749827</v>
      </c>
      <c r="AA20" s="3">
        <v>4.6853094907865387</v>
      </c>
      <c r="AB20" s="3">
        <v>90.783911637325346</v>
      </c>
      <c r="AC20" s="3">
        <v>71.831135857316042</v>
      </c>
      <c r="AD20" s="3">
        <v>-0.90518480040066507</v>
      </c>
      <c r="AE20" s="3">
        <v>17.377333652819981</v>
      </c>
      <c r="AF20" s="2"/>
    </row>
    <row r="21" spans="1:32" x14ac:dyDescent="0.25">
      <c r="A21" s="3" t="s">
        <v>53</v>
      </c>
      <c r="B21" s="3">
        <v>96.346476998146017</v>
      </c>
      <c r="C21" s="3">
        <v>1.1982556099956561</v>
      </c>
      <c r="D21" s="3">
        <v>105.73627019018983</v>
      </c>
      <c r="E21" s="3">
        <v>51.161411167849238</v>
      </c>
      <c r="F21" s="3">
        <v>-29.691549780944278</v>
      </c>
      <c r="G21" s="3">
        <v>42.769551275691427</v>
      </c>
      <c r="H21" s="2"/>
      <c r="I21" s="3" t="s">
        <v>53</v>
      </c>
      <c r="J21" s="3">
        <v>93.709367911487504</v>
      </c>
      <c r="K21" s="3">
        <v>11.667761940919473</v>
      </c>
      <c r="L21" s="3">
        <v>13.552576305822663</v>
      </c>
      <c r="M21" s="3">
        <v>2.1807059317325113</v>
      </c>
      <c r="N21" s="3">
        <v>4.89466341923315</v>
      </c>
      <c r="O21" s="3">
        <v>9.8675187762898222</v>
      </c>
      <c r="Q21" s="3" t="s">
        <v>53</v>
      </c>
      <c r="R21" s="3">
        <v>88.769605284297512</v>
      </c>
      <c r="S21" s="3">
        <v>14.84470244173381</v>
      </c>
      <c r="T21" s="3">
        <v>57.689769574343032</v>
      </c>
      <c r="U21" s="3">
        <v>24.574845940596667</v>
      </c>
      <c r="V21" s="3">
        <v>4.5894573897371949</v>
      </c>
      <c r="W21" s="3">
        <v>3.8180552952121594</v>
      </c>
      <c r="Y21" s="3" t="s">
        <v>53</v>
      </c>
      <c r="Z21" s="3">
        <v>104.82780258007095</v>
      </c>
      <c r="AA21" s="3">
        <v>16.973399997015537</v>
      </c>
      <c r="AB21" s="3">
        <v>91.144245782392645</v>
      </c>
      <c r="AC21" s="3">
        <v>49.163402437896394</v>
      </c>
      <c r="AD21" s="3">
        <v>5.7186130508531612</v>
      </c>
      <c r="AE21" s="3">
        <v>16.368309721202408</v>
      </c>
      <c r="AF21" s="2"/>
    </row>
    <row r="22" spans="1:32" x14ac:dyDescent="0.25">
      <c r="A22" s="3" t="s">
        <v>121</v>
      </c>
      <c r="B22" s="3">
        <v>88.432483857621236</v>
      </c>
      <c r="C22" s="3">
        <v>15.468459491080299</v>
      </c>
      <c r="D22" s="3">
        <v>84.625963183599538</v>
      </c>
      <c r="E22" s="3">
        <v>2.4310415899050515</v>
      </c>
      <c r="F22" s="3">
        <v>-16.495235914878748</v>
      </c>
      <c r="G22" s="3">
        <v>10.705896798823106</v>
      </c>
      <c r="H22" s="2"/>
      <c r="I22" s="3" t="s">
        <v>121</v>
      </c>
      <c r="J22" s="3">
        <v>88.316908228418228</v>
      </c>
      <c r="K22" s="3">
        <v>13.01481609595041</v>
      </c>
      <c r="L22" s="3">
        <v>20.09028257476459</v>
      </c>
      <c r="M22" s="3">
        <v>6.7520682735284154</v>
      </c>
      <c r="N22" s="3">
        <v>-7.0355025327780583</v>
      </c>
      <c r="O22" s="3">
        <v>10.636439468516921</v>
      </c>
      <c r="Q22" s="3" t="s">
        <v>121</v>
      </c>
      <c r="R22" s="3">
        <v>92.867242547806569</v>
      </c>
      <c r="S22" s="3">
        <v>4.4503670878975017</v>
      </c>
      <c r="T22" s="3">
        <v>63.069097508520827</v>
      </c>
      <c r="U22" s="3">
        <v>21.704090430449764</v>
      </c>
      <c r="V22" s="3">
        <v>3.3077667190684572</v>
      </c>
      <c r="W22" s="3">
        <v>12.606258724272235</v>
      </c>
      <c r="Y22" s="3" t="s">
        <v>121</v>
      </c>
      <c r="Z22" s="3">
        <v>102.23440851385178</v>
      </c>
      <c r="AA22" s="3">
        <v>8.7393205485626382</v>
      </c>
      <c r="AB22" s="3">
        <v>98.813553016407511</v>
      </c>
      <c r="AC22" s="3">
        <v>57.936081930271158</v>
      </c>
      <c r="AD22" s="3">
        <v>-4.5440882493808843</v>
      </c>
      <c r="AE22" s="3">
        <v>16.906909765124258</v>
      </c>
      <c r="AF22" s="2"/>
    </row>
    <row r="23" spans="1:32" x14ac:dyDescent="0.25">
      <c r="A23" s="3" t="s">
        <v>135</v>
      </c>
      <c r="B23" s="3">
        <v>91.860171794273981</v>
      </c>
      <c r="C23" s="3">
        <v>5.4982303437100271</v>
      </c>
      <c r="D23" s="3">
        <v>77.204955200883745</v>
      </c>
      <c r="E23" s="3">
        <v>1.3036912154859381</v>
      </c>
      <c r="F23" s="3">
        <v>-5.6465399955102242</v>
      </c>
      <c r="G23" s="3">
        <v>0.39168272296618539</v>
      </c>
      <c r="H23" s="2"/>
      <c r="I23" s="3" t="s">
        <v>135</v>
      </c>
      <c r="J23" s="3">
        <v>79.585694347118476</v>
      </c>
      <c r="K23" s="3">
        <v>11.091674956412424</v>
      </c>
      <c r="L23" s="3">
        <v>12.935829144802449</v>
      </c>
      <c r="M23" s="3">
        <v>3.3844384062363551</v>
      </c>
      <c r="N23" s="3">
        <v>-8.6122629841156595</v>
      </c>
      <c r="O23" s="3">
        <v>11.675639670505316</v>
      </c>
      <c r="Q23" s="3" t="s">
        <v>135</v>
      </c>
      <c r="R23" s="3">
        <v>88.068750492594916</v>
      </c>
      <c r="S23" s="3">
        <v>2.9952496705222491</v>
      </c>
      <c r="T23" s="3">
        <v>60.364794466202419</v>
      </c>
      <c r="U23" s="3">
        <v>18.161955540432754</v>
      </c>
      <c r="V23" s="3">
        <v>1.2135777061752222</v>
      </c>
      <c r="W23" s="3">
        <v>1.6185070758355011</v>
      </c>
      <c r="Y23" s="3" t="s">
        <v>135</v>
      </c>
      <c r="Z23" s="3">
        <v>66.817845402014513</v>
      </c>
      <c r="AA23" s="3">
        <v>2.5703632191502783</v>
      </c>
      <c r="AB23" s="3">
        <v>59.376955939822437</v>
      </c>
      <c r="AC23" s="3">
        <v>31.494365725955866</v>
      </c>
      <c r="AD23" s="3">
        <v>-0.52405428463307047</v>
      </c>
      <c r="AE23" s="3">
        <v>20.844490206903973</v>
      </c>
      <c r="AF23" s="2"/>
    </row>
    <row r="24" spans="1:32" x14ac:dyDescent="0.25">
      <c r="A24" s="3" t="s">
        <v>9</v>
      </c>
      <c r="B24" s="3">
        <v>105.68002610933678</v>
      </c>
      <c r="C24" s="3">
        <v>8.9430688885672076</v>
      </c>
      <c r="D24" s="3">
        <v>71.823751762026532</v>
      </c>
      <c r="E24" s="3">
        <v>18.324791100404081</v>
      </c>
      <c r="F24" s="3">
        <v>13.554517758409791</v>
      </c>
      <c r="G24" s="3">
        <v>16.575326493998976</v>
      </c>
      <c r="H24" s="2"/>
      <c r="I24" s="3" t="s">
        <v>9</v>
      </c>
      <c r="J24" s="3">
        <v>141.59973234329794</v>
      </c>
      <c r="K24" s="3">
        <v>17.765511443013576</v>
      </c>
      <c r="L24" s="3">
        <v>25.682328628524768</v>
      </c>
      <c r="M24" s="3">
        <v>2.6904672879118778</v>
      </c>
      <c r="N24" s="3">
        <v>40.655275528341491</v>
      </c>
      <c r="O24" s="3">
        <v>18.760530499888119</v>
      </c>
      <c r="Q24" s="3" t="s">
        <v>9</v>
      </c>
      <c r="R24" s="3">
        <v>106.56492121225993</v>
      </c>
      <c r="S24" s="3">
        <v>2.7584027936359909</v>
      </c>
      <c r="T24" s="3">
        <v>79.610671617136518</v>
      </c>
      <c r="U24" s="3">
        <v>4.4728041116740753</v>
      </c>
      <c r="V24" s="3">
        <v>0.46387127490613267</v>
      </c>
      <c r="W24" s="3">
        <v>6.3169918887649192</v>
      </c>
      <c r="Y24" s="3" t="s">
        <v>9</v>
      </c>
      <c r="Z24" s="3">
        <v>91.917499086181749</v>
      </c>
      <c r="AA24" s="3">
        <v>1.6756220719158839</v>
      </c>
      <c r="AB24" s="3">
        <v>71.894782331313763</v>
      </c>
      <c r="AC24" s="3">
        <v>53.661925870201529</v>
      </c>
      <c r="AD24" s="3">
        <v>12.057773008042851</v>
      </c>
      <c r="AE24" s="3">
        <v>2.2178110845761214</v>
      </c>
      <c r="AF24" s="2"/>
    </row>
    <row r="25" spans="1:32" x14ac:dyDescent="0.25">
      <c r="A25" s="3" t="s">
        <v>72</v>
      </c>
      <c r="B25" s="3">
        <v>82.779388815879599</v>
      </c>
      <c r="C25" s="3">
        <v>0.92489447891318466</v>
      </c>
      <c r="D25" s="3">
        <v>61.89247602175238</v>
      </c>
      <c r="E25" s="3">
        <v>2.7412545808686506</v>
      </c>
      <c r="F25" s="3">
        <v>0.58515620522677381</v>
      </c>
      <c r="G25" s="3">
        <v>3.5274552223803157</v>
      </c>
      <c r="I25" s="3" t="s">
        <v>72</v>
      </c>
      <c r="J25" s="3">
        <v>56.605931033292165</v>
      </c>
      <c r="K25" s="3">
        <v>7.8064320432336336</v>
      </c>
      <c r="L25" s="3">
        <v>11.419009184033991</v>
      </c>
      <c r="M25" s="3">
        <v>3.5476455660151878</v>
      </c>
      <c r="N25" s="3">
        <v>-30.075206337173512</v>
      </c>
      <c r="O25" s="3">
        <v>8.8973522606381596</v>
      </c>
      <c r="Q25" s="3" t="s">
        <v>72</v>
      </c>
      <c r="R25" s="3">
        <v>68.489602604642386</v>
      </c>
      <c r="S25" s="3">
        <v>4.9084067392419071</v>
      </c>
      <c r="T25" s="3">
        <v>43.013292149369335</v>
      </c>
      <c r="U25" s="3">
        <v>13.228361712565084</v>
      </c>
      <c r="V25" s="3">
        <v>-1.0140678649442414</v>
      </c>
      <c r="W25" s="3">
        <v>4.5885696577319903</v>
      </c>
      <c r="Y25" s="3" t="s">
        <v>72</v>
      </c>
      <c r="Z25" s="3">
        <v>36.255921297851472</v>
      </c>
      <c r="AA25" s="3">
        <v>5.4666278862911666</v>
      </c>
      <c r="AB25" s="3">
        <v>30.387228790869429</v>
      </c>
      <c r="AC25" s="3">
        <v>1.2348847770856113</v>
      </c>
      <c r="AD25" s="3">
        <v>-2.0962512398431059</v>
      </c>
      <c r="AE25" s="3">
        <v>54.000235822915158</v>
      </c>
      <c r="AF25" s="2"/>
    </row>
    <row r="26" spans="1:32" x14ac:dyDescent="0.25">
      <c r="A26" s="3" t="s">
        <v>163</v>
      </c>
      <c r="B26" s="3">
        <v>32.783322931836786</v>
      </c>
      <c r="C26" s="3">
        <v>4.6313662231151316</v>
      </c>
      <c r="D26" s="3">
        <v>28.848463017362445</v>
      </c>
      <c r="E26" s="3">
        <v>4.4894788602164208</v>
      </c>
      <c r="F26" s="3">
        <v>-16.366896674426108</v>
      </c>
      <c r="G26" s="3">
        <v>7.051716919263443</v>
      </c>
      <c r="I26" s="3" t="s">
        <v>163</v>
      </c>
      <c r="J26" s="3">
        <v>24.034275321424332</v>
      </c>
      <c r="K26" s="3">
        <v>2.4510082947398377</v>
      </c>
      <c r="L26" s="3">
        <v>5.0226771638903909</v>
      </c>
      <c r="M26" s="3">
        <v>1.44283235941013</v>
      </c>
      <c r="N26" s="3">
        <v>-56.250530028897764</v>
      </c>
      <c r="O26" s="3">
        <v>6.5522643319641789</v>
      </c>
      <c r="Q26" s="3" t="s">
        <v>163</v>
      </c>
      <c r="R26" s="3">
        <v>21.631435839470605</v>
      </c>
      <c r="S26" s="3">
        <v>0.80991822836488225</v>
      </c>
      <c r="T26" s="3">
        <v>15.45181909501402</v>
      </c>
      <c r="U26" s="3">
        <v>2.4152691742458048</v>
      </c>
      <c r="V26" s="3">
        <v>-20.310761575760701</v>
      </c>
      <c r="W26" s="3">
        <v>10.323011391464316</v>
      </c>
      <c r="Y26" s="3" t="s">
        <v>163</v>
      </c>
      <c r="Z26" s="3">
        <v>24.921469103178417</v>
      </c>
      <c r="AA26" s="3">
        <v>3.3978295047044451</v>
      </c>
      <c r="AB26" s="3">
        <v>19.770146548924206</v>
      </c>
      <c r="AC26" s="3">
        <v>12.2349768913197</v>
      </c>
      <c r="AD26" s="3">
        <v>-2.8136211925709347</v>
      </c>
      <c r="AE26" s="3">
        <v>40.931345327094292</v>
      </c>
      <c r="AF26" s="2"/>
    </row>
    <row r="27" spans="1:32" x14ac:dyDescent="0.25">
      <c r="A27" s="3" t="s">
        <v>176</v>
      </c>
      <c r="B27" s="3">
        <v>61.136714721226056</v>
      </c>
      <c r="C27" s="3">
        <v>26.377359150429506</v>
      </c>
      <c r="D27" s="3">
        <v>70.126532742775908</v>
      </c>
      <c r="E27" s="3">
        <v>7.5725555179907742</v>
      </c>
      <c r="F27" s="3">
        <v>-29.291574610450304</v>
      </c>
      <c r="G27" s="3">
        <v>26.756310386258146</v>
      </c>
      <c r="I27" s="3" t="s">
        <v>176</v>
      </c>
      <c r="J27" s="3">
        <v>68.3816463652647</v>
      </c>
      <c r="K27" s="3">
        <v>7.4705625559635962</v>
      </c>
      <c r="L27" s="3">
        <v>20.928969491007638</v>
      </c>
      <c r="M27" s="3">
        <v>3.3237197894244312</v>
      </c>
      <c r="N27" s="3">
        <v>-27.809451312174627</v>
      </c>
      <c r="O27" s="3">
        <v>8.6198314305552586</v>
      </c>
      <c r="Q27" s="3" t="s">
        <v>176</v>
      </c>
      <c r="R27" s="3">
        <v>30.444548257077493</v>
      </c>
      <c r="S27" s="3">
        <v>13.755788303738873</v>
      </c>
      <c r="T27" s="3">
        <v>35.257721559647877</v>
      </c>
      <c r="U27" s="3">
        <v>15.977274120687138</v>
      </c>
      <c r="V27" s="3">
        <v>-31.303551622787669</v>
      </c>
      <c r="W27" s="3">
        <v>15.76968461102323</v>
      </c>
      <c r="Y27" s="3" t="s">
        <v>176</v>
      </c>
      <c r="Z27" s="3">
        <v>55.391586136416237</v>
      </c>
      <c r="AA27" s="3">
        <v>16.13085917345019</v>
      </c>
      <c r="AB27" s="3">
        <v>70.874408694363837</v>
      </c>
      <c r="AC27" s="3">
        <v>47.214751995635957</v>
      </c>
      <c r="AD27" s="3">
        <v>-23.447766304772731</v>
      </c>
      <c r="AE27" s="3">
        <v>18.684599891523739</v>
      </c>
      <c r="AF27" s="2"/>
    </row>
    <row r="28" spans="1:32" x14ac:dyDescent="0.25">
      <c r="A28" s="3" t="s">
        <v>145</v>
      </c>
      <c r="B28" s="3">
        <v>73.989488350290301</v>
      </c>
      <c r="C28" s="3">
        <v>2.1589552729108448</v>
      </c>
      <c r="D28" s="3">
        <v>62.569366098820382</v>
      </c>
      <c r="E28" s="3">
        <v>9.4646216862217081</v>
      </c>
      <c r="F28" s="3">
        <v>-8.8816343374305298</v>
      </c>
      <c r="G28" s="3">
        <v>0.11206213114874927</v>
      </c>
      <c r="I28" s="3" t="s">
        <v>145</v>
      </c>
      <c r="J28" s="3">
        <v>83.305853283805547</v>
      </c>
      <c r="K28" s="3">
        <v>7.6645301576983496</v>
      </c>
      <c r="L28" s="3">
        <v>19.951551579151843</v>
      </c>
      <c r="M28" s="3">
        <v>3.3943115724130277</v>
      </c>
      <c r="N28" s="3">
        <v>-11.907826481778002</v>
      </c>
      <c r="O28" s="3">
        <v>4.3073857032013549</v>
      </c>
      <c r="Q28" s="3" t="s">
        <v>145</v>
      </c>
      <c r="R28" s="3">
        <v>64.683510312028574</v>
      </c>
      <c r="S28" s="3">
        <v>7.4371682540795829</v>
      </c>
      <c r="T28" s="3">
        <v>42.289501561077195</v>
      </c>
      <c r="U28" s="3">
        <v>7.2476672336351102</v>
      </c>
      <c r="V28" s="3">
        <v>-4.0963695692658995</v>
      </c>
      <c r="W28" s="3">
        <v>1.1366366936397378</v>
      </c>
      <c r="Y28" s="3" t="s">
        <v>145</v>
      </c>
      <c r="Z28" s="3">
        <v>54.886511403972463</v>
      </c>
      <c r="AA28" s="3">
        <v>3.5240081554889247</v>
      </c>
      <c r="AB28" s="3">
        <v>68.334862912967523</v>
      </c>
      <c r="AC28" s="3">
        <v>52.00499899664031</v>
      </c>
      <c r="AD28" s="3">
        <v>-21.413295255820202</v>
      </c>
      <c r="AE28" s="3">
        <v>1.2875018725581491</v>
      </c>
      <c r="AF28" s="2"/>
    </row>
    <row r="29" spans="1:32" x14ac:dyDescent="0.25">
      <c r="A29" s="3" t="s">
        <v>54</v>
      </c>
      <c r="B29" s="3">
        <v>92.860647080611088</v>
      </c>
      <c r="C29" s="3">
        <v>7.0580997816001773E-2</v>
      </c>
      <c r="D29" s="3">
        <v>76.968937637885702</v>
      </c>
      <c r="E29" s="3">
        <v>8.4643247638202119</v>
      </c>
      <c r="F29" s="3">
        <v>-4.4100471461750672</v>
      </c>
      <c r="G29" s="3">
        <v>1.3413014794740619</v>
      </c>
      <c r="I29" s="3" t="s">
        <v>54</v>
      </c>
      <c r="J29" s="3">
        <v>84.426955366767388</v>
      </c>
      <c r="K29" s="3">
        <v>9.4510879603994731</v>
      </c>
      <c r="L29" s="3">
        <v>16.115581374091352</v>
      </c>
      <c r="M29" s="3">
        <v>6.0221426847211292</v>
      </c>
      <c r="N29" s="3">
        <v>-6.9507541937556523</v>
      </c>
      <c r="O29" s="3">
        <v>9.6464805867212071</v>
      </c>
      <c r="Q29" s="3" t="s">
        <v>54</v>
      </c>
      <c r="R29" s="3">
        <v>93.903721746947923</v>
      </c>
      <c r="S29" s="3">
        <v>2.5358625999766442</v>
      </c>
      <c r="T29" s="3">
        <v>57.171118670123676</v>
      </c>
      <c r="U29" s="3">
        <v>19.024180043930393</v>
      </c>
      <c r="V29" s="3">
        <v>10.242224756606969</v>
      </c>
      <c r="W29" s="3">
        <v>8.0118438498320685</v>
      </c>
      <c r="Y29" s="3" t="s">
        <v>54</v>
      </c>
      <c r="Z29" s="3">
        <v>90.82279729642994</v>
      </c>
      <c r="AA29" s="3">
        <v>8.9530929856881496</v>
      </c>
      <c r="AB29" s="3">
        <v>83.544238527459697</v>
      </c>
      <c r="AC29" s="3">
        <v>56.569769427122097</v>
      </c>
      <c r="AD29" s="3">
        <v>-0.68638497785488894</v>
      </c>
      <c r="AE29" s="3">
        <v>2.1518162722755756</v>
      </c>
      <c r="AF29" s="2"/>
    </row>
    <row r="30" spans="1:32" x14ac:dyDescent="0.25">
      <c r="A30" s="3" t="s">
        <v>112</v>
      </c>
      <c r="B30" s="3">
        <v>70.830414918145991</v>
      </c>
      <c r="C30" s="3">
        <v>0.99439842685432511</v>
      </c>
      <c r="D30" s="3">
        <v>53.809115161901502</v>
      </c>
      <c r="E30" s="3">
        <v>1.0763923768376873</v>
      </c>
      <c r="F30" s="3">
        <v>-3.2804568326559647</v>
      </c>
      <c r="G30" s="3">
        <v>7.275598232145513</v>
      </c>
      <c r="I30" s="3" t="s">
        <v>112</v>
      </c>
      <c r="J30" s="3">
        <v>92.902885472223886</v>
      </c>
      <c r="K30" s="3">
        <v>11.015326505763968</v>
      </c>
      <c r="L30" s="3">
        <v>19.061886862205288</v>
      </c>
      <c r="M30" s="3">
        <v>3.6123221675814357</v>
      </c>
      <c r="N30" s="3">
        <v>-1.4211295764130984</v>
      </c>
      <c r="O30" s="3">
        <v>10.39840231216534</v>
      </c>
      <c r="Q30" s="3" t="s">
        <v>112</v>
      </c>
      <c r="R30" s="3">
        <v>50.053348679882305</v>
      </c>
      <c r="S30" s="3">
        <v>4.424909349569476</v>
      </c>
      <c r="T30" s="3">
        <v>38.385396225672665</v>
      </c>
      <c r="U30" s="3">
        <v>0.73338826523080103</v>
      </c>
      <c r="V30" s="3">
        <v>-14.822425866007645</v>
      </c>
      <c r="W30" s="3">
        <v>8.3899011792747125</v>
      </c>
      <c r="Y30" s="3" t="s">
        <v>112</v>
      </c>
      <c r="Z30" s="3">
        <v>46.761924896852172</v>
      </c>
      <c r="AA30" s="3">
        <v>0.88611405573907265</v>
      </c>
      <c r="AB30" s="3">
        <v>83.025788758114942</v>
      </c>
      <c r="AC30" s="3">
        <v>75.736374052897617</v>
      </c>
      <c r="AD30" s="3">
        <v>-44.228807608087905</v>
      </c>
      <c r="AE30" s="3">
        <v>26.853995394927168</v>
      </c>
      <c r="AF30" s="2"/>
    </row>
    <row r="31" spans="1:32" x14ac:dyDescent="0.25">
      <c r="A31" s="3" t="s">
        <v>48</v>
      </c>
      <c r="B31" s="3">
        <v>88.48152831815608</v>
      </c>
      <c r="C31" s="3">
        <v>8.5029768121645386</v>
      </c>
      <c r="D31" s="3">
        <v>77.464992072451849</v>
      </c>
      <c r="E31" s="3">
        <v>1.8956820131712806</v>
      </c>
      <c r="F31" s="3">
        <v>-9.2852203431962366</v>
      </c>
      <c r="G31" s="3">
        <v>3.2050545431736635</v>
      </c>
      <c r="I31" s="3" t="s">
        <v>48</v>
      </c>
      <c r="J31" s="3">
        <v>99.676105299110191</v>
      </c>
      <c r="K31" s="3">
        <v>14.25839699377161</v>
      </c>
      <c r="L31" s="3">
        <v>18.874162840388859</v>
      </c>
      <c r="M31" s="3">
        <v>5.9140487428304249</v>
      </c>
      <c r="N31" s="3">
        <v>5.5398142722896466</v>
      </c>
      <c r="O31" s="3">
        <v>11.111476541467049</v>
      </c>
      <c r="Q31" s="3" t="s">
        <v>48</v>
      </c>
      <c r="R31" s="3">
        <v>97.251680082295138</v>
      </c>
      <c r="S31" s="3">
        <v>5.5870134799834714</v>
      </c>
      <c r="T31" s="3">
        <v>61.416743805515502</v>
      </c>
      <c r="U31" s="3">
        <v>23.766537793888705</v>
      </c>
      <c r="V31" s="3">
        <v>9.3445579565623476</v>
      </c>
      <c r="W31" s="3">
        <v>4.6313255198302397</v>
      </c>
      <c r="Y31" s="3" t="s">
        <v>48</v>
      </c>
      <c r="Z31" s="3">
        <v>106.08270985070641</v>
      </c>
      <c r="AA31" s="3">
        <v>8.3336272198208672</v>
      </c>
      <c r="AB31" s="3">
        <v>98.865747713527512</v>
      </c>
      <c r="AC31" s="3">
        <v>60.555851987236885</v>
      </c>
      <c r="AD31" s="3">
        <v>-0.74798160964624927</v>
      </c>
      <c r="AE31" s="3">
        <v>2.4537320537064682</v>
      </c>
      <c r="AF31" s="2"/>
    </row>
    <row r="32" spans="1:32" x14ac:dyDescent="0.25">
      <c r="A32" s="3" t="s">
        <v>140</v>
      </c>
      <c r="B32" s="3">
        <v>87.871397750103768</v>
      </c>
      <c r="C32" s="3">
        <v>6.213719796375428</v>
      </c>
      <c r="D32" s="3">
        <v>81.242822313532642</v>
      </c>
      <c r="E32" s="3">
        <v>18.078914406879136</v>
      </c>
      <c r="F32" s="3">
        <v>-13.67318115232932</v>
      </c>
      <c r="G32" s="3">
        <v>4.6715903283415718</v>
      </c>
      <c r="I32" s="3" t="s">
        <v>140</v>
      </c>
      <c r="J32" s="3">
        <v>76.99982174425503</v>
      </c>
      <c r="K32" s="3">
        <v>14.134284213888302</v>
      </c>
      <c r="L32" s="3">
        <v>22.909292049688172</v>
      </c>
      <c r="M32" s="3">
        <v>4.6709602609314249</v>
      </c>
      <c r="N32" s="3">
        <v>-21.171598491864831</v>
      </c>
      <c r="O32" s="3">
        <v>12.016390554405593</v>
      </c>
      <c r="Q32" s="3" t="s">
        <v>140</v>
      </c>
      <c r="R32" s="3">
        <v>80.051491297069958</v>
      </c>
      <c r="S32" s="3">
        <v>15.37395386575993</v>
      </c>
      <c r="T32" s="3">
        <v>70.609029410448045</v>
      </c>
      <c r="U32" s="3">
        <v>13.900984768195842</v>
      </c>
      <c r="V32" s="3">
        <v>-17.047916433595368</v>
      </c>
      <c r="W32" s="3">
        <v>15.021167891639074</v>
      </c>
      <c r="Y32" s="3" t="s">
        <v>140</v>
      </c>
      <c r="Z32" s="3">
        <v>99.90826381056516</v>
      </c>
      <c r="AA32" s="3">
        <v>13.885970925925559</v>
      </c>
      <c r="AB32" s="3">
        <v>88.41994525250233</v>
      </c>
      <c r="AC32" s="3">
        <v>36.760239422002591</v>
      </c>
      <c r="AD32" s="3">
        <v>3.5233748112376979</v>
      </c>
      <c r="AE32" s="3">
        <v>0.87771763421862625</v>
      </c>
      <c r="AF32" s="2"/>
    </row>
    <row r="33" spans="1:32" x14ac:dyDescent="0.25">
      <c r="A33" s="3" t="s">
        <v>155</v>
      </c>
      <c r="B33" s="3">
        <v>29.241690280943381</v>
      </c>
      <c r="C33" s="3">
        <v>5.817797891529815</v>
      </c>
      <c r="D33" s="3">
        <v>30.96250092977845</v>
      </c>
      <c r="E33" s="3">
        <v>5.6204003080028357</v>
      </c>
      <c r="F33" s="3">
        <v>-22.022567237735529</v>
      </c>
      <c r="G33" s="3">
        <v>6.9962066986351887</v>
      </c>
      <c r="I33" s="3" t="s">
        <v>155</v>
      </c>
      <c r="J33" s="3">
        <v>22.863955836823532</v>
      </c>
      <c r="K33" s="3">
        <v>5.0045233046411113</v>
      </c>
      <c r="L33" s="3">
        <v>9.4701912059212212</v>
      </c>
      <c r="M33" s="3">
        <v>4.0157188501141716</v>
      </c>
      <c r="N33" s="3">
        <v>-61.868363555529392</v>
      </c>
      <c r="O33" s="3">
        <v>6.6034273601293618</v>
      </c>
      <c r="Q33" s="3" t="s">
        <v>155</v>
      </c>
      <c r="R33" s="3">
        <v>16.635479862704969</v>
      </c>
      <c r="S33" s="3">
        <v>1.6799352526254123</v>
      </c>
      <c r="T33" s="3">
        <v>14.191112300539983</v>
      </c>
      <c r="U33" s="3">
        <v>0.24875057381295584</v>
      </c>
      <c r="V33" s="3">
        <v>-24.04601075805229</v>
      </c>
      <c r="W33" s="3">
        <v>15.476884620513351</v>
      </c>
      <c r="Y33" s="3" t="s">
        <v>155</v>
      </c>
      <c r="Z33" s="3">
        <v>43.949265011478303</v>
      </c>
      <c r="AA33" s="3">
        <v>6.3030336262176281</v>
      </c>
      <c r="AB33" s="3">
        <v>36.070647117753687</v>
      </c>
      <c r="AC33" s="3">
        <v>7.5129800366242776</v>
      </c>
      <c r="AD33" s="3">
        <v>-8.6325853100532868E-2</v>
      </c>
      <c r="AE33" s="3">
        <v>35.952479050867659</v>
      </c>
      <c r="AF33" s="2"/>
    </row>
    <row r="34" spans="1:32" x14ac:dyDescent="0.25">
      <c r="A34" s="3" t="s">
        <v>14</v>
      </c>
      <c r="B34" s="3">
        <v>92.452034550345559</v>
      </c>
      <c r="C34" s="3">
        <v>0.54106460237406651</v>
      </c>
      <c r="D34" s="3">
        <v>76.751018339401924</v>
      </c>
      <c r="E34" s="3">
        <v>4.203428074944533</v>
      </c>
      <c r="F34" s="3">
        <v>-4.6007403779568179</v>
      </c>
      <c r="G34" s="3">
        <v>2.4491116048435528</v>
      </c>
      <c r="I34" s="3" t="s">
        <v>14</v>
      </c>
      <c r="J34" s="3">
        <v>110.85835414564575</v>
      </c>
      <c r="K34" s="3">
        <v>5.7259231445840912</v>
      </c>
      <c r="L34" s="3">
        <v>20.748836264928382</v>
      </c>
      <c r="M34" s="3">
        <v>3.9777675634556497</v>
      </c>
      <c r="N34" s="3">
        <v>14.847389694285662</v>
      </c>
      <c r="O34" s="3">
        <v>4.9665636049179787</v>
      </c>
      <c r="Q34" s="3" t="s">
        <v>14</v>
      </c>
      <c r="R34" s="3">
        <v>99.908292462918041</v>
      </c>
      <c r="S34" s="3">
        <v>10.043010337654046</v>
      </c>
      <c r="T34" s="3">
        <v>61.377196712543864</v>
      </c>
      <c r="U34" s="3">
        <v>3.5589170781073309</v>
      </c>
      <c r="V34" s="3">
        <v>12.040717430156896</v>
      </c>
      <c r="W34" s="3">
        <v>5.3728621686390199E-2</v>
      </c>
      <c r="Y34" s="3" t="s">
        <v>14</v>
      </c>
      <c r="Z34" s="3">
        <v>91.283510887191653</v>
      </c>
      <c r="AA34" s="3">
        <v>21.070597089341057</v>
      </c>
      <c r="AB34" s="3">
        <v>66.188632753685653</v>
      </c>
      <c r="AC34" s="3">
        <v>41.782321402741744</v>
      </c>
      <c r="AD34" s="3">
        <v>17.129934386680866</v>
      </c>
      <c r="AE34" s="3">
        <v>29.056768400308787</v>
      </c>
      <c r="AF34" s="2"/>
    </row>
    <row r="35" spans="1:32" x14ac:dyDescent="0.25">
      <c r="A35" s="3" t="s">
        <v>178</v>
      </c>
      <c r="B35" s="3">
        <v>81.92304549362116</v>
      </c>
      <c r="C35" s="3">
        <v>29.480006287556552</v>
      </c>
      <c r="D35" s="3">
        <v>80.6285148266536</v>
      </c>
      <c r="E35" s="3">
        <v>16.74449594975454</v>
      </c>
      <c r="F35" s="3">
        <v>-19.007225921932896</v>
      </c>
      <c r="G35" s="3">
        <v>39.03089795514898</v>
      </c>
      <c r="I35" s="3" t="s">
        <v>178</v>
      </c>
      <c r="J35" s="3">
        <v>47.543657250582179</v>
      </c>
      <c r="K35" s="3">
        <v>16.025467784804036</v>
      </c>
      <c r="L35" s="3">
        <v>11.579858289510227</v>
      </c>
      <c r="M35" s="3">
        <v>2.6666196771904933</v>
      </c>
      <c r="N35" s="3">
        <v>-39.298329225359744</v>
      </c>
      <c r="O35" s="3">
        <v>19.730781718508556</v>
      </c>
      <c r="Q35" s="3" t="s">
        <v>178</v>
      </c>
      <c r="R35" s="3">
        <v>29.202267073463233</v>
      </c>
      <c r="S35" s="3">
        <v>7.8816298739022734</v>
      </c>
      <c r="T35" s="3">
        <v>31.625889631546084</v>
      </c>
      <c r="U35" s="3">
        <v>12.421562647367487</v>
      </c>
      <c r="V35" s="3">
        <v>-28.914000878300133</v>
      </c>
      <c r="W35" s="3">
        <v>18.088131567540223</v>
      </c>
      <c r="Y35" s="3" t="s">
        <v>178</v>
      </c>
      <c r="Z35" s="3">
        <v>25.610387767912073</v>
      </c>
      <c r="AA35" s="3">
        <v>3.6298243965170536</v>
      </c>
      <c r="AB35" s="3">
        <v>37.9865786804802</v>
      </c>
      <c r="AC35" s="3">
        <v>2.131139126791092</v>
      </c>
      <c r="AD35" s="3">
        <v>-20.341134659393269</v>
      </c>
      <c r="AE35" s="3">
        <v>51.267177983435502</v>
      </c>
      <c r="AF35" s="2"/>
    </row>
    <row r="36" spans="1:32" x14ac:dyDescent="0.25">
      <c r="A36" s="3" t="s">
        <v>16</v>
      </c>
      <c r="B36" s="3">
        <v>55.200924438547951</v>
      </c>
      <c r="C36" s="3">
        <v>12.544070882726833</v>
      </c>
      <c r="D36" s="3">
        <v>42.439534827397722</v>
      </c>
      <c r="E36" s="3">
        <v>14.017067111361513</v>
      </c>
      <c r="F36" s="3">
        <v>-7.540366977750228</v>
      </c>
      <c r="G36" s="3">
        <v>8.6666005107968243</v>
      </c>
      <c r="I36" s="3" t="s">
        <v>16</v>
      </c>
      <c r="J36" s="3">
        <v>22.49107325669037</v>
      </c>
      <c r="K36" s="3">
        <v>1.7273696445221181</v>
      </c>
      <c r="L36" s="3">
        <v>8.7128981792649629</v>
      </c>
      <c r="M36" s="3">
        <v>3.8110417538582557</v>
      </c>
      <c r="N36" s="3">
        <v>-61.483953109006286</v>
      </c>
      <c r="O36" s="3">
        <v>3.5971065139726441</v>
      </c>
      <c r="Q36" s="3" t="s">
        <v>16</v>
      </c>
      <c r="R36" s="3">
        <v>25.029011814458848</v>
      </c>
      <c r="S36" s="3">
        <v>2.5128968248994421</v>
      </c>
      <c r="T36" s="3">
        <v>20.145096511073277</v>
      </c>
      <c r="U36" s="3">
        <v>1.5668100577894546</v>
      </c>
      <c r="V36" s="3">
        <v>-21.606463016831711</v>
      </c>
      <c r="W36" s="3">
        <v>12.602112026965006</v>
      </c>
      <c r="Y36" s="3" t="s">
        <v>16</v>
      </c>
      <c r="Z36" s="3">
        <v>131.67399036530259</v>
      </c>
      <c r="AA36" s="3">
        <v>12.733267851703438</v>
      </c>
      <c r="AB36" s="3">
        <v>71.661001642511067</v>
      </c>
      <c r="AC36" s="3">
        <v>36.64301275041597</v>
      </c>
      <c r="AD36" s="3">
        <v>52.048044975966363</v>
      </c>
      <c r="AE36" s="3">
        <v>99.144773315828957</v>
      </c>
      <c r="AF36" s="2"/>
    </row>
    <row r="37" spans="1:32" x14ac:dyDescent="0.25">
      <c r="A37" s="3" t="s">
        <v>30</v>
      </c>
      <c r="B37" s="3">
        <v>86.143752351518998</v>
      </c>
      <c r="C37" s="3">
        <v>3.5504335667829499</v>
      </c>
      <c r="D37" s="3">
        <v>76.158099338933283</v>
      </c>
      <c r="E37" s="3">
        <v>13.972081117519849</v>
      </c>
      <c r="F37" s="3">
        <v>-10.316103576314752</v>
      </c>
      <c r="G37" s="3">
        <v>3.2280432685746412</v>
      </c>
      <c r="I37" s="3" t="s">
        <v>30</v>
      </c>
      <c r="J37" s="3">
        <v>60.586094850449491</v>
      </c>
      <c r="K37" s="3">
        <v>12.012661157600576</v>
      </c>
      <c r="L37" s="3">
        <v>9.4064465694786907</v>
      </c>
      <c r="M37" s="3">
        <v>1.0817920854025092</v>
      </c>
      <c r="N37" s="3">
        <v>-24.082479905460886</v>
      </c>
      <c r="O37" s="3">
        <v>13.868945925743336</v>
      </c>
      <c r="Q37" s="3" t="s">
        <v>30</v>
      </c>
      <c r="R37" s="3">
        <v>52.921926015754352</v>
      </c>
      <c r="S37" s="3">
        <v>8.0761146649704383</v>
      </c>
      <c r="T37" s="3">
        <v>45.848346994123958</v>
      </c>
      <c r="U37" s="3">
        <v>9.0336737476361737</v>
      </c>
      <c r="V37" s="3">
        <v>-19.416799298586877</v>
      </c>
      <c r="W37" s="3">
        <v>14.505757876740779</v>
      </c>
      <c r="Y37" s="3" t="s">
        <v>30</v>
      </c>
      <c r="Z37" s="3">
        <v>80.727131269880871</v>
      </c>
      <c r="AA37" s="3">
        <v>5.6090793303524746</v>
      </c>
      <c r="AB37" s="3">
        <v>34.478507679287709</v>
      </c>
      <c r="AC37" s="3">
        <v>7.6971708358845801</v>
      </c>
      <c r="AD37" s="3">
        <v>38.28367984376802</v>
      </c>
      <c r="AE37" s="3">
        <v>47.680401208177422</v>
      </c>
    </row>
    <row r="38" spans="1:32" x14ac:dyDescent="0.25">
      <c r="A38" s="3" t="s">
        <v>132</v>
      </c>
      <c r="B38" s="3">
        <v>87.756463598868066</v>
      </c>
      <c r="C38" s="3">
        <v>11.681691224279749</v>
      </c>
      <c r="D38" s="3">
        <v>72.764621648232392</v>
      </c>
      <c r="E38" s="3">
        <v>2.1581231065005468</v>
      </c>
      <c r="F38" s="3">
        <v>-5.3099146382647788</v>
      </c>
      <c r="G38" s="3">
        <v>2.3299638356170513</v>
      </c>
      <c r="I38" s="3" t="s">
        <v>132</v>
      </c>
      <c r="J38" s="3">
        <v>49.176949359313504</v>
      </c>
      <c r="K38" s="3">
        <v>9.268621053425715</v>
      </c>
      <c r="L38" s="3">
        <v>12.000657781446192</v>
      </c>
      <c r="M38" s="3">
        <v>1.7964623023686581</v>
      </c>
      <c r="N38" s="3">
        <v>-38.085836608564371</v>
      </c>
      <c r="O38" s="3">
        <v>13.130011991014115</v>
      </c>
      <c r="Q38" s="3" t="s">
        <v>132</v>
      </c>
      <c r="R38" s="3">
        <v>75.605229161876238</v>
      </c>
      <c r="S38" s="3">
        <v>7.7759204583165431</v>
      </c>
      <c r="T38" s="3">
        <v>53.085856126719435</v>
      </c>
      <c r="U38" s="3">
        <v>22.40859573132844</v>
      </c>
      <c r="V38" s="3">
        <v>-3.9710052850604747</v>
      </c>
      <c r="W38" s="3">
        <v>1.0844764789369203</v>
      </c>
      <c r="Y38" s="3" t="s">
        <v>132</v>
      </c>
      <c r="Z38" s="3">
        <v>74.237181627429862</v>
      </c>
      <c r="AA38" s="3">
        <v>0.53929948100894776</v>
      </c>
      <c r="AB38" s="3">
        <v>70.738067997229265</v>
      </c>
      <c r="AC38" s="3">
        <v>39.890340179580804</v>
      </c>
      <c r="AD38" s="3">
        <v>-4.4658301166245487</v>
      </c>
      <c r="AE38" s="3">
        <v>10.417452015137686</v>
      </c>
    </row>
    <row r="39" spans="1:32" x14ac:dyDescent="0.25">
      <c r="A39" s="3" t="s">
        <v>120</v>
      </c>
      <c r="B39" s="3">
        <v>92.716744969985754</v>
      </c>
      <c r="C39" s="3">
        <v>9.1541461887452726</v>
      </c>
      <c r="D39" s="3">
        <v>76.969107593613415</v>
      </c>
      <c r="E39" s="3">
        <v>3.3710582839709753</v>
      </c>
      <c r="F39" s="3">
        <v>-4.5541192125281214</v>
      </c>
      <c r="G39" s="3">
        <v>1.4105163773878517</v>
      </c>
      <c r="I39" s="3" t="s">
        <v>120</v>
      </c>
      <c r="J39" s="3">
        <v>52.79561641675928</v>
      </c>
      <c r="K39" s="3">
        <v>9.1642303971176613</v>
      </c>
      <c r="L39" s="3">
        <v>11.872667059154141</v>
      </c>
      <c r="M39" s="3">
        <v>1.0175655551041669</v>
      </c>
      <c r="N39" s="3">
        <v>-34.33917882882654</v>
      </c>
      <c r="O39" s="3">
        <v>13.269327526810811</v>
      </c>
      <c r="Q39" s="3" t="s">
        <v>120</v>
      </c>
      <c r="R39" s="3">
        <v>67.599979995950889</v>
      </c>
      <c r="S39" s="3">
        <v>10.702542759246146</v>
      </c>
      <c r="T39" s="3">
        <v>48.070631679393273</v>
      </c>
      <c r="U39" s="3">
        <v>22.125214976391398</v>
      </c>
      <c r="V39" s="3">
        <v>-6.961030003659662</v>
      </c>
      <c r="W39" s="3">
        <v>2.1255265769297447</v>
      </c>
      <c r="Y39" s="3" t="s">
        <v>120</v>
      </c>
      <c r="Z39" s="3">
        <v>63.392914804393492</v>
      </c>
      <c r="AA39" s="3">
        <v>4.035324629250125</v>
      </c>
      <c r="AB39" s="3">
        <v>56.384089898768508</v>
      </c>
      <c r="AC39" s="3">
        <v>34.494607176856469</v>
      </c>
      <c r="AD39" s="3">
        <v>-0.95611884120015844</v>
      </c>
      <c r="AE39" s="3">
        <v>19.309210166103203</v>
      </c>
    </row>
    <row r="40" spans="1:32" x14ac:dyDescent="0.25">
      <c r="A40" s="3" t="s">
        <v>41</v>
      </c>
      <c r="B40" s="3">
        <v>88.650279264210241</v>
      </c>
      <c r="C40" s="3">
        <v>15.402623384197975</v>
      </c>
      <c r="D40" s="3">
        <v>64.040593988620927</v>
      </c>
      <c r="E40" s="3">
        <v>3.5857207315354898</v>
      </c>
      <c r="F40" s="3">
        <v>4.3079286866888715</v>
      </c>
      <c r="G40" s="3">
        <v>4.6232983705002528</v>
      </c>
      <c r="I40" s="3" t="s">
        <v>41</v>
      </c>
      <c r="J40" s="3">
        <v>81.183495546272738</v>
      </c>
      <c r="K40" s="3">
        <v>13.557583983903374</v>
      </c>
      <c r="L40" s="3">
        <v>13.491509204087457</v>
      </c>
      <c r="M40" s="3">
        <v>3.606191515930615</v>
      </c>
      <c r="N40" s="3">
        <v>-7.570141844246403</v>
      </c>
      <c r="O40" s="3">
        <v>17.547432601393179</v>
      </c>
      <c r="Q40" s="3" t="s">
        <v>41</v>
      </c>
      <c r="R40" s="3">
        <v>68.516809900322528</v>
      </c>
      <c r="S40" s="3">
        <v>13.878470264605198</v>
      </c>
      <c r="T40" s="3">
        <v>52.93512033053338</v>
      </c>
      <c r="U40" s="3">
        <v>12.494125316398076</v>
      </c>
      <c r="V40" s="3">
        <v>-10.90868875042813</v>
      </c>
      <c r="W40" s="3">
        <v>12.163853845867957</v>
      </c>
      <c r="Y40" s="3" t="s">
        <v>41</v>
      </c>
      <c r="Z40" s="3">
        <v>77.372373356730094</v>
      </c>
      <c r="AA40" s="3">
        <v>16.819607926653003</v>
      </c>
      <c r="AB40" s="3">
        <v>38.463008089443676</v>
      </c>
      <c r="AC40" s="3">
        <v>18.060685534090325</v>
      </c>
      <c r="AD40" s="3">
        <v>30.944421520461276</v>
      </c>
      <c r="AE40" s="3">
        <v>48.527415106272272</v>
      </c>
    </row>
    <row r="41" spans="1:32" x14ac:dyDescent="0.25">
      <c r="A41" s="3" t="s">
        <v>80</v>
      </c>
      <c r="B41" s="3">
        <v>93.211637594785202</v>
      </c>
      <c r="C41" s="3">
        <v>13.125746116828884</v>
      </c>
      <c r="D41" s="3">
        <v>79.383918890275353</v>
      </c>
      <c r="E41" s="3">
        <v>0.19641739236183497</v>
      </c>
      <c r="F41" s="3">
        <v>-6.4740378843906115</v>
      </c>
      <c r="G41" s="3">
        <v>6.1285592270285676</v>
      </c>
      <c r="I41" s="3" t="s">
        <v>80</v>
      </c>
      <c r="J41" s="3">
        <v>71.637030007445574</v>
      </c>
      <c r="K41" s="3">
        <v>5.9156236669231159</v>
      </c>
      <c r="L41" s="3">
        <v>18.967782501713376</v>
      </c>
      <c r="M41" s="3">
        <v>4.7015351257731517</v>
      </c>
      <c r="N41" s="3">
        <v>-22.592880680699491</v>
      </c>
      <c r="O41" s="3">
        <v>6.9453986481218912</v>
      </c>
      <c r="Q41" s="3" t="s">
        <v>80</v>
      </c>
      <c r="R41" s="3">
        <v>96.683412190388395</v>
      </c>
      <c r="S41" s="3">
        <v>6.6921885566976682</v>
      </c>
      <c r="T41" s="3">
        <v>62.387585163929245</v>
      </c>
      <c r="U41" s="3">
        <v>26.392863075668107</v>
      </c>
      <c r="V41" s="3">
        <v>7.8054487062418652</v>
      </c>
      <c r="W41" s="3">
        <v>6.1524757248954254</v>
      </c>
      <c r="Y41" s="3" t="s">
        <v>80</v>
      </c>
      <c r="Z41" s="3">
        <v>96.492584999045249</v>
      </c>
      <c r="AA41" s="3">
        <v>8.4171158182070496</v>
      </c>
      <c r="AB41" s="3">
        <v>95.850334676847595</v>
      </c>
      <c r="AC41" s="3">
        <v>56.240043076891901</v>
      </c>
      <c r="AD41" s="3">
        <v>-7.3226934246274951</v>
      </c>
      <c r="AE41" s="3">
        <v>14.888666181389439</v>
      </c>
    </row>
    <row r="42" spans="1:32" x14ac:dyDescent="0.25">
      <c r="A42" s="3" t="s">
        <v>141</v>
      </c>
      <c r="B42" s="3">
        <v>114.91706373782105</v>
      </c>
      <c r="C42" s="3">
        <v>17.767545758312082</v>
      </c>
      <c r="D42" s="3">
        <v>108.44212867908456</v>
      </c>
      <c r="E42" s="3">
        <v>30.085007104923701</v>
      </c>
      <c r="F42" s="3">
        <v>-13.826821530163961</v>
      </c>
      <c r="G42" s="3">
        <v>40.658948581073467</v>
      </c>
      <c r="I42" s="3" t="s">
        <v>141</v>
      </c>
      <c r="J42" s="3">
        <v>144.81063438539638</v>
      </c>
      <c r="K42" s="3">
        <v>18.244761800216288</v>
      </c>
      <c r="L42" s="3">
        <v>31.176579220832</v>
      </c>
      <c r="M42" s="3">
        <v>5.8299713895103418</v>
      </c>
      <c r="N42" s="3">
        <v>38.371926978132691</v>
      </c>
      <c r="O42" s="3">
        <v>20.704347676600779</v>
      </c>
      <c r="Q42" s="3" t="s">
        <v>141</v>
      </c>
      <c r="R42" s="3">
        <v>127.04660717020359</v>
      </c>
      <c r="S42" s="3">
        <v>10.129142306597172</v>
      </c>
      <c r="T42" s="3">
        <v>88.586628145647225</v>
      </c>
      <c r="U42" s="3">
        <v>9.7693042463975015</v>
      </c>
      <c r="V42" s="3">
        <v>11.969600704339079</v>
      </c>
      <c r="W42" s="3">
        <v>6.3502477589196893</v>
      </c>
      <c r="Y42" s="3" t="s">
        <v>141</v>
      </c>
      <c r="Z42" s="3">
        <v>81.594513036189127</v>
      </c>
      <c r="AA42" s="3">
        <v>1.5624087069420982</v>
      </c>
      <c r="AB42" s="3">
        <v>70.32491945872863</v>
      </c>
      <c r="AC42" s="3">
        <v>55.762359556387409</v>
      </c>
      <c r="AD42" s="3">
        <v>3.3046498306353627</v>
      </c>
      <c r="AE42" s="3">
        <v>7.55627554961998</v>
      </c>
    </row>
    <row r="43" spans="1:32" x14ac:dyDescent="0.25">
      <c r="A43" s="3" t="s">
        <v>36</v>
      </c>
      <c r="B43" s="3">
        <v>111.02139357968198</v>
      </c>
      <c r="C43" s="3">
        <v>0.17536063487770681</v>
      </c>
      <c r="D43" s="3">
        <v>103.6029615271905</v>
      </c>
      <c r="E43" s="3">
        <v>39.027187691277199</v>
      </c>
      <c r="F43" s="3">
        <v>-12.883324536408971</v>
      </c>
      <c r="G43" s="3">
        <v>31.658222774237352</v>
      </c>
      <c r="I43" s="3" t="s">
        <v>36</v>
      </c>
      <c r="J43" s="3">
        <v>103.39372244323674</v>
      </c>
      <c r="K43" s="3">
        <v>17.958127306680318</v>
      </c>
      <c r="L43" s="3">
        <v>19.235963205656702</v>
      </c>
      <c r="M43" s="3">
        <v>6.4186860189049302</v>
      </c>
      <c r="N43" s="3">
        <v>8.8956310511483565</v>
      </c>
      <c r="O43" s="3">
        <v>17.452398853146512</v>
      </c>
      <c r="Q43" s="3" t="s">
        <v>36</v>
      </c>
      <c r="R43" s="3">
        <v>95.402650270444695</v>
      </c>
      <c r="S43" s="3">
        <v>5.3985575151560266</v>
      </c>
      <c r="T43" s="3">
        <v>63.203904647239455</v>
      </c>
      <c r="U43" s="3">
        <v>18.775351783871983</v>
      </c>
      <c r="V43" s="3">
        <v>5.7083673029879698</v>
      </c>
      <c r="W43" s="3">
        <v>0.17140452535899481</v>
      </c>
      <c r="Y43" s="3" t="s">
        <v>36</v>
      </c>
      <c r="Z43" s="3">
        <v>97.684917638935673</v>
      </c>
      <c r="AA43" s="3">
        <v>18.8898518971403</v>
      </c>
      <c r="AB43" s="3">
        <v>84.568841883854731</v>
      </c>
      <c r="AC43" s="3">
        <v>66.483384751049741</v>
      </c>
      <c r="AD43" s="3">
        <v>5.1511320082558001</v>
      </c>
      <c r="AE43" s="3">
        <v>35.60474393448046</v>
      </c>
    </row>
    <row r="44" spans="1:32" x14ac:dyDescent="0.25">
      <c r="A44" s="3" t="s">
        <v>154</v>
      </c>
      <c r="B44" s="3">
        <v>102.0837452624302</v>
      </c>
      <c r="C44" s="3">
        <v>13.90577434692133</v>
      </c>
      <c r="D44" s="3">
        <v>82.436931999875526</v>
      </c>
      <c r="E44" s="3">
        <v>0.83584494991714042</v>
      </c>
      <c r="F44" s="3">
        <v>-0.65494332634579422</v>
      </c>
      <c r="G44" s="3">
        <v>5.8763251148420386</v>
      </c>
      <c r="I44" s="3" t="s">
        <v>154</v>
      </c>
      <c r="J44" s="3">
        <v>83.886639339754808</v>
      </c>
      <c r="K44" s="3">
        <v>16.845109788872392</v>
      </c>
      <c r="L44" s="3">
        <v>19.480206123349685</v>
      </c>
      <c r="M44" s="3">
        <v>4.278791797378898</v>
      </c>
      <c r="N44" s="3">
        <v>-10.855694970026562</v>
      </c>
      <c r="O44" s="3">
        <v>15.239159163626253</v>
      </c>
      <c r="Q44" s="3" t="s">
        <v>154</v>
      </c>
      <c r="R44" s="3">
        <v>78.148203500910938</v>
      </c>
      <c r="S44" s="3">
        <v>0.74484591181455062</v>
      </c>
      <c r="T44" s="3">
        <v>56.089009785659329</v>
      </c>
      <c r="U44" s="3">
        <v>9.6873738097268873</v>
      </c>
      <c r="V44" s="3">
        <v>-4.4311846049656829</v>
      </c>
      <c r="W44" s="3">
        <v>4.6056708961626809</v>
      </c>
      <c r="Y44" s="3" t="s">
        <v>154</v>
      </c>
      <c r="Z44" s="3">
        <v>91.857924478513183</v>
      </c>
      <c r="AA44" s="3">
        <v>1.0588036561686149</v>
      </c>
      <c r="AB44" s="3">
        <v>87.401669540075389</v>
      </c>
      <c r="AC44" s="3">
        <v>54.113666865169243</v>
      </c>
      <c r="AD44" s="3">
        <v>-3.5086888083873582</v>
      </c>
      <c r="AE44" s="3">
        <v>3.2863704952910631</v>
      </c>
    </row>
    <row r="45" spans="1:32" x14ac:dyDescent="0.25">
      <c r="A45" s="3" t="s">
        <v>144</v>
      </c>
      <c r="B45" s="3">
        <v>94.535925702668294</v>
      </c>
      <c r="C45" s="3">
        <v>8.9764502139967988</v>
      </c>
      <c r="D45" s="3">
        <v>89.618811243062552</v>
      </c>
      <c r="E45" s="3">
        <v>26.352223561609105</v>
      </c>
      <c r="F45" s="3">
        <v>-15.384642129294711</v>
      </c>
      <c r="G45" s="3">
        <v>10.18216906545017</v>
      </c>
      <c r="I45" s="3" t="s">
        <v>144</v>
      </c>
      <c r="J45" s="3">
        <v>81.58453110614748</v>
      </c>
      <c r="K45" s="3">
        <v>6.5848951835905227</v>
      </c>
      <c r="L45" s="3">
        <v>18.623951679537839</v>
      </c>
      <c r="M45" s="3">
        <v>0.57954077231285051</v>
      </c>
      <c r="N45" s="3">
        <v>-12.301548759822046</v>
      </c>
      <c r="O45" s="3">
        <v>5.4952675118144167</v>
      </c>
      <c r="Q45" s="3" t="s">
        <v>144</v>
      </c>
      <c r="R45" s="3">
        <v>85.72473627682362</v>
      </c>
      <c r="S45" s="3">
        <v>9.2956195625116287</v>
      </c>
      <c r="T45" s="3">
        <v>59.864278281528144</v>
      </c>
      <c r="U45" s="3">
        <v>20.304448076885834</v>
      </c>
      <c r="V45" s="3">
        <v>-0.62992032492180172</v>
      </c>
      <c r="W45" s="3">
        <v>2.5393702797007958</v>
      </c>
      <c r="Y45" s="3" t="s">
        <v>144</v>
      </c>
      <c r="Z45" s="3">
        <v>76.668896145592186</v>
      </c>
      <c r="AA45" s="3">
        <v>24.951394349494745</v>
      </c>
      <c r="AB45" s="3">
        <v>74.029076098462667</v>
      </c>
      <c r="AC45" s="3">
        <v>38.096662582008378</v>
      </c>
      <c r="AD45" s="3">
        <v>-5.3251236996956131</v>
      </c>
      <c r="AE45" s="3">
        <v>36.623224481195869</v>
      </c>
    </row>
    <row r="46" spans="1:32" x14ac:dyDescent="0.25">
      <c r="A46" s="3" t="s">
        <v>63</v>
      </c>
      <c r="B46" s="3">
        <v>98.517196565807296</v>
      </c>
      <c r="C46" s="3">
        <v>1.2187171444091169</v>
      </c>
      <c r="D46" s="3">
        <v>77.177581143013242</v>
      </c>
      <c r="E46" s="3">
        <v>5.6969659803152313</v>
      </c>
      <c r="F46" s="3">
        <v>1.0378588338936083</v>
      </c>
      <c r="G46" s="3">
        <v>2.7153554462560368</v>
      </c>
      <c r="I46" s="3" t="s">
        <v>63</v>
      </c>
      <c r="J46" s="3">
        <v>78.766399516932893</v>
      </c>
      <c r="K46" s="3">
        <v>5.3542557393990062</v>
      </c>
      <c r="L46" s="3">
        <v>15.545753585741975</v>
      </c>
      <c r="M46" s="3">
        <v>3.2229512814153329</v>
      </c>
      <c r="N46" s="3">
        <v>-12.041482255240766</v>
      </c>
      <c r="O46" s="3">
        <v>10.972094170781467</v>
      </c>
      <c r="Q46" s="3" t="s">
        <v>63</v>
      </c>
      <c r="R46" s="3">
        <v>85.772817964857921</v>
      </c>
      <c r="S46" s="3">
        <v>6.9101956575719576</v>
      </c>
      <c r="T46" s="3">
        <v>61.07781059540185</v>
      </c>
      <c r="U46" s="3">
        <v>12.240560379865535</v>
      </c>
      <c r="V46" s="3">
        <v>-1.7953709507612032</v>
      </c>
      <c r="W46" s="3">
        <v>8.2178340717813931</v>
      </c>
      <c r="Y46" s="3" t="s">
        <v>63</v>
      </c>
      <c r="Z46" s="3">
        <v>103.26797711519589</v>
      </c>
      <c r="AA46" s="3">
        <v>12.571075214924617</v>
      </c>
      <c r="AB46" s="3">
        <v>80.279998552293222</v>
      </c>
      <c r="AC46" s="3">
        <v>8.1120067457556733</v>
      </c>
      <c r="AD46" s="3">
        <v>15.023034816077526</v>
      </c>
      <c r="AE46" s="3">
        <v>29.085410753029254</v>
      </c>
    </row>
    <row r="47" spans="1:32" x14ac:dyDescent="0.25">
      <c r="A47" s="3" t="s">
        <v>117</v>
      </c>
      <c r="B47" s="3">
        <v>88.125493036930081</v>
      </c>
      <c r="C47" s="3">
        <v>12.014506980936719</v>
      </c>
      <c r="D47" s="3">
        <v>71.889851881940672</v>
      </c>
      <c r="E47" s="3">
        <v>11.39570855938857</v>
      </c>
      <c r="F47" s="3">
        <v>-4.0661154339110368</v>
      </c>
      <c r="G47" s="3">
        <v>7.8124027037101831</v>
      </c>
      <c r="I47" s="3" t="s">
        <v>117</v>
      </c>
      <c r="J47" s="3">
        <v>80.237388399478277</v>
      </c>
      <c r="K47" s="3">
        <v>8.6930113418729924</v>
      </c>
      <c r="L47" s="3">
        <v>16.713602228738011</v>
      </c>
      <c r="M47" s="3">
        <v>4.2532095115919519</v>
      </c>
      <c r="N47" s="3">
        <v>-11.738342015691416</v>
      </c>
      <c r="O47" s="3">
        <v>7.8529133614700903</v>
      </c>
      <c r="Q47" s="3" t="s">
        <v>117</v>
      </c>
      <c r="R47" s="3">
        <v>84.854420806000903</v>
      </c>
      <c r="S47" s="3">
        <v>6.7984914328273227</v>
      </c>
      <c r="T47" s="3">
        <v>62.718652036939091</v>
      </c>
      <c r="U47" s="3">
        <v>17.412191538930685</v>
      </c>
      <c r="V47" s="3">
        <v>-4.3546095511554661</v>
      </c>
      <c r="W47" s="3">
        <v>2.9344986879715904</v>
      </c>
      <c r="Y47" s="3" t="s">
        <v>117</v>
      </c>
      <c r="Z47" s="3">
        <v>90.300203788445486</v>
      </c>
      <c r="AA47" s="3">
        <v>9.5376776336709295</v>
      </c>
      <c r="AB47" s="3">
        <v>84.543568607239933</v>
      </c>
      <c r="AC47" s="3">
        <v>52.060673541043492</v>
      </c>
      <c r="AD47" s="3">
        <v>-2.2083085656195927</v>
      </c>
      <c r="AE47" s="3">
        <v>11.829858461004891</v>
      </c>
    </row>
    <row r="48" spans="1:32" x14ac:dyDescent="0.25">
      <c r="A48" s="3" t="s">
        <v>101</v>
      </c>
      <c r="B48" s="3">
        <v>88.766125347017379</v>
      </c>
      <c r="C48" s="3">
        <v>9.4231712591541115</v>
      </c>
      <c r="D48" s="3">
        <v>70.267125612388952</v>
      </c>
      <c r="E48" s="3">
        <v>2.2183978173315766</v>
      </c>
      <c r="F48" s="3">
        <v>-1.8027568542720331</v>
      </c>
      <c r="G48" s="3">
        <v>1.1169159660384611E-2</v>
      </c>
      <c r="I48" s="3" t="s">
        <v>101</v>
      </c>
      <c r="J48" s="3">
        <v>82.717155684206304</v>
      </c>
      <c r="K48" s="3">
        <v>6.6268570477166637</v>
      </c>
      <c r="L48" s="3">
        <v>16.792356130874307</v>
      </c>
      <c r="M48" s="3">
        <v>2.8310130632225738</v>
      </c>
      <c r="N48" s="3">
        <v>-9.3373286330997072</v>
      </c>
      <c r="O48" s="3">
        <v>8.3462382440396627</v>
      </c>
      <c r="Q48" s="3" t="s">
        <v>101</v>
      </c>
      <c r="R48" s="3">
        <v>91.32638219801035</v>
      </c>
      <c r="S48" s="3">
        <v>7.1202105826846873</v>
      </c>
      <c r="T48" s="3">
        <v>65.715929608707143</v>
      </c>
      <c r="U48" s="3">
        <v>25.638352240968015</v>
      </c>
      <c r="V48" s="3">
        <v>-0.87992573091407067</v>
      </c>
      <c r="W48" s="3">
        <v>4.9699428642083543</v>
      </c>
      <c r="Y48" s="3" t="s">
        <v>101</v>
      </c>
      <c r="Z48" s="3">
        <v>105.19056687837148</v>
      </c>
      <c r="AA48" s="3">
        <v>13.384611224736007</v>
      </c>
      <c r="AB48" s="3">
        <v>97.829494973469778</v>
      </c>
      <c r="AC48" s="3">
        <v>44.183383277329554</v>
      </c>
      <c r="AD48" s="3">
        <v>-0.60387184192343568</v>
      </c>
      <c r="AE48" s="3">
        <v>7.7995017883560012</v>
      </c>
    </row>
    <row r="49" spans="1:31" x14ac:dyDescent="0.25">
      <c r="A49" s="3" t="s">
        <v>47</v>
      </c>
      <c r="B49" s="3">
        <v>93.117798492328973</v>
      </c>
      <c r="C49" s="3">
        <v>2.8773490843129315</v>
      </c>
      <c r="D49" s="3">
        <v>68.873476781205198</v>
      </c>
      <c r="E49" s="3">
        <v>4.0273816423875326</v>
      </c>
      <c r="F49" s="3">
        <v>3.9425651222233142</v>
      </c>
      <c r="G49" s="3">
        <v>14.098335008862614</v>
      </c>
      <c r="I49" s="3" t="s">
        <v>47</v>
      </c>
      <c r="J49" s="3">
        <v>88.203004530065371</v>
      </c>
      <c r="K49" s="3">
        <v>11.511452950132535</v>
      </c>
      <c r="L49" s="3">
        <v>17.829550985891704</v>
      </c>
      <c r="M49" s="3">
        <v>2.1522289721148069</v>
      </c>
      <c r="N49" s="3">
        <v>-4.8886746422580289</v>
      </c>
      <c r="O49" s="3">
        <v>12.755791615700856</v>
      </c>
      <c r="Q49" s="3" t="s">
        <v>47</v>
      </c>
      <c r="R49" s="3">
        <v>90.876320281425194</v>
      </c>
      <c r="S49" s="3">
        <v>8.5055795350199421</v>
      </c>
      <c r="T49" s="3">
        <v>65.871642139198713</v>
      </c>
      <c r="U49" s="3">
        <v>25.692346955402826</v>
      </c>
      <c r="V49" s="3">
        <v>-1.4857001779907968</v>
      </c>
      <c r="W49" s="3">
        <v>3.6385686263078916</v>
      </c>
      <c r="Y49" s="3" t="s">
        <v>47</v>
      </c>
      <c r="Z49" s="3">
        <v>105.99647229596104</v>
      </c>
      <c r="AA49" s="3">
        <v>6.4425303511383474</v>
      </c>
      <c r="AB49" s="3">
        <v>89.301049561150222</v>
      </c>
      <c r="AC49" s="3">
        <v>41.335733491982907</v>
      </c>
      <c r="AD49" s="3">
        <v>8.730478987985677</v>
      </c>
      <c r="AE49" s="3">
        <v>1.9902288705882614</v>
      </c>
    </row>
    <row r="50" spans="1:31" x14ac:dyDescent="0.25">
      <c r="A50" s="3" t="s">
        <v>156</v>
      </c>
      <c r="B50" s="3">
        <v>74.935031485388947</v>
      </c>
      <c r="C50" s="3">
        <v>4.3903137904416631</v>
      </c>
      <c r="D50" s="3">
        <v>65.628083093658546</v>
      </c>
      <c r="E50" s="3">
        <v>6.9567486926450819</v>
      </c>
      <c r="F50" s="3">
        <v>-10.994808197170038</v>
      </c>
      <c r="G50" s="3">
        <v>4.1534582009245939</v>
      </c>
      <c r="I50" s="3" t="s">
        <v>156</v>
      </c>
      <c r="J50" s="3">
        <v>59.790308968795635</v>
      </c>
      <c r="K50" s="3">
        <v>7.0402701600473963</v>
      </c>
      <c r="L50" s="3">
        <v>24.725540326702582</v>
      </c>
      <c r="M50" s="3">
        <v>13.588129416561557</v>
      </c>
      <c r="N50" s="3">
        <v>-40.197359544338639</v>
      </c>
      <c r="O50" s="3">
        <v>10.135211068348969</v>
      </c>
      <c r="Q50" s="3" t="s">
        <v>156</v>
      </c>
      <c r="R50" s="3">
        <v>52.86324916692962</v>
      </c>
      <c r="S50" s="3">
        <v>10.113891403175154</v>
      </c>
      <c r="T50" s="3">
        <v>44.710391482566202</v>
      </c>
      <c r="U50" s="3">
        <v>4.5348041711818015</v>
      </c>
      <c r="V50" s="3">
        <v>-18.337520635853863</v>
      </c>
      <c r="W50" s="3">
        <v>7.9691115620816531</v>
      </c>
      <c r="Y50" s="3" t="s">
        <v>156</v>
      </c>
      <c r="Z50" s="3">
        <v>58.753173716188556</v>
      </c>
      <c r="AA50" s="3">
        <v>0.76375200896311402</v>
      </c>
      <c r="AB50" s="3">
        <v>52.006976976283418</v>
      </c>
      <c r="AC50" s="3">
        <v>18.100777406638763</v>
      </c>
      <c r="AD50" s="3">
        <v>-1.218747006920001</v>
      </c>
      <c r="AE50" s="3">
        <v>32.431467316033924</v>
      </c>
    </row>
    <row r="51" spans="1:31" x14ac:dyDescent="0.25">
      <c r="A51" s="3" t="s">
        <v>181</v>
      </c>
      <c r="B51" s="3">
        <v>97.623892456641045</v>
      </c>
      <c r="C51" s="3">
        <v>7.5973471309896556</v>
      </c>
      <c r="D51" s="3">
        <v>101.97421545891001</v>
      </c>
      <c r="E51" s="3">
        <v>11.737501831543568</v>
      </c>
      <c r="F51" s="3">
        <v>-24.652079591169418</v>
      </c>
      <c r="G51" s="3">
        <v>12.141244680371068</v>
      </c>
      <c r="I51" s="3" t="s">
        <v>181</v>
      </c>
      <c r="J51" s="3">
        <v>71.337905743291657</v>
      </c>
      <c r="K51" s="3">
        <v>24.739586041083108</v>
      </c>
      <c r="L51" s="3">
        <v>64.329970083693766</v>
      </c>
      <c r="M51" s="3">
        <v>37.264250545237097</v>
      </c>
      <c r="N51" s="3">
        <v>-68.254192526833819</v>
      </c>
      <c r="O51" s="3">
        <v>27.385607768178236</v>
      </c>
      <c r="Q51" s="3" t="s">
        <v>181</v>
      </c>
      <c r="R51" s="3">
        <v>137.87322036007092</v>
      </c>
      <c r="S51" s="3">
        <v>16.369597113804286</v>
      </c>
      <c r="T51" s="3">
        <v>135.31029549144924</v>
      </c>
      <c r="U51" s="3">
        <v>6.264851648121926E-2</v>
      </c>
      <c r="V51" s="3">
        <v>-23.927453451595596</v>
      </c>
      <c r="W51" s="3">
        <v>29.980444424360492</v>
      </c>
      <c r="Y51" s="3" t="s">
        <v>181</v>
      </c>
      <c r="Z51" s="3">
        <v>442.93327579037322</v>
      </c>
      <c r="AA51" s="3">
        <v>56.0895375160163</v>
      </c>
      <c r="AB51" s="3">
        <v>384.27210334354515</v>
      </c>
      <c r="AC51" s="3">
        <v>207.93674461709182</v>
      </c>
      <c r="AD51" s="3">
        <v>50.696228700002919</v>
      </c>
      <c r="AE51" s="3">
        <v>102.07871438736596</v>
      </c>
    </row>
    <row r="52" spans="1:31" x14ac:dyDescent="0.25">
      <c r="A52" s="3" t="s">
        <v>105</v>
      </c>
      <c r="B52" s="3">
        <v>74.699394792642963</v>
      </c>
      <c r="C52" s="3">
        <v>17.248595423235269</v>
      </c>
      <c r="D52" s="3">
        <v>67.957696247281916</v>
      </c>
      <c r="E52" s="3">
        <v>5.7495046667175771</v>
      </c>
      <c r="F52" s="3">
        <v>-13.56005804353941</v>
      </c>
      <c r="G52" s="3">
        <v>4.305486474355587</v>
      </c>
      <c r="I52" s="3" t="s">
        <v>105</v>
      </c>
      <c r="J52" s="3">
        <v>40.793634113563456</v>
      </c>
      <c r="K52" s="3">
        <v>6.7528558862494492</v>
      </c>
      <c r="L52" s="3">
        <v>5.9962521616860274</v>
      </c>
      <c r="M52" s="3">
        <v>0.55569781303186683</v>
      </c>
      <c r="N52" s="3">
        <v>-40.464746234554262</v>
      </c>
      <c r="O52" s="3">
        <v>10.05406446286803</v>
      </c>
      <c r="Q52" s="3" t="s">
        <v>105</v>
      </c>
      <c r="R52" s="3">
        <v>61.149630480753345</v>
      </c>
      <c r="S52" s="3">
        <v>3.5196749604592492</v>
      </c>
      <c r="T52" s="3">
        <v>32.347272109896011</v>
      </c>
      <c r="U52" s="3">
        <v>18.638863197578431</v>
      </c>
      <c r="V52" s="3">
        <v>2.3119800506400487</v>
      </c>
      <c r="W52" s="3">
        <v>1.5709894430442046</v>
      </c>
      <c r="Y52" s="3" t="s">
        <v>105</v>
      </c>
      <c r="Z52" s="3">
        <v>51.211590612766138</v>
      </c>
      <c r="AA52" s="3">
        <v>4.3434190188881754</v>
      </c>
      <c r="AB52" s="3">
        <v>32.699360716018759</v>
      </c>
      <c r="AC52" s="3">
        <v>6.4953706277453094</v>
      </c>
      <c r="AD52" s="3">
        <v>10.547286149922243</v>
      </c>
      <c r="AE52" s="3">
        <v>47.616541104852352</v>
      </c>
    </row>
    <row r="53" spans="1:31" x14ac:dyDescent="0.25">
      <c r="A53" s="3" t="s">
        <v>157</v>
      </c>
      <c r="B53" s="3">
        <v>97.078191571170237</v>
      </c>
      <c r="C53" s="3">
        <v>10.924872956997248</v>
      </c>
      <c r="D53" s="3">
        <v>92.587732527416648</v>
      </c>
      <c r="E53" s="3">
        <v>8.5717651800528216</v>
      </c>
      <c r="F53" s="3">
        <v>-15.811297545146864</v>
      </c>
      <c r="G53" s="3">
        <v>12.303033854887921</v>
      </c>
      <c r="I53" s="3" t="s">
        <v>157</v>
      </c>
      <c r="J53" s="3">
        <v>72.469677482131274</v>
      </c>
      <c r="K53" s="3">
        <v>6.0438800918567814</v>
      </c>
      <c r="L53" s="3">
        <v>10.013436720477905</v>
      </c>
      <c r="M53" s="3">
        <v>4.6035411771691459</v>
      </c>
      <c r="N53" s="3">
        <v>-12.805887424778319</v>
      </c>
      <c r="O53" s="3">
        <v>15.49841656276179</v>
      </c>
      <c r="Q53" s="3" t="s">
        <v>157</v>
      </c>
      <c r="R53" s="3">
        <v>59.852421315524609</v>
      </c>
      <c r="S53" s="3">
        <v>11.028004447030428</v>
      </c>
      <c r="T53" s="3">
        <v>42.686971333092245</v>
      </c>
      <c r="U53" s="3">
        <v>21.596214957660738</v>
      </c>
      <c r="V53" s="3">
        <v>-9.3249283377849146</v>
      </c>
      <c r="W53" s="3">
        <v>2.9799882834446536</v>
      </c>
      <c r="Y53" s="3" t="s">
        <v>157</v>
      </c>
      <c r="Z53" s="3">
        <v>79.329931290925316</v>
      </c>
      <c r="AA53" s="3">
        <v>15.848739857407432</v>
      </c>
      <c r="AB53" s="3">
        <v>73.458146414287981</v>
      </c>
      <c r="AC53" s="3">
        <v>40.34835449404239</v>
      </c>
      <c r="AD53" s="3">
        <v>-2.0931588701878105</v>
      </c>
      <c r="AE53" s="3">
        <v>6.428601637740325</v>
      </c>
    </row>
    <row r="54" spans="1:31" x14ac:dyDescent="0.25">
      <c r="A54" s="3" t="s">
        <v>148</v>
      </c>
      <c r="B54" s="3">
        <v>95.590357790163068</v>
      </c>
      <c r="C54" s="3">
        <v>6.0015453060583566</v>
      </c>
      <c r="D54" s="3">
        <v>80.561655926122782</v>
      </c>
      <c r="E54" s="3">
        <v>3.0570719927251768</v>
      </c>
      <c r="F54" s="3">
        <v>-5.2730547248601738</v>
      </c>
      <c r="G54" s="3">
        <v>1.8650130166213823</v>
      </c>
      <c r="I54" s="3" t="s">
        <v>148</v>
      </c>
      <c r="J54" s="3">
        <v>71.373831881627126</v>
      </c>
      <c r="K54" s="3">
        <v>11.171345675368322</v>
      </c>
      <c r="L54" s="3">
        <v>19.883295554898229</v>
      </c>
      <c r="M54" s="3">
        <v>6.2704022732833176</v>
      </c>
      <c r="N54" s="3">
        <v>-23.771591859702792</v>
      </c>
      <c r="O54" s="3">
        <v>12.834605291278638</v>
      </c>
      <c r="Q54" s="3" t="s">
        <v>148</v>
      </c>
      <c r="R54" s="3">
        <v>61.779901664424216</v>
      </c>
      <c r="S54" s="3">
        <v>13.472497870146732</v>
      </c>
      <c r="T54" s="3">
        <v>52.78297196852867</v>
      </c>
      <c r="U54" s="3">
        <v>13.114843507122623</v>
      </c>
      <c r="V54" s="3">
        <v>-17.493448624321736</v>
      </c>
      <c r="W54" s="3">
        <v>13.905853157099122</v>
      </c>
      <c r="Y54" s="3" t="s">
        <v>148</v>
      </c>
      <c r="Z54" s="3">
        <v>95.946139292194033</v>
      </c>
      <c r="AA54" s="3">
        <v>0.38834748255854212</v>
      </c>
      <c r="AB54" s="3">
        <v>86.833687115569191</v>
      </c>
      <c r="AC54" s="3">
        <v>45.170093420339263</v>
      </c>
      <c r="AD54" s="3">
        <v>1.1475084297996894</v>
      </c>
      <c r="AE54" s="3">
        <v>4.9867467759288271</v>
      </c>
    </row>
    <row r="55" spans="1:31" x14ac:dyDescent="0.25">
      <c r="A55" s="3" t="s">
        <v>34</v>
      </c>
      <c r="B55" s="3">
        <v>75.036630779459841</v>
      </c>
      <c r="C55" s="3">
        <v>2.2618017676673152</v>
      </c>
      <c r="D55" s="3">
        <v>57.820788498849296</v>
      </c>
      <c r="E55" s="3">
        <v>6.4613640273406672</v>
      </c>
      <c r="F55" s="3">
        <v>-3.0859143082899116</v>
      </c>
      <c r="G55" s="3">
        <v>11.393166541835503</v>
      </c>
      <c r="I55" s="3" t="s">
        <v>34</v>
      </c>
      <c r="J55" s="3">
        <v>80.855708118901347</v>
      </c>
      <c r="K55" s="3">
        <v>14.781713585287223</v>
      </c>
      <c r="L55" s="3">
        <v>19.301603508185266</v>
      </c>
      <c r="M55" s="3">
        <v>5.1514448799304997</v>
      </c>
      <c r="N55" s="3">
        <v>-13.708023575715609</v>
      </c>
      <c r="O55" s="3">
        <v>13.777494814200763</v>
      </c>
      <c r="Q55" s="3" t="s">
        <v>34</v>
      </c>
      <c r="R55" s="3">
        <v>106.16173723770618</v>
      </c>
      <c r="S55" s="3">
        <v>22.152730558458625</v>
      </c>
      <c r="T55" s="3">
        <v>68.259639974940853</v>
      </c>
      <c r="U55" s="3">
        <v>23.569550984176459</v>
      </c>
      <c r="V55" s="3">
        <v>11.411718942548038</v>
      </c>
      <c r="W55" s="3">
        <v>12.131378368357126</v>
      </c>
      <c r="Y55" s="3" t="s">
        <v>34</v>
      </c>
      <c r="Z55" s="3">
        <v>87.103209173190436</v>
      </c>
      <c r="AA55" s="3">
        <v>4.2865683867869766</v>
      </c>
      <c r="AB55" s="3">
        <v>43.654299980127561</v>
      </c>
      <c r="AC55" s="3">
        <v>11.557798776000826</v>
      </c>
      <c r="AD55" s="3">
        <v>35.483965446237725</v>
      </c>
      <c r="AE55" s="3">
        <v>42.497262324495686</v>
      </c>
    </row>
    <row r="56" spans="1:31" x14ac:dyDescent="0.25">
      <c r="A56" s="3" t="s">
        <v>26</v>
      </c>
      <c r="B56" s="3">
        <v>71.519554578367647</v>
      </c>
      <c r="C56" s="3">
        <v>10.343938399306456</v>
      </c>
      <c r="D56" s="3">
        <v>65.546010269623054</v>
      </c>
      <c r="E56" s="3">
        <v>5.5677514982619156</v>
      </c>
      <c r="F56" s="3">
        <v>-14.328212280155853</v>
      </c>
      <c r="G56" s="3">
        <v>8.7180856154061193</v>
      </c>
      <c r="I56" s="3" t="s">
        <v>26</v>
      </c>
      <c r="J56" s="3">
        <v>90.135393570674751</v>
      </c>
      <c r="K56" s="3">
        <v>3.4391130968829753</v>
      </c>
      <c r="L56" s="3">
        <v>18.757283000931462</v>
      </c>
      <c r="M56" s="3">
        <v>2.6655530179926656</v>
      </c>
      <c r="N56" s="3">
        <v>-3.8840176166884106</v>
      </c>
      <c r="O56" s="3">
        <v>4.5574125155326835</v>
      </c>
      <c r="Q56" s="3" t="s">
        <v>26</v>
      </c>
      <c r="R56" s="3">
        <v>114.04662657266832</v>
      </c>
      <c r="S56" s="3">
        <v>14.169864945454892</v>
      </c>
      <c r="T56" s="3">
        <v>77.110340163724118</v>
      </c>
      <c r="U56" s="3">
        <v>14.381980048782795</v>
      </c>
      <c r="V56" s="3">
        <v>10.445908088726924</v>
      </c>
      <c r="W56" s="3">
        <v>13.336083690747053</v>
      </c>
      <c r="Y56" s="3" t="s">
        <v>26</v>
      </c>
      <c r="Z56" s="3">
        <v>86.253701207671838</v>
      </c>
      <c r="AA56" s="3">
        <v>13.100357197776164</v>
      </c>
      <c r="AB56" s="3">
        <v>38.754101381967416</v>
      </c>
      <c r="AC56" s="3">
        <v>8.9567108295080171</v>
      </c>
      <c r="AD56" s="3">
        <v>39.534656078879287</v>
      </c>
      <c r="AE56" s="3">
        <v>53.912139081977564</v>
      </c>
    </row>
    <row r="57" spans="1:31" x14ac:dyDescent="0.25">
      <c r="A57" s="3" t="s">
        <v>137</v>
      </c>
      <c r="B57" s="3">
        <v>85.115263679243668</v>
      </c>
      <c r="C57" s="3">
        <v>1.7812378394032917</v>
      </c>
      <c r="D57" s="3">
        <v>70.803424937681186</v>
      </c>
      <c r="E57" s="3">
        <v>8.1583072852363596</v>
      </c>
      <c r="F57" s="3">
        <v>-5.9899178473379706</v>
      </c>
      <c r="G57" s="3">
        <v>2.745940842477498</v>
      </c>
      <c r="I57" s="3" t="s">
        <v>137</v>
      </c>
      <c r="J57" s="3">
        <v>82.82656495350858</v>
      </c>
      <c r="K57" s="3">
        <v>9.9739887216800938</v>
      </c>
      <c r="L57" s="3">
        <v>25.316335996916308</v>
      </c>
      <c r="M57" s="3">
        <v>6.3235889112133403</v>
      </c>
      <c r="N57" s="3">
        <v>-17.75189922983942</v>
      </c>
      <c r="O57" s="3">
        <v>8.8099765806081205</v>
      </c>
      <c r="Q57" s="3" t="s">
        <v>137</v>
      </c>
      <c r="R57" s="3">
        <v>82.58558841095072</v>
      </c>
      <c r="S57" s="3">
        <v>2.2635890517102069</v>
      </c>
      <c r="T57" s="3">
        <v>60.404437896293736</v>
      </c>
      <c r="U57" s="3">
        <v>5.2024764753165682</v>
      </c>
      <c r="V57" s="3">
        <v>-4.3092278055603046</v>
      </c>
      <c r="W57" s="3">
        <v>10.609311370468623</v>
      </c>
      <c r="Y57" s="3" t="s">
        <v>137</v>
      </c>
      <c r="Z57" s="3">
        <v>93.691255655539479</v>
      </c>
      <c r="AA57" s="3">
        <v>8.0033771182141287</v>
      </c>
      <c r="AB57" s="3">
        <v>87.840149029050522</v>
      </c>
      <c r="AC57" s="3">
        <v>60.830595824882472</v>
      </c>
      <c r="AD57" s="3">
        <v>-2.1138371203361856</v>
      </c>
      <c r="AE57" s="3">
        <v>3.058725992958808</v>
      </c>
    </row>
    <row r="58" spans="1:31" x14ac:dyDescent="0.25">
      <c r="A58" s="3" t="s">
        <v>162</v>
      </c>
      <c r="B58" s="3">
        <v>70.790835862216653</v>
      </c>
      <c r="C58" s="3">
        <v>0.57130920147674336</v>
      </c>
      <c r="D58" s="3">
        <v>68.064679310815592</v>
      </c>
      <c r="E58" s="3">
        <v>12.54150908156457</v>
      </c>
      <c r="F58" s="3">
        <v>-17.575600037499402</v>
      </c>
      <c r="G58" s="3">
        <v>5.9192140008791583</v>
      </c>
      <c r="I58" s="3" t="s">
        <v>162</v>
      </c>
      <c r="J58" s="3">
        <v>54.639233050671038</v>
      </c>
      <c r="K58" s="3">
        <v>6.0901572185197983</v>
      </c>
      <c r="L58" s="3">
        <v>14.648860319897347</v>
      </c>
      <c r="M58" s="3">
        <v>2.5969159803216502</v>
      </c>
      <c r="N58" s="3">
        <v>-35.271755455657988</v>
      </c>
      <c r="O58" s="3">
        <v>2.1351650864304856</v>
      </c>
      <c r="Q58" s="3" t="s">
        <v>162</v>
      </c>
      <c r="R58" s="3">
        <v>39.957644376713098</v>
      </c>
      <c r="S58" s="3">
        <v>8.0769990227875699</v>
      </c>
      <c r="T58" s="3">
        <v>34.059170840823668</v>
      </c>
      <c r="U58" s="3">
        <v>3.4644400973810399</v>
      </c>
      <c r="V58" s="3">
        <v>-20.591904784327859</v>
      </c>
      <c r="W58" s="3">
        <v>18.160757719481492</v>
      </c>
      <c r="Y58" s="3" t="s">
        <v>162</v>
      </c>
      <c r="Z58" s="3">
        <v>43.916467151799537</v>
      </c>
      <c r="AA58" s="3">
        <v>3.6787902115287121</v>
      </c>
      <c r="AB58" s="3">
        <v>38.205731869573526</v>
      </c>
      <c r="AC58" s="3">
        <v>10.533532617033087</v>
      </c>
      <c r="AD58" s="3">
        <v>-2.2542084645991309</v>
      </c>
      <c r="AE58" s="3">
        <v>42.913750308205167</v>
      </c>
    </row>
    <row r="59" spans="1:31" x14ac:dyDescent="0.25">
      <c r="A59" s="3" t="s">
        <v>109</v>
      </c>
      <c r="B59" s="3">
        <v>78.649022313748986</v>
      </c>
      <c r="C59" s="3">
        <v>5.837444717370448</v>
      </c>
      <c r="D59" s="3">
        <v>61.302471100366063</v>
      </c>
      <c r="E59" s="3">
        <v>7.3674392857492199</v>
      </c>
      <c r="F59" s="3">
        <v>-2.9552053755175258</v>
      </c>
      <c r="G59" s="3">
        <v>6.0112797209575168</v>
      </c>
      <c r="I59" s="3" t="s">
        <v>109</v>
      </c>
      <c r="J59" s="3">
        <v>55.59951094829114</v>
      </c>
      <c r="K59" s="3">
        <v>11.076103391026534</v>
      </c>
      <c r="L59" s="3">
        <v>26.630087890074538</v>
      </c>
      <c r="M59" s="3">
        <v>9.9391173257090202</v>
      </c>
      <c r="N59" s="3">
        <v>-46.29270512821509</v>
      </c>
      <c r="O59" s="3">
        <v>6.5913381120358681</v>
      </c>
      <c r="Q59" s="3" t="s">
        <v>109</v>
      </c>
      <c r="R59" s="3">
        <v>39.748387537317114</v>
      </c>
      <c r="S59" s="3">
        <v>2.687981470440878</v>
      </c>
      <c r="T59" s="3">
        <v>32.360816005989314</v>
      </c>
      <c r="U59" s="3">
        <v>2.9234061757694505</v>
      </c>
      <c r="V59" s="3">
        <v>-19.102806788889488</v>
      </c>
      <c r="W59" s="3">
        <v>13.312774088746407</v>
      </c>
      <c r="Y59" s="3" t="s">
        <v>109</v>
      </c>
      <c r="Z59" s="3">
        <v>67.661213496172309</v>
      </c>
      <c r="AA59" s="3">
        <v>4.633833880407483</v>
      </c>
      <c r="AB59" s="3">
        <v>88.478471912679936</v>
      </c>
      <c r="AC59" s="3">
        <v>61.056618909284076</v>
      </c>
      <c r="AD59" s="3">
        <v>-28.782202163332766</v>
      </c>
      <c r="AE59" s="3">
        <v>15.921960075982021</v>
      </c>
    </row>
    <row r="60" spans="1:31" x14ac:dyDescent="0.25">
      <c r="A60" s="3" t="s">
        <v>159</v>
      </c>
      <c r="B60" s="3">
        <v>127.55217686962631</v>
      </c>
      <c r="C60" s="3">
        <v>52.951032565304772</v>
      </c>
      <c r="D60" s="3">
        <v>79.893197129838612</v>
      </c>
      <c r="E60" s="3">
        <v>31.352138109070896</v>
      </c>
      <c r="F60" s="3">
        <v>27.357223150887243</v>
      </c>
      <c r="G60" s="3">
        <v>14.405290174071764</v>
      </c>
      <c r="I60" s="3" t="s">
        <v>159</v>
      </c>
      <c r="J60" s="3">
        <v>47.985248864459571</v>
      </c>
      <c r="K60" s="3">
        <v>25.888970940077812</v>
      </c>
      <c r="L60" s="3">
        <v>4.4060806230369796</v>
      </c>
      <c r="M60" s="3">
        <v>0.24472664590903195</v>
      </c>
      <c r="N60" s="3">
        <v>-31.682959945009102</v>
      </c>
      <c r="O60" s="3">
        <v>30.968310819138434</v>
      </c>
      <c r="Q60" s="3" t="s">
        <v>159</v>
      </c>
      <c r="R60" s="3">
        <v>27.800264708910902</v>
      </c>
      <c r="S60" s="3">
        <v>3.9079960499487414</v>
      </c>
      <c r="T60" s="3">
        <v>17.11435685636636</v>
      </c>
      <c r="U60" s="3">
        <v>6.2844296895689391</v>
      </c>
      <c r="V60" s="3">
        <v>-15.804470467672743</v>
      </c>
      <c r="W60" s="3">
        <v>3.355773054557309</v>
      </c>
      <c r="Y60" s="3" t="s">
        <v>159</v>
      </c>
      <c r="Z60" s="3">
        <v>23.109108010774605</v>
      </c>
      <c r="AA60" s="3">
        <v>4.2890321564730547</v>
      </c>
      <c r="AB60" s="3">
        <v>16.363768888275445</v>
      </c>
      <c r="AC60" s="3">
        <v>8.9958634896723719</v>
      </c>
      <c r="AD60" s="3">
        <v>-1.2196046243259744</v>
      </c>
      <c r="AE60" s="3">
        <v>36.483597067564141</v>
      </c>
    </row>
    <row r="61" spans="1:31" x14ac:dyDescent="0.25">
      <c r="A61" s="3" t="s">
        <v>92</v>
      </c>
      <c r="B61" s="3">
        <v>87.891954996027096</v>
      </c>
      <c r="C61" s="3">
        <v>6.3184361144631902</v>
      </c>
      <c r="D61" s="3">
        <v>67.804469680386632</v>
      </c>
      <c r="E61" s="3">
        <v>0.14994678850792312</v>
      </c>
      <c r="F61" s="3">
        <v>-0.21427127325998896</v>
      </c>
      <c r="G61" s="3">
        <v>0.72522137919103802</v>
      </c>
      <c r="I61" s="3" t="s">
        <v>92</v>
      </c>
      <c r="J61" s="3">
        <v>98.210760116162461</v>
      </c>
      <c r="K61" s="3">
        <v>12.559242800600163</v>
      </c>
      <c r="L61" s="3">
        <v>23.728703079629224</v>
      </c>
      <c r="M61" s="3">
        <v>4.7140776223515202</v>
      </c>
      <c r="N61" s="3">
        <v>-0.78007114989845172</v>
      </c>
      <c r="O61" s="3">
        <v>4.7578851010486023</v>
      </c>
      <c r="Q61" s="3" t="s">
        <v>92</v>
      </c>
      <c r="R61" s="3">
        <v>92.01675837220543</v>
      </c>
      <c r="S61" s="3">
        <v>5.5363571665513271</v>
      </c>
      <c r="T61" s="3">
        <v>61.189319702192833</v>
      </c>
      <c r="U61" s="3">
        <v>0.2950157662454676</v>
      </c>
      <c r="V61" s="3">
        <v>4.337060349795312</v>
      </c>
      <c r="W61" s="3">
        <v>8.3068573937691284</v>
      </c>
      <c r="Y61" s="3" t="s">
        <v>92</v>
      </c>
      <c r="Z61" s="3">
        <v>92.173467196508568</v>
      </c>
      <c r="AA61" s="3">
        <v>12.869452050409437</v>
      </c>
      <c r="AB61" s="3">
        <v>80.546396497601449</v>
      </c>
      <c r="AC61" s="3">
        <v>63.663530321297472</v>
      </c>
      <c r="AD61" s="3">
        <v>3.6621269520819766</v>
      </c>
      <c r="AE61" s="3">
        <v>1.0255855571784989</v>
      </c>
    </row>
    <row r="62" spans="1:31" x14ac:dyDescent="0.25">
      <c r="A62" s="3" t="s">
        <v>8</v>
      </c>
      <c r="B62" s="3">
        <v>50.602199666895487</v>
      </c>
      <c r="C62" s="3">
        <v>23.10144733821204</v>
      </c>
      <c r="D62" s="3">
        <v>40.709386868809226</v>
      </c>
      <c r="E62" s="3">
        <v>17.719178134628507</v>
      </c>
      <c r="F62" s="3">
        <v>-10.408943790814181</v>
      </c>
      <c r="G62" s="3">
        <v>12.57587348574565</v>
      </c>
      <c r="I62" s="3" t="s">
        <v>8</v>
      </c>
      <c r="J62" s="3">
        <v>25.723029199720262</v>
      </c>
      <c r="K62" s="3">
        <v>2.2283758927907562</v>
      </c>
      <c r="L62" s="3">
        <v>4.5456352190230431</v>
      </c>
      <c r="M62" s="3">
        <v>0.34521805990869514</v>
      </c>
      <c r="N62" s="3">
        <v>-54.08473420573447</v>
      </c>
      <c r="O62" s="3">
        <v>6.7345914633012285</v>
      </c>
      <c r="Q62" s="3" t="s">
        <v>8</v>
      </c>
      <c r="R62" s="3">
        <v>25.277226925101409</v>
      </c>
      <c r="S62" s="3">
        <v>3.0538176974472857</v>
      </c>
      <c r="T62" s="3">
        <v>16.909901063400394</v>
      </c>
      <c r="U62" s="3">
        <v>7.5187323910902917</v>
      </c>
      <c r="V62" s="3">
        <v>-18.123052458516263</v>
      </c>
      <c r="W62" s="3">
        <v>9.0832841004319818</v>
      </c>
      <c r="Y62" s="3" t="s">
        <v>8</v>
      </c>
      <c r="Z62" s="3">
        <v>137.4989111226545</v>
      </c>
      <c r="AA62" s="3">
        <v>47.916652584004432</v>
      </c>
      <c r="AB62" s="3">
        <v>65.43447432223978</v>
      </c>
      <c r="AC62" s="3">
        <v>3.7095202143813495</v>
      </c>
      <c r="AD62" s="3">
        <v>64.099493053589583</v>
      </c>
      <c r="AE62" s="3">
        <v>101.39466551209532</v>
      </c>
    </row>
    <row r="63" spans="1:31" x14ac:dyDescent="0.25">
      <c r="A63" s="3" t="s">
        <v>106</v>
      </c>
      <c r="B63" s="3">
        <v>46.810318027301186</v>
      </c>
      <c r="C63" s="3">
        <v>8.7859616465881967</v>
      </c>
      <c r="D63" s="3">
        <v>33.566154920556485</v>
      </c>
      <c r="E63" s="3">
        <v>6.2950253197792057</v>
      </c>
      <c r="F63" s="3">
        <v>-7.057593482155756</v>
      </c>
      <c r="G63" s="3">
        <v>4.7026679553531485</v>
      </c>
      <c r="I63" s="3" t="s">
        <v>106</v>
      </c>
      <c r="J63" s="3">
        <v>34.908142634168684</v>
      </c>
      <c r="K63" s="3">
        <v>9.995424624363622</v>
      </c>
      <c r="L63" s="3">
        <v>7.1385467395193984</v>
      </c>
      <c r="M63" s="3">
        <v>1.315266279307296</v>
      </c>
      <c r="N63" s="3">
        <v>-47.492532291782403</v>
      </c>
      <c r="O63" s="3">
        <v>14.114831244952693</v>
      </c>
      <c r="Q63" s="3" t="s">
        <v>106</v>
      </c>
      <c r="R63" s="3">
        <v>29.210165509699067</v>
      </c>
      <c r="S63" s="3">
        <v>7.7415486502266768</v>
      </c>
      <c r="T63" s="3">
        <v>23.749050056607828</v>
      </c>
      <c r="U63" s="3">
        <v>5.8427861417695635</v>
      </c>
      <c r="V63" s="3">
        <v>-21.029262867126043</v>
      </c>
      <c r="W63" s="3">
        <v>15.446961302532074</v>
      </c>
      <c r="Y63" s="3" t="s">
        <v>106</v>
      </c>
      <c r="Z63" s="3">
        <v>38.130846710892328</v>
      </c>
      <c r="AA63" s="3">
        <v>15.209538629647476</v>
      </c>
      <c r="AB63" s="3">
        <v>19.670860732398673</v>
      </c>
      <c r="AC63" s="3">
        <v>5.4246611141544223</v>
      </c>
      <c r="AD63" s="3">
        <v>10.495042231668513</v>
      </c>
      <c r="AE63" s="3">
        <v>29.134292969907637</v>
      </c>
    </row>
    <row r="64" spans="1:31" x14ac:dyDescent="0.25">
      <c r="A64" s="3" t="s">
        <v>107</v>
      </c>
      <c r="B64" s="3">
        <v>88.483168748139605</v>
      </c>
      <c r="C64" s="3">
        <v>7.306554464671124</v>
      </c>
      <c r="D64" s="3">
        <v>71.129980312392917</v>
      </c>
      <c r="E64" s="3">
        <v>7.9417508118126907</v>
      </c>
      <c r="F64" s="3">
        <v>-2.9485681531537722</v>
      </c>
      <c r="G64" s="3">
        <v>7.8288006293037178</v>
      </c>
      <c r="I64" s="3" t="s">
        <v>107</v>
      </c>
      <c r="J64" s="3">
        <v>57.147973084784304</v>
      </c>
      <c r="K64" s="3">
        <v>5.983218296595588</v>
      </c>
      <c r="L64" s="3">
        <v>9.0642111514660169</v>
      </c>
      <c r="M64" s="3">
        <v>2.0189701735650551</v>
      </c>
      <c r="N64" s="3">
        <v>-27.178366253113396</v>
      </c>
      <c r="O64" s="3">
        <v>10.017008775853876</v>
      </c>
      <c r="Q64" s="3" t="s">
        <v>107</v>
      </c>
      <c r="R64" s="3">
        <v>80.403061054845651</v>
      </c>
      <c r="S64" s="3">
        <v>12.248836338676293</v>
      </c>
      <c r="T64" s="3">
        <v>57.127104580154793</v>
      </c>
      <c r="U64" s="3">
        <v>24.481469199834951</v>
      </c>
      <c r="V64" s="3">
        <v>-3.2144218455264202</v>
      </c>
      <c r="W64" s="3">
        <v>1.3155659329163403</v>
      </c>
      <c r="Y64" s="3" t="s">
        <v>107</v>
      </c>
      <c r="Z64" s="3">
        <v>81.714012718711075</v>
      </c>
      <c r="AA64" s="3">
        <v>1.4573432786882563</v>
      </c>
      <c r="AB64" s="3">
        <v>65.452484977094514</v>
      </c>
      <c r="AC64" s="3">
        <v>24.498774659222889</v>
      </c>
      <c r="AD64" s="3">
        <v>8.2965839947914191</v>
      </c>
      <c r="AE64" s="3">
        <v>23.812374775798432</v>
      </c>
    </row>
    <row r="65" spans="1:31" x14ac:dyDescent="0.25">
      <c r="A65" s="3" t="s">
        <v>17</v>
      </c>
      <c r="B65" s="3">
        <v>102.90442997516433</v>
      </c>
      <c r="C65" s="3">
        <v>14.371919461147673</v>
      </c>
      <c r="D65" s="3">
        <v>71.23872012161948</v>
      </c>
      <c r="E65" s="3">
        <v>5.0569053754116311</v>
      </c>
      <c r="F65" s="3">
        <v>11.363953264644415</v>
      </c>
      <c r="G65" s="3">
        <v>16.508618367898194</v>
      </c>
      <c r="I65" s="3" t="s">
        <v>17</v>
      </c>
      <c r="J65" s="3">
        <v>77.821416577268778</v>
      </c>
      <c r="K65" s="3">
        <v>18.716077482382254</v>
      </c>
      <c r="L65" s="3">
        <v>32.053740711522984</v>
      </c>
      <c r="M65" s="3">
        <v>13.243176285708691</v>
      </c>
      <c r="N65" s="3">
        <v>-29.494452320685905</v>
      </c>
      <c r="O65" s="3">
        <v>27.636189085212152</v>
      </c>
      <c r="Q65" s="3" t="s">
        <v>17</v>
      </c>
      <c r="R65" s="3">
        <v>89.566855598971586</v>
      </c>
      <c r="S65" s="3">
        <v>36.71247768465323</v>
      </c>
      <c r="T65" s="3">
        <v>88.814427810275944</v>
      </c>
      <c r="U65" s="3">
        <v>36.629545830717348</v>
      </c>
      <c r="V65" s="3">
        <v>-25.737950531521637</v>
      </c>
      <c r="W65" s="3">
        <v>86.890222309445534</v>
      </c>
      <c r="Y65" s="3" t="s">
        <v>17</v>
      </c>
      <c r="Z65" s="3">
        <v>96.948782600986675</v>
      </c>
      <c r="AA65" s="3">
        <v>7.7444843610474292</v>
      </c>
      <c r="AB65" s="3">
        <v>72.873032358196326</v>
      </c>
      <c r="AC65" s="3">
        <v>56.880387629612841</v>
      </c>
      <c r="AD65" s="3">
        <v>16.110806495965214</v>
      </c>
      <c r="AE65" s="3">
        <v>0.63258944514410553</v>
      </c>
    </row>
    <row r="66" spans="1:31" x14ac:dyDescent="0.25">
      <c r="A66" s="3" t="s">
        <v>82</v>
      </c>
      <c r="B66" s="3">
        <v>75.295447598403896</v>
      </c>
      <c r="C66" s="3">
        <v>3.0346312884977142</v>
      </c>
      <c r="D66" s="3">
        <v>66.979669242299465</v>
      </c>
      <c r="E66" s="3">
        <v>11.713415862542695</v>
      </c>
      <c r="F66" s="3">
        <v>-11.985978232796018</v>
      </c>
      <c r="G66" s="3">
        <v>1.4851802918829309</v>
      </c>
      <c r="I66" s="3" t="s">
        <v>82</v>
      </c>
      <c r="J66" s="3">
        <v>93.141978969641983</v>
      </c>
      <c r="K66" s="3">
        <v>9.1646407442233624</v>
      </c>
      <c r="L66" s="3">
        <v>17.021260695594066</v>
      </c>
      <c r="M66" s="3">
        <v>1.1781659855084783</v>
      </c>
      <c r="N66" s="3">
        <v>0.85859008761622613</v>
      </c>
      <c r="O66" s="3">
        <v>11.843702477049034</v>
      </c>
      <c r="Q66" s="3" t="s">
        <v>82</v>
      </c>
      <c r="R66" s="3">
        <v>63.613493156030003</v>
      </c>
      <c r="S66" s="3">
        <v>6.9427054059386322</v>
      </c>
      <c r="T66" s="3">
        <v>43.96795981666444</v>
      </c>
      <c r="U66" s="3">
        <v>7.8749462604364986</v>
      </c>
      <c r="V66" s="3">
        <v>-6.8448449808517253</v>
      </c>
      <c r="W66" s="3">
        <v>12.615957939577125</v>
      </c>
      <c r="Y66" s="3" t="s">
        <v>82</v>
      </c>
      <c r="Z66" s="3">
        <v>61.81860748641796</v>
      </c>
      <c r="AA66" s="3">
        <v>5.1837976174732479</v>
      </c>
      <c r="AB66" s="3">
        <v>87.400786876937929</v>
      </c>
      <c r="AC66" s="3">
        <v>67.005628699488</v>
      </c>
      <c r="AD66" s="3">
        <v>-33.547123137345118</v>
      </c>
      <c r="AE66" s="3">
        <v>22.420933603251694</v>
      </c>
    </row>
    <row r="67" spans="1:31" x14ac:dyDescent="0.25">
      <c r="A67" s="3" t="s">
        <v>42</v>
      </c>
      <c r="B67" s="3">
        <v>80.145399590836206</v>
      </c>
      <c r="C67" s="3">
        <v>3.5005459050171193</v>
      </c>
      <c r="D67" s="3">
        <v>55.3511653718177</v>
      </c>
      <c r="E67" s="3">
        <v>4.3459364368186559</v>
      </c>
      <c r="F67" s="3">
        <v>4.49247763011806</v>
      </c>
      <c r="G67" s="3">
        <v>15.040086623997928</v>
      </c>
      <c r="I67" s="3" t="s">
        <v>42</v>
      </c>
      <c r="J67" s="3">
        <v>44.158822037764644</v>
      </c>
      <c r="K67" s="3">
        <v>12.406172787655589</v>
      </c>
      <c r="L67" s="3">
        <v>8.3228186078103814</v>
      </c>
      <c r="M67" s="3">
        <v>2.1316939885331809</v>
      </c>
      <c r="N67" s="3">
        <v>-39.426124756477428</v>
      </c>
      <c r="O67" s="3">
        <v>15.768019988379269</v>
      </c>
      <c r="Q67" s="3" t="s">
        <v>42</v>
      </c>
      <c r="R67" s="3">
        <v>42.141330063835433</v>
      </c>
      <c r="S67" s="3">
        <v>3.9721656373323126</v>
      </c>
      <c r="T67" s="3">
        <v>28.330723311732733</v>
      </c>
      <c r="U67" s="3">
        <v>8.5279751028570328</v>
      </c>
      <c r="V67" s="3">
        <v>-12.679771568114589</v>
      </c>
      <c r="W67" s="3">
        <v>8.9923893285502619</v>
      </c>
      <c r="Y67" s="3" t="s">
        <v>42</v>
      </c>
      <c r="Z67" s="3">
        <v>30.434473018322912</v>
      </c>
      <c r="AA67" s="3">
        <v>2.883560737742521</v>
      </c>
      <c r="AB67" s="3">
        <v>22.321280265691552</v>
      </c>
      <c r="AC67" s="3">
        <v>12.259302546516047</v>
      </c>
      <c r="AD67" s="3">
        <v>0.14824900580621403</v>
      </c>
      <c r="AE67" s="3">
        <v>34.625629429450981</v>
      </c>
    </row>
    <row r="68" spans="1:31" x14ac:dyDescent="0.25">
      <c r="A68" s="3" t="s">
        <v>13</v>
      </c>
      <c r="B68" s="3">
        <v>93.561542881485096</v>
      </c>
      <c r="C68" s="3">
        <v>11.314196675368585</v>
      </c>
      <c r="D68" s="3">
        <v>60.940075542959875</v>
      </c>
      <c r="E68" s="3">
        <v>0.51951446258408529</v>
      </c>
      <c r="F68" s="3">
        <v>12.319710749624772</v>
      </c>
      <c r="G68" s="3">
        <v>19.027315420114821</v>
      </c>
      <c r="I68" s="3" t="s">
        <v>13</v>
      </c>
      <c r="J68" s="3">
        <v>45.93115300578102</v>
      </c>
      <c r="K68" s="3">
        <v>17.823713419222408</v>
      </c>
      <c r="L68" s="3">
        <v>7.612488292851495</v>
      </c>
      <c r="M68" s="3">
        <v>4.3565118548132347</v>
      </c>
      <c r="N68" s="3">
        <v>-36.94346347350217</v>
      </c>
      <c r="O68" s="3">
        <v>19.293621495814989</v>
      </c>
      <c r="Q68" s="3" t="s">
        <v>13</v>
      </c>
      <c r="R68" s="3">
        <v>38.730610695899571</v>
      </c>
      <c r="S68" s="3">
        <v>1.7050932635511273</v>
      </c>
      <c r="T68" s="3">
        <v>30.217259650951611</v>
      </c>
      <c r="U68" s="3">
        <v>5.5238087367930108E-2</v>
      </c>
      <c r="V68" s="3">
        <v>-17.977027275269315</v>
      </c>
      <c r="W68" s="3">
        <v>11.787867443155934</v>
      </c>
      <c r="Y68" s="3" t="s">
        <v>13</v>
      </c>
      <c r="Z68" s="3">
        <v>26.753079049160267</v>
      </c>
      <c r="AA68" s="3">
        <v>2.0245324302576222</v>
      </c>
      <c r="AB68" s="3">
        <v>17.606743392237092</v>
      </c>
      <c r="AC68" s="3">
        <v>7.8587270939755927</v>
      </c>
      <c r="AD68" s="3">
        <v>1.1813919100980357</v>
      </c>
      <c r="AE68" s="3">
        <v>39.885233189476324</v>
      </c>
    </row>
    <row r="69" spans="1:31" x14ac:dyDescent="0.25">
      <c r="A69" s="3" t="s">
        <v>51</v>
      </c>
      <c r="B69" s="3">
        <v>98.740818745963551</v>
      </c>
      <c r="C69" s="3">
        <v>8.8691025107940487</v>
      </c>
      <c r="D69" s="3">
        <v>76.134786399584456</v>
      </c>
      <c r="E69" s="3">
        <v>0.28260765399125698</v>
      </c>
      <c r="F69" s="3">
        <v>2.3042757574786421</v>
      </c>
      <c r="G69" s="3">
        <v>1.3928905746406395</v>
      </c>
      <c r="I69" s="3" t="s">
        <v>51</v>
      </c>
      <c r="J69" s="3">
        <v>79.830980743824924</v>
      </c>
      <c r="K69" s="3">
        <v>11.860859646224801</v>
      </c>
      <c r="L69" s="3">
        <v>18.957130518407034</v>
      </c>
      <c r="M69" s="3">
        <v>0.72852938206865858</v>
      </c>
      <c r="N69" s="3">
        <v>-14.388277961013808</v>
      </c>
      <c r="O69" s="3">
        <v>10.624263122907717</v>
      </c>
      <c r="Q69" s="3" t="s">
        <v>51</v>
      </c>
      <c r="R69" s="3">
        <v>81.417073639000563</v>
      </c>
      <c r="S69" s="3">
        <v>2.8290584242301695</v>
      </c>
      <c r="T69" s="3">
        <v>59.301357440280135</v>
      </c>
      <c r="U69" s="3">
        <v>3.2774253025886302</v>
      </c>
      <c r="V69" s="3">
        <v>-4.3746621214968613</v>
      </c>
      <c r="W69" s="3">
        <v>13.099831915716525</v>
      </c>
      <c r="Y69" s="3" t="s">
        <v>51</v>
      </c>
      <c r="Z69" s="3">
        <v>91.750745822231011</v>
      </c>
      <c r="AA69" s="3">
        <v>4.1208806061332464</v>
      </c>
      <c r="AB69" s="3">
        <v>88.056567936912515</v>
      </c>
      <c r="AC69" s="3">
        <v>57.438699537238875</v>
      </c>
      <c r="AD69" s="3">
        <v>-4.2707658615066464</v>
      </c>
      <c r="AE69" s="3">
        <v>3.5493262173960809</v>
      </c>
    </row>
    <row r="70" spans="1:31" x14ac:dyDescent="0.25">
      <c r="A70" s="3" t="s">
        <v>131</v>
      </c>
      <c r="B70" s="3">
        <v>109.85438117933666</v>
      </c>
      <c r="C70" s="3">
        <v>11.471557750733494</v>
      </c>
      <c r="D70" s="3">
        <v>92.258162963054176</v>
      </c>
      <c r="E70" s="3">
        <v>9.8374884676304806</v>
      </c>
      <c r="F70" s="3">
        <v>-2.7055383726179727</v>
      </c>
      <c r="G70" s="3">
        <v>14.115441936201822</v>
      </c>
      <c r="I70" s="3" t="s">
        <v>131</v>
      </c>
      <c r="J70" s="3">
        <v>76.231039236074523</v>
      </c>
      <c r="K70" s="3">
        <v>9.8789925779473347</v>
      </c>
      <c r="L70" s="3">
        <v>12.704716491122026</v>
      </c>
      <c r="M70" s="3">
        <v>2.4623684293428734</v>
      </c>
      <c r="N70" s="3">
        <v>-11.735805441479192</v>
      </c>
      <c r="O70" s="3">
        <v>7.6929029193595566</v>
      </c>
      <c r="Q70" s="3" t="s">
        <v>131</v>
      </c>
      <c r="R70" s="3">
        <v>86.454870629992683</v>
      </c>
      <c r="S70" s="3">
        <v>8.0886357646242679</v>
      </c>
      <c r="T70" s="3">
        <v>59.926056303939077</v>
      </c>
      <c r="U70" s="3">
        <v>15.675752339315558</v>
      </c>
      <c r="V70" s="3">
        <v>3.8436005836331333E-2</v>
      </c>
      <c r="W70" s="3">
        <v>5.9610822193836963</v>
      </c>
      <c r="Y70" s="3" t="s">
        <v>131</v>
      </c>
      <c r="Z70" s="3">
        <v>106.29884027153966</v>
      </c>
      <c r="AA70" s="3">
        <v>0.33268201384536372</v>
      </c>
      <c r="AB70" s="3">
        <v>91.454084577907381</v>
      </c>
      <c r="AC70" s="3">
        <v>50.625925301455318</v>
      </c>
      <c r="AD70" s="3">
        <v>6.8798119468071341</v>
      </c>
      <c r="AE70" s="3">
        <v>1.1901146015911166</v>
      </c>
    </row>
    <row r="71" spans="1:31" x14ac:dyDescent="0.25">
      <c r="A71" s="3" t="s">
        <v>93</v>
      </c>
      <c r="B71" s="3">
        <v>85.398658754485282</v>
      </c>
      <c r="C71" s="3">
        <v>7.7671537544568787</v>
      </c>
      <c r="D71" s="3">
        <v>81.569679190315554</v>
      </c>
      <c r="E71" s="3">
        <v>23.302023615355466</v>
      </c>
      <c r="F71" s="3">
        <v>-16.472777024730732</v>
      </c>
      <c r="G71" s="3">
        <v>23.875573087650164</v>
      </c>
      <c r="I71" s="3" t="s">
        <v>93</v>
      </c>
      <c r="J71" s="3">
        <v>79.740706741898563</v>
      </c>
      <c r="K71" s="3">
        <v>17.071116133739899</v>
      </c>
      <c r="L71" s="3">
        <v>16.073742768710261</v>
      </c>
      <c r="M71" s="3">
        <v>2.2741577204052774</v>
      </c>
      <c r="N71" s="3">
        <v>-11.595164213243379</v>
      </c>
      <c r="O71" s="3">
        <v>16.936657260454357</v>
      </c>
      <c r="Q71" s="3" t="s">
        <v>93</v>
      </c>
      <c r="R71" s="3">
        <v>95.376077802962698</v>
      </c>
      <c r="S71" s="3">
        <v>0.30096089707864737</v>
      </c>
      <c r="T71" s="3">
        <v>62.367935360600939</v>
      </c>
      <c r="U71" s="3">
        <v>2.6546377934762266</v>
      </c>
      <c r="V71" s="3">
        <v>6.517764122144488</v>
      </c>
      <c r="W71" s="3">
        <v>11.194521897677408</v>
      </c>
      <c r="Y71" s="3" t="s">
        <v>93</v>
      </c>
      <c r="Z71" s="3">
        <v>91.069433867941683</v>
      </c>
      <c r="AA71" s="3">
        <v>9.5060617531865059</v>
      </c>
      <c r="AB71" s="3">
        <v>78.856117389707308</v>
      </c>
      <c r="AC71" s="3">
        <v>56.422482546187517</v>
      </c>
      <c r="AD71" s="3">
        <v>4.2483727314092299</v>
      </c>
      <c r="AE71" s="3">
        <v>2.8520719207085237</v>
      </c>
    </row>
    <row r="72" spans="1:31" x14ac:dyDescent="0.25">
      <c r="A72" s="3" t="s">
        <v>84</v>
      </c>
      <c r="B72" s="3">
        <v>94.36972545058282</v>
      </c>
      <c r="C72" s="3">
        <v>1.0393439793662076</v>
      </c>
      <c r="D72" s="3">
        <v>74.009834442035782</v>
      </c>
      <c r="E72" s="3">
        <v>6.667640804074032E-2</v>
      </c>
      <c r="F72" s="3">
        <v>5.813441964659205E-2</v>
      </c>
      <c r="G72" s="3">
        <v>6.0875838947552028</v>
      </c>
      <c r="I72" s="3" t="s">
        <v>84</v>
      </c>
      <c r="J72" s="3">
        <v>83.404546654078473</v>
      </c>
      <c r="K72" s="3">
        <v>7.5430570011295757</v>
      </c>
      <c r="L72" s="3">
        <v>15.81507388026184</v>
      </c>
      <c r="M72" s="3">
        <v>2.1211069574452526</v>
      </c>
      <c r="N72" s="3">
        <v>-7.672655412615053</v>
      </c>
      <c r="O72" s="3">
        <v>12.272605899829289</v>
      </c>
      <c r="Q72" s="3" t="s">
        <v>84</v>
      </c>
      <c r="R72" s="3">
        <v>87.5313521368723</v>
      </c>
      <c r="S72" s="3">
        <v>2.9312870779602838</v>
      </c>
      <c r="T72" s="3">
        <v>59.786303013231446</v>
      </c>
      <c r="U72" s="3">
        <v>16.708008182843283</v>
      </c>
      <c r="V72" s="3">
        <v>1.2546708034235685</v>
      </c>
      <c r="W72" s="3">
        <v>0.22852231080802154</v>
      </c>
      <c r="Y72" s="3" t="s">
        <v>84</v>
      </c>
      <c r="Z72" s="3">
        <v>106.53791735472304</v>
      </c>
      <c r="AA72" s="3">
        <v>15.742318822619646</v>
      </c>
      <c r="AB72" s="3">
        <v>91.653500235902484</v>
      </c>
      <c r="AC72" s="3">
        <v>46.270519509368178</v>
      </c>
      <c r="AD72" s="3">
        <v>6.9194733719954122</v>
      </c>
      <c r="AE72" s="3">
        <v>12.244345618278228</v>
      </c>
    </row>
    <row r="73" spans="1:31" x14ac:dyDescent="0.25">
      <c r="A73" s="3" t="s">
        <v>95</v>
      </c>
      <c r="B73" s="3">
        <v>101.28720645639601</v>
      </c>
      <c r="C73" s="3">
        <v>8.582569643699804</v>
      </c>
      <c r="D73" s="3">
        <v>89.140819936028109</v>
      </c>
      <c r="E73" s="3">
        <v>14.683040718478477</v>
      </c>
      <c r="F73" s="3">
        <v>-8.1553700685325623</v>
      </c>
      <c r="G73" s="3">
        <v>16.072006080016141</v>
      </c>
      <c r="I73" s="3" t="s">
        <v>95</v>
      </c>
      <c r="J73" s="3">
        <v>92.670289971616569</v>
      </c>
      <c r="K73" s="3">
        <v>8.8529675224585809</v>
      </c>
      <c r="L73" s="3">
        <v>17.708074782274434</v>
      </c>
      <c r="M73" s="3">
        <v>3.642978532565019</v>
      </c>
      <c r="N73" s="3">
        <v>-0.29991299708956848</v>
      </c>
      <c r="O73" s="3">
        <v>9.0949039003547121</v>
      </c>
      <c r="Q73" s="3" t="s">
        <v>95</v>
      </c>
      <c r="R73" s="3">
        <v>92.020807594968346</v>
      </c>
      <c r="S73" s="3">
        <v>2.6867167067149706</v>
      </c>
      <c r="T73" s="3">
        <v>59.807658979316443</v>
      </c>
      <c r="U73" s="3">
        <v>12.070432382438696</v>
      </c>
      <c r="V73" s="3">
        <v>5.722770295434632</v>
      </c>
      <c r="W73" s="3">
        <v>4.1644831183512308</v>
      </c>
      <c r="Y73" s="3" t="s">
        <v>95</v>
      </c>
      <c r="Z73" s="3">
        <v>115.34145555420147</v>
      </c>
      <c r="AA73" s="3">
        <v>3.3344333822305896</v>
      </c>
      <c r="AB73" s="3">
        <v>93.335689928667762</v>
      </c>
      <c r="AC73" s="3">
        <v>64.204975035583246</v>
      </c>
      <c r="AD73" s="3">
        <v>14.040821878708567</v>
      </c>
      <c r="AE73" s="3">
        <v>17.77091570410429</v>
      </c>
    </row>
    <row r="74" spans="1:31" x14ac:dyDescent="0.25">
      <c r="A74" s="3" t="s">
        <v>70</v>
      </c>
      <c r="B74" s="3">
        <v>85.755877327190206</v>
      </c>
      <c r="C74" s="3">
        <v>1.8770796834236938</v>
      </c>
      <c r="D74" s="3">
        <v>74.781868737606857</v>
      </c>
      <c r="E74" s="3">
        <v>1.2695678818280511</v>
      </c>
      <c r="F74" s="3">
        <v>-9.3277479993171042</v>
      </c>
      <c r="G74" s="3">
        <v>4.0469567169104064</v>
      </c>
      <c r="I74" s="3" t="s">
        <v>70</v>
      </c>
      <c r="J74" s="3">
        <v>96.22812210106737</v>
      </c>
      <c r="K74" s="3">
        <v>21.653125105761156</v>
      </c>
      <c r="L74" s="3">
        <v>19.826980017454005</v>
      </c>
      <c r="M74" s="3">
        <v>3.4503316136904187</v>
      </c>
      <c r="N74" s="3">
        <v>1.1390138971816886</v>
      </c>
      <c r="O74" s="3">
        <v>21.402563677473648</v>
      </c>
      <c r="Q74" s="3" t="s">
        <v>70</v>
      </c>
      <c r="R74" s="3">
        <v>94.641997204546328</v>
      </c>
      <c r="S74" s="3">
        <v>6.319744300045735</v>
      </c>
      <c r="T74" s="3">
        <v>58.808510441846281</v>
      </c>
      <c r="U74" s="3">
        <v>18.737996765109273</v>
      </c>
      <c r="V74" s="3">
        <v>9.3431084424827588</v>
      </c>
      <c r="W74" s="3">
        <v>1.129946329011448</v>
      </c>
      <c r="Y74" s="3" t="s">
        <v>70</v>
      </c>
      <c r="Z74" s="3">
        <v>101.15862200196325</v>
      </c>
      <c r="AA74" s="3">
        <v>3.4380499709680006</v>
      </c>
      <c r="AB74" s="3">
        <v>101.99525407662556</v>
      </c>
      <c r="AC74" s="3">
        <v>75.686796168041226</v>
      </c>
      <c r="AD74" s="3">
        <v>-8.8015758214874502</v>
      </c>
      <c r="AE74" s="3">
        <v>22.480253483363679</v>
      </c>
    </row>
    <row r="75" spans="1:31" x14ac:dyDescent="0.25">
      <c r="A75" s="3" t="s">
        <v>60</v>
      </c>
      <c r="B75" s="3">
        <v>92.781792824092534</v>
      </c>
      <c r="C75" s="3">
        <v>3.5712905983161369</v>
      </c>
      <c r="D75" s="3">
        <v>71.122306546428334</v>
      </c>
      <c r="E75" s="3">
        <v>6.3003215828107768</v>
      </c>
      <c r="F75" s="3">
        <v>1.3577296887637473</v>
      </c>
      <c r="G75" s="3">
        <v>2.6780078989647627</v>
      </c>
      <c r="I75" s="3" t="s">
        <v>60</v>
      </c>
      <c r="J75" s="3">
        <v>85.622938592212265</v>
      </c>
      <c r="K75" s="3">
        <v>17.190091109326367</v>
      </c>
      <c r="L75" s="3">
        <v>17.740215957749534</v>
      </c>
      <c r="M75" s="3">
        <v>4.5649875937121509</v>
      </c>
      <c r="N75" s="3">
        <v>-7.3794055519689623</v>
      </c>
      <c r="O75" s="3">
        <v>15.956954030309804</v>
      </c>
      <c r="Q75" s="3" t="s">
        <v>60</v>
      </c>
      <c r="R75" s="3">
        <v>86.810065226346495</v>
      </c>
      <c r="S75" s="3">
        <v>13.75759613293282</v>
      </c>
      <c r="T75" s="3">
        <v>55.535640251738755</v>
      </c>
      <c r="U75" s="3">
        <v>12.06078968570368</v>
      </c>
      <c r="V75" s="3">
        <v>4.7840466543904476</v>
      </c>
      <c r="W75" s="3">
        <v>12.270187024561546</v>
      </c>
      <c r="Y75" s="3" t="s">
        <v>60</v>
      </c>
      <c r="Z75" s="3">
        <v>93.472215497181139</v>
      </c>
      <c r="AA75" s="3">
        <v>5.0549683431101036</v>
      </c>
      <c r="AB75" s="3">
        <v>85.007166682214745</v>
      </c>
      <c r="AC75" s="3">
        <v>58.726875292244181</v>
      </c>
      <c r="AD75" s="3">
        <v>0.50010506814125577</v>
      </c>
      <c r="AE75" s="3">
        <v>3.9034142354245263</v>
      </c>
    </row>
    <row r="76" spans="1:31" x14ac:dyDescent="0.25">
      <c r="A76" s="3" t="s">
        <v>158</v>
      </c>
      <c r="B76" s="3">
        <v>83.232047765027971</v>
      </c>
      <c r="C76" s="3">
        <v>10.77963893809461</v>
      </c>
      <c r="D76" s="3">
        <v>80.421591130302176</v>
      </c>
      <c r="E76" s="3">
        <v>18.791446325047506</v>
      </c>
      <c r="F76" s="3">
        <v>-17.49129995417465</v>
      </c>
      <c r="G76" s="3">
        <v>22.377480980980014</v>
      </c>
      <c r="I76" s="3" t="s">
        <v>158</v>
      </c>
      <c r="J76" s="3">
        <v>79.560044657556588</v>
      </c>
      <c r="K76" s="3">
        <v>17.598054973716945</v>
      </c>
      <c r="L76" s="3">
        <v>26.888094737617649</v>
      </c>
      <c r="M76" s="3">
        <v>12.109912143857661</v>
      </c>
      <c r="N76" s="3">
        <v>-22.590178266492757</v>
      </c>
      <c r="O76" s="3">
        <v>20.130449906100402</v>
      </c>
      <c r="Q76" s="3" t="s">
        <v>158</v>
      </c>
      <c r="R76" s="3">
        <v>79.153617644968477</v>
      </c>
      <c r="S76" s="3">
        <v>9.7898075736547407E-2</v>
      </c>
      <c r="T76" s="3">
        <v>56.989835272673254</v>
      </c>
      <c r="U76" s="3">
        <v>2.2425782410996802</v>
      </c>
      <c r="V76" s="3">
        <v>-4.3265959479220655</v>
      </c>
      <c r="W76" s="3">
        <v>11.403518628711854</v>
      </c>
      <c r="Y76" s="3" t="s">
        <v>158</v>
      </c>
      <c r="Z76" s="3">
        <v>97.761919404958746</v>
      </c>
      <c r="AA76" s="3">
        <v>1.0197691549901424</v>
      </c>
      <c r="AB76" s="3">
        <v>96.968116040501442</v>
      </c>
      <c r="AC76" s="3">
        <v>52.316101964507503</v>
      </c>
      <c r="AD76" s="3">
        <v>-7.171140382367831</v>
      </c>
      <c r="AE76" s="3">
        <v>3.5673784057880944</v>
      </c>
    </row>
    <row r="77" spans="1:31" x14ac:dyDescent="0.25">
      <c r="A77" s="3" t="s">
        <v>108</v>
      </c>
      <c r="B77" s="3">
        <v>92.329769628227837</v>
      </c>
      <c r="C77" s="3">
        <v>13.691464191540227</v>
      </c>
      <c r="D77" s="3">
        <v>90.714454808314841</v>
      </c>
      <c r="E77" s="3">
        <v>14.880381042874768</v>
      </c>
      <c r="F77" s="3">
        <v>-18.686441768987464</v>
      </c>
      <c r="G77" s="3">
        <v>21.378240952252924</v>
      </c>
      <c r="I77" s="3" t="s">
        <v>108</v>
      </c>
      <c r="J77" s="3">
        <v>71.903896495440577</v>
      </c>
      <c r="K77" s="3">
        <v>17.556068089432458</v>
      </c>
      <c r="L77" s="3">
        <v>10.133254391384911</v>
      </c>
      <c r="M77" s="3">
        <v>3.3714123114801091</v>
      </c>
      <c r="N77" s="3">
        <v>-13.491486082376014</v>
      </c>
      <c r="O77" s="3">
        <v>19.466747724309794</v>
      </c>
      <c r="Q77" s="3" t="s">
        <v>108</v>
      </c>
      <c r="R77" s="3">
        <v>72.551596527361198</v>
      </c>
      <c r="S77" s="3">
        <v>17.201504582614131</v>
      </c>
      <c r="T77" s="3">
        <v>45.011169673028661</v>
      </c>
      <c r="U77" s="3">
        <v>20.811340396590452</v>
      </c>
      <c r="V77" s="3">
        <v>1.050048534115259</v>
      </c>
      <c r="W77" s="3">
        <v>9.9383629800986206</v>
      </c>
      <c r="Y77" s="3" t="s">
        <v>108</v>
      </c>
      <c r="Z77" s="3">
        <v>81.727484357233024</v>
      </c>
      <c r="AA77" s="3">
        <v>10.612686091331625</v>
      </c>
      <c r="AB77" s="3">
        <v>63.397426941561775</v>
      </c>
      <c r="AC77" s="3">
        <v>41.687165761659664</v>
      </c>
      <c r="AD77" s="3">
        <v>10.365113668846099</v>
      </c>
      <c r="AE77" s="3">
        <v>18.694013043381528</v>
      </c>
    </row>
    <row r="78" spans="1:31" x14ac:dyDescent="0.25">
      <c r="A78" s="3" t="s">
        <v>24</v>
      </c>
      <c r="B78" s="3">
        <v>105.19592217944012</v>
      </c>
      <c r="C78" s="3">
        <v>8.3466645461941731</v>
      </c>
      <c r="D78" s="3">
        <v>73.93118148065993</v>
      </c>
      <c r="E78" s="3">
        <v>8.9572732621190916</v>
      </c>
      <c r="F78" s="3">
        <v>10.962984109879734</v>
      </c>
      <c r="G78" s="3">
        <v>24.497542090475413</v>
      </c>
      <c r="I78" s="3" t="s">
        <v>24</v>
      </c>
      <c r="J78" s="3">
        <v>46.378163161083961</v>
      </c>
      <c r="K78" s="3">
        <v>19.771166498057404</v>
      </c>
      <c r="L78" s="3">
        <v>5.0154216937148517</v>
      </c>
      <c r="M78" s="3">
        <v>1.1739300771704244</v>
      </c>
      <c r="N78" s="3">
        <v>-33.899386719062576</v>
      </c>
      <c r="O78" s="3">
        <v>23.405174907661365</v>
      </c>
      <c r="Q78" s="3" t="s">
        <v>24</v>
      </c>
      <c r="R78" s="3">
        <v>35.924072008792287</v>
      </c>
      <c r="S78" s="3">
        <v>2.6771758449036591</v>
      </c>
      <c r="T78" s="3">
        <v>20.989272810932182</v>
      </c>
      <c r="U78" s="3">
        <v>5.6476269750666752</v>
      </c>
      <c r="V78" s="3">
        <v>-11.55557912235718</v>
      </c>
      <c r="W78" s="3">
        <v>5.2233959741046379</v>
      </c>
      <c r="Y78" s="3" t="s">
        <v>24</v>
      </c>
      <c r="Z78" s="3">
        <v>22.237922923169116</v>
      </c>
      <c r="AA78" s="3">
        <v>3.3213958686357308</v>
      </c>
      <c r="AB78" s="3">
        <v>15.227108119458986</v>
      </c>
      <c r="AC78" s="3">
        <v>5.3189322721479257</v>
      </c>
      <c r="AD78" s="3">
        <v>-0.95412894311500906</v>
      </c>
      <c r="AE78" s="3">
        <v>41.128164572925904</v>
      </c>
    </row>
    <row r="79" spans="1:31" x14ac:dyDescent="0.25">
      <c r="A79" s="3" t="s">
        <v>174</v>
      </c>
      <c r="B79" s="3">
        <v>62.62887698246</v>
      </c>
      <c r="C79" s="3">
        <v>1.8648923799373294</v>
      </c>
      <c r="D79" s="3">
        <v>66.83268906397825</v>
      </c>
      <c r="E79" s="3">
        <v>16.644252153904592</v>
      </c>
      <c r="F79" s="3">
        <v>-24.505568670418711</v>
      </c>
      <c r="G79" s="3">
        <v>11.315540251679719</v>
      </c>
      <c r="I79" s="3" t="s">
        <v>174</v>
      </c>
      <c r="J79" s="3">
        <v>64.998829483549898</v>
      </c>
      <c r="K79" s="3">
        <v>9.0649733504939629</v>
      </c>
      <c r="L79" s="3">
        <v>27.377776852906862</v>
      </c>
      <c r="M79" s="3">
        <v>14.212822686339305</v>
      </c>
      <c r="N79" s="3">
        <v>-37.641075555788653</v>
      </c>
      <c r="O79" s="3">
        <v>10.751299150246364</v>
      </c>
      <c r="Q79" s="3" t="s">
        <v>174</v>
      </c>
      <c r="R79" s="3">
        <v>59.751108489808303</v>
      </c>
      <c r="S79" s="3">
        <v>6.7053661280540062</v>
      </c>
      <c r="T79" s="3">
        <v>49.135364607226037</v>
      </c>
      <c r="U79" s="3">
        <v>2.4537130877108</v>
      </c>
      <c r="V79" s="3">
        <v>-15.874634437635017</v>
      </c>
      <c r="W79" s="3">
        <v>9.2965457537317793</v>
      </c>
      <c r="Y79" s="3" t="s">
        <v>174</v>
      </c>
      <c r="Z79" s="3">
        <v>53.714001202003374</v>
      </c>
      <c r="AA79" s="3">
        <v>4.3928638722283804</v>
      </c>
      <c r="AB79" s="3">
        <v>69.19847917369998</v>
      </c>
      <c r="AC79" s="3">
        <v>43.373091023391936</v>
      </c>
      <c r="AD79" s="3">
        <v>-23.449421718521741</v>
      </c>
      <c r="AE79" s="3">
        <v>10.788265562545972</v>
      </c>
    </row>
    <row r="80" spans="1:31" x14ac:dyDescent="0.25">
      <c r="A80" s="3" t="s">
        <v>172</v>
      </c>
      <c r="B80" s="3">
        <v>63.094996569734164</v>
      </c>
      <c r="C80" s="3">
        <v>3.4729520020930864</v>
      </c>
      <c r="D80" s="3">
        <v>62.63819301238027</v>
      </c>
      <c r="E80" s="3">
        <v>16.375580709402904</v>
      </c>
      <c r="F80" s="3">
        <v>-19.844953031546563</v>
      </c>
      <c r="G80" s="3">
        <v>5.7090244251476321</v>
      </c>
      <c r="I80" s="3" t="s">
        <v>172</v>
      </c>
      <c r="J80" s="3">
        <v>80.487624256213891</v>
      </c>
      <c r="K80" s="3">
        <v>3.9819273636867933</v>
      </c>
      <c r="L80" s="3">
        <v>26.264723591519473</v>
      </c>
      <c r="M80" s="3">
        <v>4.0555565199049859</v>
      </c>
      <c r="N80" s="3">
        <v>-21.039227521737271</v>
      </c>
      <c r="O80" s="3">
        <v>5.907130566287667</v>
      </c>
      <c r="Q80" s="3" t="s">
        <v>172</v>
      </c>
      <c r="R80" s="3">
        <v>68.327392974787159</v>
      </c>
      <c r="S80" s="3">
        <v>0.41601987520433675</v>
      </c>
      <c r="T80" s="3">
        <v>57.390744181768383</v>
      </c>
      <c r="U80" s="3">
        <v>1.9145121218146703</v>
      </c>
      <c r="V80" s="3">
        <v>-15.553729527198509</v>
      </c>
      <c r="W80" s="3">
        <v>12.04970654746465</v>
      </c>
      <c r="Y80" s="3" t="s">
        <v>172</v>
      </c>
      <c r="Z80" s="3">
        <v>50.11817787380285</v>
      </c>
      <c r="AA80" s="3">
        <v>0.14293458774293469</v>
      </c>
      <c r="AB80" s="3">
        <v>65.202153665245362</v>
      </c>
      <c r="AC80" s="3">
        <v>45.057343032387863</v>
      </c>
      <c r="AD80" s="3">
        <v>-23.048919538267658</v>
      </c>
      <c r="AE80" s="3">
        <v>4.5682150935787353</v>
      </c>
    </row>
    <row r="81" spans="1:31" x14ac:dyDescent="0.25">
      <c r="A81" s="3" t="s">
        <v>127</v>
      </c>
      <c r="B81" s="3">
        <v>83.710300133085283</v>
      </c>
      <c r="C81" s="3">
        <v>4.0634559849928493</v>
      </c>
      <c r="D81" s="3">
        <v>74.309394977948429</v>
      </c>
      <c r="E81" s="3">
        <v>10.50622164615679</v>
      </c>
      <c r="F81" s="3">
        <v>-10.900851433763599</v>
      </c>
      <c r="G81" s="3">
        <v>7.376073348987485</v>
      </c>
      <c r="I81" s="3" t="s">
        <v>127</v>
      </c>
      <c r="J81" s="3">
        <v>68.291408545024012</v>
      </c>
      <c r="K81" s="3">
        <v>5.7865232741167247</v>
      </c>
      <c r="L81" s="3">
        <v>15.188839675317935</v>
      </c>
      <c r="M81" s="3">
        <v>0.73909308906934712</v>
      </c>
      <c r="N81" s="3">
        <v>-22.159559316725616</v>
      </c>
      <c r="O81" s="3">
        <v>4.8529953185339156</v>
      </c>
      <c r="Q81" s="3" t="s">
        <v>127</v>
      </c>
      <c r="R81" s="3">
        <v>95.647212490264707</v>
      </c>
      <c r="S81" s="3">
        <v>9.4987011748182386</v>
      </c>
      <c r="T81" s="3">
        <v>66.696587666175631</v>
      </c>
      <c r="U81" s="3">
        <v>20.06003770067753</v>
      </c>
      <c r="V81" s="3">
        <v>2.4602465038717902</v>
      </c>
      <c r="W81" s="3">
        <v>2.9868622682157304</v>
      </c>
      <c r="Y81" s="3" t="s">
        <v>127</v>
      </c>
      <c r="Z81" s="3">
        <v>58.782421588903112</v>
      </c>
      <c r="AA81" s="3">
        <v>1.0992747283251194</v>
      </c>
      <c r="AB81" s="3">
        <v>44.177265755811696</v>
      </c>
      <c r="AC81" s="3">
        <v>23.26536815267681</v>
      </c>
      <c r="AD81" s="3">
        <v>6.6402120862662741</v>
      </c>
      <c r="AE81" s="3">
        <v>27.602399289357834</v>
      </c>
    </row>
    <row r="82" spans="1:31" x14ac:dyDescent="0.25">
      <c r="A82" s="3" t="s">
        <v>133</v>
      </c>
      <c r="B82" s="3">
        <v>89.618441958110949</v>
      </c>
      <c r="C82" s="3">
        <v>12.438842023019381</v>
      </c>
      <c r="D82" s="3">
        <v>83.93437034927814</v>
      </c>
      <c r="E82" s="3">
        <v>15.085385984786988</v>
      </c>
      <c r="F82" s="3">
        <v>-14.617684980067644</v>
      </c>
      <c r="G82" s="3">
        <v>20.330623725644195</v>
      </c>
      <c r="I82" s="3" t="s">
        <v>133</v>
      </c>
      <c r="J82" s="3">
        <v>91.450555513358495</v>
      </c>
      <c r="K82" s="3">
        <v>17.618278438333082</v>
      </c>
      <c r="L82" s="3">
        <v>21.137321097004303</v>
      </c>
      <c r="M82" s="3">
        <v>5.6251932641475717</v>
      </c>
      <c r="N82" s="3">
        <v>-4.9488937700774942</v>
      </c>
      <c r="O82" s="3">
        <v>16.938308565216381</v>
      </c>
      <c r="Q82" s="3" t="s">
        <v>133</v>
      </c>
      <c r="R82" s="3">
        <v>92.524608649008329</v>
      </c>
      <c r="S82" s="3">
        <v>5.811256511580341</v>
      </c>
      <c r="T82" s="3">
        <v>65.193975154338318</v>
      </c>
      <c r="U82" s="3">
        <v>3.3284174650387222</v>
      </c>
      <c r="V82" s="3">
        <v>0.84025517445273223</v>
      </c>
      <c r="W82" s="3">
        <v>16.031037840616605</v>
      </c>
      <c r="Y82" s="3" t="s">
        <v>133</v>
      </c>
      <c r="Z82" s="3">
        <v>107.20364131240241</v>
      </c>
      <c r="AA82" s="3">
        <v>13.157270914785467</v>
      </c>
      <c r="AB82" s="3">
        <v>94.197969113937319</v>
      </c>
      <c r="AC82" s="3">
        <v>72.917734495423929</v>
      </c>
      <c r="AD82" s="3">
        <v>5.0407284516399429</v>
      </c>
      <c r="AE82" s="3">
        <v>9.9919708669288898</v>
      </c>
    </row>
    <row r="83" spans="1:31" x14ac:dyDescent="0.25">
      <c r="A83" s="3" t="s">
        <v>11</v>
      </c>
      <c r="B83" s="3">
        <v>99.290023886884143</v>
      </c>
      <c r="C83" s="3">
        <v>6.5702385502219549</v>
      </c>
      <c r="D83" s="3">
        <v>92.499697762438672</v>
      </c>
      <c r="E83" s="3">
        <v>22.823864215471247</v>
      </c>
      <c r="F83" s="3">
        <v>-13.511430464454996</v>
      </c>
      <c r="G83" s="3">
        <v>22.200498483530946</v>
      </c>
      <c r="I83" s="3" t="s">
        <v>11</v>
      </c>
      <c r="J83" s="3">
        <v>102.05940091452645</v>
      </c>
      <c r="K83" s="3">
        <v>11.126165095078981</v>
      </c>
      <c r="L83" s="3">
        <v>21.157372744346606</v>
      </c>
      <c r="M83" s="3">
        <v>6.8963387300506191</v>
      </c>
      <c r="N83" s="3">
        <v>5.6398999837481512</v>
      </c>
      <c r="O83" s="3">
        <v>5.9131653726621165</v>
      </c>
      <c r="Q83" s="3" t="s">
        <v>11</v>
      </c>
      <c r="R83" s="3">
        <v>109.56033644621911</v>
      </c>
      <c r="S83" s="3">
        <v>6.160263116413363</v>
      </c>
      <c r="T83" s="3">
        <v>62.71757953619317</v>
      </c>
      <c r="U83" s="3">
        <v>20.653992385900505</v>
      </c>
      <c r="V83" s="3">
        <v>20.352378589808648</v>
      </c>
      <c r="W83" s="3">
        <v>13.266056708238871</v>
      </c>
      <c r="Y83" s="3" t="s">
        <v>11</v>
      </c>
      <c r="Z83" s="3">
        <v>122.13366577452013</v>
      </c>
      <c r="AA83" s="3">
        <v>15.378056687124595</v>
      </c>
      <c r="AB83" s="3">
        <v>110.39739636698582</v>
      </c>
      <c r="AC83" s="3">
        <v>79.55644307638164</v>
      </c>
      <c r="AD83" s="3">
        <v>3.7713256607091594</v>
      </c>
      <c r="AE83" s="3">
        <v>45.166007049796669</v>
      </c>
    </row>
    <row r="84" spans="1:31" x14ac:dyDescent="0.25">
      <c r="A84" s="3" t="s">
        <v>79</v>
      </c>
      <c r="B84" s="3">
        <v>97.681561404497955</v>
      </c>
      <c r="C84" s="3">
        <v>10.022774746500271</v>
      </c>
      <c r="D84" s="3">
        <v>77.277286899063</v>
      </c>
      <c r="E84" s="3">
        <v>2.7115268755678228</v>
      </c>
      <c r="F84" s="3">
        <v>0.10251791653449516</v>
      </c>
      <c r="G84" s="3">
        <v>5.5406973399059423</v>
      </c>
      <c r="I84" s="3" t="s">
        <v>79</v>
      </c>
      <c r="J84" s="3">
        <v>84.298201673040737</v>
      </c>
      <c r="K84" s="3">
        <v>22.141657028225573</v>
      </c>
      <c r="L84" s="3">
        <v>16.677834146689129</v>
      </c>
      <c r="M84" s="3">
        <v>5.0921098938531264</v>
      </c>
      <c r="N84" s="3">
        <v>-7.6417606600800712</v>
      </c>
      <c r="O84" s="3">
        <v>22.067520749213049</v>
      </c>
      <c r="Q84" s="3" t="s">
        <v>79</v>
      </c>
      <c r="R84" s="3">
        <v>87.92942058306781</v>
      </c>
      <c r="S84" s="3">
        <v>0.35542713973475176</v>
      </c>
      <c r="T84" s="3">
        <v>61.523918789410665</v>
      </c>
      <c r="U84" s="3">
        <v>17.390216193740081</v>
      </c>
      <c r="V84" s="3">
        <v>-8.4876526560130117E-2</v>
      </c>
      <c r="W84" s="3">
        <v>3.4865902599303462</v>
      </c>
      <c r="Y84" s="3" t="s">
        <v>79</v>
      </c>
      <c r="Z84" s="3">
        <v>92.185731305866597</v>
      </c>
      <c r="AA84" s="3">
        <v>12.859922575053869</v>
      </c>
      <c r="AB84" s="3">
        <v>75.48150403922304</v>
      </c>
      <c r="AC84" s="3">
        <v>47.421769703458544</v>
      </c>
      <c r="AD84" s="3">
        <v>8.7392835198184038</v>
      </c>
      <c r="AE84" s="3">
        <v>15.206645585304866</v>
      </c>
    </row>
    <row r="85" spans="1:31" x14ac:dyDescent="0.25">
      <c r="A85" s="3" t="s">
        <v>96</v>
      </c>
      <c r="B85" s="3">
        <v>106.10961675279991</v>
      </c>
      <c r="C85" s="3">
        <v>9.2660013512575237</v>
      </c>
      <c r="D85" s="3">
        <v>103.32521810870415</v>
      </c>
      <c r="E85" s="3">
        <v>33.213291486730732</v>
      </c>
      <c r="F85" s="3">
        <v>-17.517357944804687</v>
      </c>
      <c r="G85" s="3">
        <v>16.753685853311111</v>
      </c>
      <c r="I85" s="3" t="s">
        <v>96</v>
      </c>
      <c r="J85" s="3">
        <v>88.941084410817396</v>
      </c>
      <c r="K85" s="3">
        <v>7.0999342537160839</v>
      </c>
      <c r="L85" s="3">
        <v>15.043160134394094</v>
      </c>
      <c r="M85" s="3">
        <v>2.5306138716245155</v>
      </c>
      <c r="N85" s="3">
        <v>-1.3642039100083849</v>
      </c>
      <c r="O85" s="3">
        <v>7.1231785536584127</v>
      </c>
      <c r="Q85" s="3" t="s">
        <v>96</v>
      </c>
      <c r="R85" s="3">
        <v>94.077570594387311</v>
      </c>
      <c r="S85" s="3">
        <v>4.2287016564870035</v>
      </c>
      <c r="T85" s="3">
        <v>61.098232327355888</v>
      </c>
      <c r="U85" s="3">
        <v>26.125170177429414</v>
      </c>
      <c r="V85" s="3">
        <v>6.4889599468141306</v>
      </c>
      <c r="W85" s="3">
        <v>8.3482697268674162</v>
      </c>
      <c r="Y85" s="3" t="s">
        <v>96</v>
      </c>
      <c r="Z85" s="3">
        <v>100.89117197493191</v>
      </c>
      <c r="AA85" s="3">
        <v>12.713520896412781</v>
      </c>
      <c r="AB85" s="3">
        <v>85.10451731056051</v>
      </c>
      <c r="AC85" s="3">
        <v>61.630146003200991</v>
      </c>
      <c r="AD85" s="3">
        <v>7.8217109175462518</v>
      </c>
      <c r="AE85" s="3">
        <v>24.575174185904228</v>
      </c>
    </row>
    <row r="86" spans="1:31" x14ac:dyDescent="0.25">
      <c r="A86" s="3" t="s">
        <v>94</v>
      </c>
      <c r="B86" s="3">
        <v>91.079713536444615</v>
      </c>
      <c r="C86" s="3">
        <v>8.8858535735700404</v>
      </c>
      <c r="D86" s="3">
        <v>72.388676258623818</v>
      </c>
      <c r="E86" s="3">
        <v>4.5665016961668519</v>
      </c>
      <c r="F86" s="3">
        <v>-1.6107193110796558</v>
      </c>
      <c r="G86" s="3">
        <v>6.2587509875747402</v>
      </c>
      <c r="I86" s="3" t="s">
        <v>94</v>
      </c>
      <c r="J86" s="3">
        <v>84.104803257111143</v>
      </c>
      <c r="K86" s="3">
        <v>15.325445382758561</v>
      </c>
      <c r="L86" s="3">
        <v>16.31878349846917</v>
      </c>
      <c r="M86" s="3">
        <v>2.8694520375184274</v>
      </c>
      <c r="N86" s="3">
        <v>-7.476108427789721</v>
      </c>
      <c r="O86" s="3">
        <v>18.43959651333202</v>
      </c>
      <c r="Q86" s="3" t="s">
        <v>94</v>
      </c>
      <c r="R86" s="3">
        <v>75.557359266363761</v>
      </c>
      <c r="S86" s="3">
        <v>8.7637945901803196</v>
      </c>
      <c r="T86" s="3">
        <v>52.637243548606634</v>
      </c>
      <c r="U86" s="3">
        <v>18.728145137104665</v>
      </c>
      <c r="V86" s="3">
        <v>-3.5702626024601507</v>
      </c>
      <c r="W86" s="3">
        <v>3.5838482471506752</v>
      </c>
      <c r="Y86" s="3" t="s">
        <v>94</v>
      </c>
      <c r="Z86" s="3">
        <v>99.140944894375451</v>
      </c>
      <c r="AA86" s="3">
        <v>7.3500974616381738</v>
      </c>
      <c r="AB86" s="3">
        <v>80.074849924969172</v>
      </c>
      <c r="AC86" s="3">
        <v>50.295393676271566</v>
      </c>
      <c r="AD86" s="3">
        <v>11.101151222581134</v>
      </c>
      <c r="AE86" s="3">
        <v>7.8769984242001936</v>
      </c>
    </row>
    <row r="87" spans="1:31" x14ac:dyDescent="0.25">
      <c r="A87" s="3" t="s">
        <v>139</v>
      </c>
      <c r="B87" s="3">
        <v>89.123855602338722</v>
      </c>
      <c r="C87" s="3">
        <v>10.034640993402066</v>
      </c>
      <c r="D87" s="3">
        <v>75.845113988148398</v>
      </c>
      <c r="E87" s="3">
        <v>26.418992746285515</v>
      </c>
      <c r="F87" s="3">
        <v>-7.0230149747101258</v>
      </c>
      <c r="G87" s="3">
        <v>29.260029457525441</v>
      </c>
      <c r="I87" s="3" t="s">
        <v>139</v>
      </c>
      <c r="J87" s="3">
        <v>70.189246437904075</v>
      </c>
      <c r="K87" s="3">
        <v>17.635470664445506</v>
      </c>
      <c r="L87" s="3">
        <v>22.359521199054029</v>
      </c>
      <c r="M87" s="3">
        <v>6.2367723956298242</v>
      </c>
      <c r="N87" s="3">
        <v>-27.432402947581647</v>
      </c>
      <c r="O87" s="3">
        <v>20.779957259286334</v>
      </c>
      <c r="Q87" s="3" t="s">
        <v>139</v>
      </c>
      <c r="R87" s="3">
        <v>48.203937606644509</v>
      </c>
      <c r="S87" s="3">
        <v>29.836990957211377</v>
      </c>
      <c r="T87" s="3">
        <v>32.460630585047646</v>
      </c>
      <c r="U87" s="3">
        <v>9.1542706026822671</v>
      </c>
      <c r="V87" s="3">
        <v>-10.747071298620416</v>
      </c>
      <c r="W87" s="3">
        <v>34.230919148604073</v>
      </c>
      <c r="Y87" s="3" t="s">
        <v>139</v>
      </c>
      <c r="Z87" s="3">
        <v>71.176969153685718</v>
      </c>
      <c r="AA87" s="3">
        <v>9.6794706009987248</v>
      </c>
      <c r="AB87" s="3">
        <v>58.611024288202216</v>
      </c>
      <c r="AC87" s="3">
        <v>29.13698534785112</v>
      </c>
      <c r="AD87" s="3">
        <v>4.6010011186583526</v>
      </c>
      <c r="AE87" s="3">
        <v>10.952036764859697</v>
      </c>
    </row>
    <row r="88" spans="1:31" x14ac:dyDescent="0.25">
      <c r="A88" s="3" t="s">
        <v>10</v>
      </c>
      <c r="B88" s="3">
        <v>116.00786713281352</v>
      </c>
      <c r="C88" s="3">
        <v>7.8698798774749825</v>
      </c>
      <c r="D88" s="3">
        <v>119.11512170990349</v>
      </c>
      <c r="E88" s="3">
        <v>50.003410171722948</v>
      </c>
      <c r="F88" s="3">
        <v>-23.409011165990428</v>
      </c>
      <c r="G88" s="3">
        <v>50.67968576703575</v>
      </c>
      <c r="I88" s="3" t="s">
        <v>10</v>
      </c>
      <c r="J88" s="3">
        <v>112.00719757145225</v>
      </c>
      <c r="K88" s="3">
        <v>18.072672833924582</v>
      </c>
      <c r="L88" s="3">
        <v>16.934890954632099</v>
      </c>
      <c r="M88" s="3">
        <v>3.0505125455121722</v>
      </c>
      <c r="N88" s="3">
        <v>19.810178430388461</v>
      </c>
      <c r="O88" s="3">
        <v>19.514937139360502</v>
      </c>
      <c r="Q88" s="3" t="s">
        <v>10</v>
      </c>
      <c r="R88" s="3">
        <v>92.284907624846028</v>
      </c>
      <c r="S88" s="3">
        <v>2.105602790681302</v>
      </c>
      <c r="T88" s="3">
        <v>64.914484267891964</v>
      </c>
      <c r="U88" s="3">
        <v>10.102634770504578</v>
      </c>
      <c r="V88" s="3">
        <v>0.88004503673679579</v>
      </c>
      <c r="W88" s="3">
        <v>5.5511668142516157</v>
      </c>
      <c r="Y88" s="3" t="s">
        <v>10</v>
      </c>
      <c r="Z88" s="3">
        <v>79.011696236171247</v>
      </c>
      <c r="AA88" s="3">
        <v>13.89069733279133</v>
      </c>
      <c r="AB88" s="3">
        <v>77.38047314075628</v>
      </c>
      <c r="AC88" s="3">
        <v>62.571384045330319</v>
      </c>
      <c r="AD88" s="3">
        <v>-6.333720651410168</v>
      </c>
      <c r="AE88" s="3">
        <v>1.0878060011704909</v>
      </c>
    </row>
    <row r="89" spans="1:31" x14ac:dyDescent="0.25">
      <c r="A89" s="3" t="s">
        <v>28</v>
      </c>
      <c r="B89" s="3">
        <v>96.362421511165351</v>
      </c>
      <c r="C89" s="3">
        <v>1.229107336222619</v>
      </c>
      <c r="D89" s="3">
        <v>74.526205845538357</v>
      </c>
      <c r="E89" s="3">
        <v>1.0835524696385339</v>
      </c>
      <c r="F89" s="3">
        <v>1.5344590767265345</v>
      </c>
      <c r="G89" s="3">
        <v>4.880944476300999</v>
      </c>
      <c r="I89" s="3" t="s">
        <v>28</v>
      </c>
      <c r="J89" s="3">
        <v>102.30465599617325</v>
      </c>
      <c r="K89" s="3">
        <v>7.3038961395886028</v>
      </c>
      <c r="L89" s="3">
        <v>16.296176345915303</v>
      </c>
      <c r="M89" s="3">
        <v>5.5292234349686051</v>
      </c>
      <c r="N89" s="3">
        <v>10.746351463826263</v>
      </c>
      <c r="O89" s="3">
        <v>6.8391470167791271</v>
      </c>
      <c r="Q89" s="3" t="s">
        <v>28</v>
      </c>
      <c r="R89" s="3">
        <v>97.135799484676241</v>
      </c>
      <c r="S89" s="3">
        <v>12.809111933260485</v>
      </c>
      <c r="T89" s="3">
        <v>60.926177969694081</v>
      </c>
      <c r="U89" s="3">
        <v>13.46774466735264</v>
      </c>
      <c r="V89" s="3">
        <v>9.719243194764875</v>
      </c>
      <c r="W89" s="3">
        <v>12.728657806538116</v>
      </c>
      <c r="Y89" s="3" t="s">
        <v>28</v>
      </c>
      <c r="Z89" s="3">
        <v>82.1474526606371</v>
      </c>
      <c r="AA89" s="3">
        <v>10.94051951028875</v>
      </c>
      <c r="AB89" s="3">
        <v>85.86074759509448</v>
      </c>
      <c r="AC89" s="3">
        <v>65.216947896484442</v>
      </c>
      <c r="AD89" s="3">
        <v>-11.678238681282526</v>
      </c>
      <c r="AE89" s="3">
        <v>4.5079356724861466</v>
      </c>
    </row>
    <row r="90" spans="1:31" x14ac:dyDescent="0.25">
      <c r="A90" s="3" t="s">
        <v>6</v>
      </c>
      <c r="B90" s="3">
        <v>83.867167331962008</v>
      </c>
      <c r="C90" s="3">
        <v>11.91061526278968</v>
      </c>
      <c r="D90" s="3">
        <v>66.070329125085721</v>
      </c>
      <c r="E90" s="3">
        <v>10.983938244675539</v>
      </c>
      <c r="F90" s="3">
        <v>-2.5049183820241616</v>
      </c>
      <c r="G90" s="3">
        <v>6.2669272640479887</v>
      </c>
      <c r="I90" s="3" t="s">
        <v>6</v>
      </c>
      <c r="J90" s="3">
        <v>138.27967342722147</v>
      </c>
      <c r="K90" s="3">
        <v>43.857159655159762</v>
      </c>
      <c r="L90" s="3">
        <v>23.658434646954372</v>
      </c>
      <c r="M90" s="3">
        <v>7.7279211780628208</v>
      </c>
      <c r="N90" s="3">
        <v>39.359110593835432</v>
      </c>
      <c r="O90" s="3">
        <v>41.361643578621916</v>
      </c>
      <c r="Q90" s="3" t="s">
        <v>6</v>
      </c>
      <c r="R90" s="3">
        <v>46.581486885248779</v>
      </c>
      <c r="S90" s="3">
        <v>0.36983607965183268</v>
      </c>
      <c r="T90" s="3">
        <v>58.640269410988026</v>
      </c>
      <c r="U90" s="3">
        <v>34.670938896695489</v>
      </c>
      <c r="V90" s="3">
        <v>-38.549160845956528</v>
      </c>
      <c r="W90" s="3">
        <v>47.849301611118634</v>
      </c>
      <c r="Y90" s="3" t="s">
        <v>6</v>
      </c>
      <c r="Z90" s="3">
        <v>55.219022292063656</v>
      </c>
      <c r="AA90" s="3">
        <v>4.9076346156868382</v>
      </c>
      <c r="AB90" s="3">
        <v>55.529775998932472</v>
      </c>
      <c r="AC90" s="3">
        <v>34.410184789249868</v>
      </c>
      <c r="AD90" s="3">
        <v>-8.2756974536939616</v>
      </c>
      <c r="AE90" s="3">
        <v>20.265942540146508</v>
      </c>
    </row>
    <row r="91" spans="1:31" x14ac:dyDescent="0.25">
      <c r="A91" s="3" t="s">
        <v>124</v>
      </c>
      <c r="B91" s="3">
        <v>52.972173883848491</v>
      </c>
      <c r="C91" s="3">
        <v>13.672035066225673</v>
      </c>
      <c r="D91" s="3">
        <v>37.552244900144771</v>
      </c>
      <c r="E91" s="3">
        <v>6.5521471265585545</v>
      </c>
      <c r="F91" s="3">
        <v>-4.8818276051967331</v>
      </c>
      <c r="G91" s="3">
        <v>7.3716342494983919E-2</v>
      </c>
      <c r="I91" s="3" t="s">
        <v>124</v>
      </c>
      <c r="J91" s="3">
        <v>48.025000921429488</v>
      </c>
      <c r="K91" s="3">
        <v>6.5407716513095027</v>
      </c>
      <c r="L91" s="3">
        <v>8.2659137477610667</v>
      </c>
      <c r="M91" s="3">
        <v>1.2729919566190337</v>
      </c>
      <c r="N91" s="3">
        <v>-35.503041012763269</v>
      </c>
      <c r="O91" s="3">
        <v>10.019411000193969</v>
      </c>
      <c r="Q91" s="3" t="s">
        <v>124</v>
      </c>
      <c r="R91" s="3">
        <v>23.238913692411661</v>
      </c>
      <c r="S91" s="3">
        <v>2.8879006068494761</v>
      </c>
      <c r="T91" s="3">
        <v>17.549614169806901</v>
      </c>
      <c r="U91" s="3">
        <v>2.1084718605682404</v>
      </c>
      <c r="V91" s="3">
        <v>-20.801078797612533</v>
      </c>
      <c r="W91" s="3">
        <v>14.32762754035622</v>
      </c>
      <c r="Y91" s="3" t="s">
        <v>124</v>
      </c>
      <c r="Z91" s="3">
        <v>31.948300149211889</v>
      </c>
      <c r="AA91" s="3">
        <v>1.8641600511855725</v>
      </c>
      <c r="AB91" s="3">
        <v>44.832826277353696</v>
      </c>
      <c r="AC91" s="3">
        <v>46.143429239269786</v>
      </c>
      <c r="AD91" s="3">
        <v>-20.84946987496695</v>
      </c>
      <c r="AE91" s="3">
        <v>5.4892235256253361</v>
      </c>
    </row>
    <row r="92" spans="1:31" x14ac:dyDescent="0.25">
      <c r="A92" s="3" t="s">
        <v>142</v>
      </c>
      <c r="B92" s="3">
        <v>331.11487359228045</v>
      </c>
      <c r="C92" s="3">
        <v>185.17093461640275</v>
      </c>
      <c r="D92" s="3">
        <v>187.29987020573833</v>
      </c>
      <c r="E92" s="3">
        <v>149.44111748080729</v>
      </c>
      <c r="F92" s="3">
        <v>123.51324679764161</v>
      </c>
      <c r="G92" s="3">
        <v>28.536212853433472</v>
      </c>
      <c r="I92" s="3" t="s">
        <v>142</v>
      </c>
      <c r="J92" s="3">
        <v>41.215875392900095</v>
      </c>
      <c r="K92" s="3">
        <v>11.105579742603336</v>
      </c>
      <c r="L92" s="3">
        <v>5.4290267135787387</v>
      </c>
      <c r="M92" s="3">
        <v>0.98910561813713849</v>
      </c>
      <c r="N92" s="3">
        <v>-39.475279507110336</v>
      </c>
      <c r="O92" s="3">
        <v>15.291420875562499</v>
      </c>
      <c r="Q92" s="3" t="s">
        <v>142</v>
      </c>
      <c r="R92" s="3">
        <v>32.544377005197184</v>
      </c>
      <c r="S92" s="3">
        <v>1.7001177011530926</v>
      </c>
      <c r="T92" s="3">
        <v>21.100915931562842</v>
      </c>
      <c r="U92" s="3">
        <v>6.7656792091471862</v>
      </c>
      <c r="V92" s="3">
        <v>-15.046917246582943</v>
      </c>
      <c r="W92" s="3">
        <v>8.4826372860808892</v>
      </c>
      <c r="Y92" s="3" t="s">
        <v>142</v>
      </c>
      <c r="Z92" s="3">
        <v>28.751384091050106</v>
      </c>
      <c r="AA92" s="3">
        <v>0.84608090082260423</v>
      </c>
      <c r="AB92" s="3">
        <v>17.550697036602191</v>
      </c>
      <c r="AC92" s="3">
        <v>6.7966026366996681</v>
      </c>
      <c r="AD92" s="3">
        <v>3.2357433076227693</v>
      </c>
      <c r="AE92" s="3">
        <v>42.125809176187261</v>
      </c>
    </row>
    <row r="93" spans="1:31" x14ac:dyDescent="0.25">
      <c r="A93" s="3" t="s">
        <v>68</v>
      </c>
      <c r="B93" s="3">
        <v>91.135378843485569</v>
      </c>
      <c r="C93" s="3">
        <v>8.6739829753313185</v>
      </c>
      <c r="D93" s="3">
        <v>82.758395624818277</v>
      </c>
      <c r="E93" s="3">
        <v>5.7989766309816853</v>
      </c>
      <c r="F93" s="3">
        <v>-11.924773370233169</v>
      </c>
      <c r="G93" s="3">
        <v>7.2793553241508553</v>
      </c>
      <c r="I93" s="3" t="s">
        <v>68</v>
      </c>
      <c r="J93" s="3">
        <v>94.451092312793619</v>
      </c>
      <c r="K93" s="3">
        <v>5.5008861983354542</v>
      </c>
      <c r="L93" s="3">
        <v>17.498030129546287</v>
      </c>
      <c r="M93" s="3">
        <v>2.7361057675854878</v>
      </c>
      <c r="N93" s="3">
        <v>1.6909339968156492</v>
      </c>
      <c r="O93" s="3">
        <v>8.572927865927646</v>
      </c>
      <c r="Q93" s="3" t="s">
        <v>68</v>
      </c>
      <c r="R93" s="3">
        <v>90.225292111968372</v>
      </c>
      <c r="S93" s="3">
        <v>7.3706136909176747</v>
      </c>
      <c r="T93" s="3">
        <v>62.03085380757301</v>
      </c>
      <c r="U93" s="3">
        <v>20.448195453165837</v>
      </c>
      <c r="V93" s="3">
        <v>1.7040599841780697</v>
      </c>
      <c r="W93" s="3">
        <v>0.47061703182685322</v>
      </c>
      <c r="Y93" s="3" t="s">
        <v>68</v>
      </c>
      <c r="Z93" s="3">
        <v>107.30943148808541</v>
      </c>
      <c r="AA93" s="3">
        <v>2.6370591206166822</v>
      </c>
      <c r="AB93" s="3">
        <v>101.33209686173991</v>
      </c>
      <c r="AC93" s="3">
        <v>64.087479320089173</v>
      </c>
      <c r="AD93" s="3">
        <v>-1.9876091204796538</v>
      </c>
      <c r="AE93" s="3">
        <v>16.956045726996287</v>
      </c>
    </row>
    <row r="94" spans="1:31" x14ac:dyDescent="0.25">
      <c r="A94" s="3" t="s">
        <v>7</v>
      </c>
      <c r="B94" s="3">
        <v>123.17443309753666</v>
      </c>
      <c r="C94" s="3">
        <v>9.8888511123424525</v>
      </c>
      <c r="D94" s="3">
        <v>92.554858968374248</v>
      </c>
      <c r="E94" s="3">
        <v>4.1017224062086113</v>
      </c>
      <c r="F94" s="3">
        <v>10.317817540261963</v>
      </c>
      <c r="G94" s="3">
        <v>6.7969692363889145</v>
      </c>
      <c r="I94" s="3" t="s">
        <v>7</v>
      </c>
      <c r="J94" s="3">
        <v>105.36647440452157</v>
      </c>
      <c r="K94" s="3">
        <v>4.9812571644092607</v>
      </c>
      <c r="L94" s="3">
        <v>16.40046267695487</v>
      </c>
      <c r="M94" s="3">
        <v>4.0447135798660572</v>
      </c>
      <c r="N94" s="3">
        <v>13.703883541135019</v>
      </c>
      <c r="O94" s="3">
        <v>11.292916732127345</v>
      </c>
      <c r="Q94" s="3" t="s">
        <v>7</v>
      </c>
      <c r="R94" s="3">
        <v>111.87593661359176</v>
      </c>
      <c r="S94" s="3">
        <v>6.5282898200324064</v>
      </c>
      <c r="T94" s="3">
        <v>61.533029282854791</v>
      </c>
      <c r="U94" s="3">
        <v>22.646946443093022</v>
      </c>
      <c r="V94" s="3">
        <v>23.852529010519696</v>
      </c>
      <c r="W94" s="3">
        <v>2.5704578289856141</v>
      </c>
      <c r="Y94" s="3" t="s">
        <v>7</v>
      </c>
      <c r="Z94" s="3">
        <v>126.15865975683924</v>
      </c>
      <c r="AA94" s="3">
        <v>18.894300472777207</v>
      </c>
      <c r="AB94" s="3">
        <v>93.451137802009868</v>
      </c>
      <c r="AC94" s="3">
        <v>63.550417947191207</v>
      </c>
      <c r="AD94" s="3">
        <v>24.742578208004229</v>
      </c>
      <c r="AE94" s="3">
        <v>32.676225706258812</v>
      </c>
    </row>
    <row r="95" spans="1:31" x14ac:dyDescent="0.25">
      <c r="A95" s="3" t="s">
        <v>128</v>
      </c>
      <c r="B95" s="3">
        <v>98.725268910337476</v>
      </c>
      <c r="C95" s="3">
        <v>6.809068284857335</v>
      </c>
      <c r="D95" s="3">
        <v>88.56228476769212</v>
      </c>
      <c r="E95" s="3">
        <v>13.11235433012077</v>
      </c>
      <c r="F95" s="3">
        <v>-10.138772446255096</v>
      </c>
      <c r="G95" s="3">
        <v>12.727818332815888</v>
      </c>
      <c r="I95" s="3" t="s">
        <v>128</v>
      </c>
      <c r="J95" s="3">
        <v>78.041735071462881</v>
      </c>
      <c r="K95" s="3">
        <v>20.137501998064021</v>
      </c>
      <c r="L95" s="3">
        <v>19.645482154987786</v>
      </c>
      <c r="M95" s="3">
        <v>1.2953326788086441</v>
      </c>
      <c r="N95" s="3">
        <v>-16.865875269956589</v>
      </c>
      <c r="O95" s="3">
        <v>21.739629742235806</v>
      </c>
      <c r="Q95" s="3" t="s">
        <v>128</v>
      </c>
      <c r="R95" s="3">
        <v>47.701398255289178</v>
      </c>
      <c r="S95" s="3">
        <v>3.8587510560421614</v>
      </c>
      <c r="T95" s="3">
        <v>42.939530394575328</v>
      </c>
      <c r="U95" s="3">
        <v>0.10475585942106991</v>
      </c>
      <c r="V95" s="3">
        <v>-21.728510459503436</v>
      </c>
      <c r="W95" s="3">
        <v>17.302193990696082</v>
      </c>
      <c r="Y95" s="3" t="s">
        <v>128</v>
      </c>
      <c r="Z95" s="3">
        <v>62.486279572263086</v>
      </c>
      <c r="AA95" s="3">
        <v>27.28845087519823</v>
      </c>
      <c r="AB95" s="3">
        <v>47.477563653984959</v>
      </c>
      <c r="AC95" s="3">
        <v>10.562530804489999</v>
      </c>
      <c r="AD95" s="3">
        <v>7.0437721714529822</v>
      </c>
      <c r="AE95" s="3">
        <v>11.917511034021288</v>
      </c>
    </row>
    <row r="96" spans="1:31" x14ac:dyDescent="0.25">
      <c r="A96" s="3" t="s">
        <v>169</v>
      </c>
      <c r="B96" s="3">
        <v>90.562740696870691</v>
      </c>
      <c r="C96" s="3">
        <v>11.198906393436653</v>
      </c>
      <c r="D96" s="3">
        <v>92.617244664277251</v>
      </c>
      <c r="E96" s="3">
        <v>37.095781866214431</v>
      </c>
      <c r="F96" s="3">
        <v>-22.356260556307014</v>
      </c>
      <c r="G96" s="3">
        <v>41.101083977488962</v>
      </c>
      <c r="I96" s="3" t="s">
        <v>169</v>
      </c>
      <c r="J96" s="3">
        <v>73.320420568827885</v>
      </c>
      <c r="K96" s="3">
        <v>11.136726252387829</v>
      </c>
      <c r="L96" s="3">
        <v>20.594910115694123</v>
      </c>
      <c r="M96" s="3">
        <v>11.575644483236527</v>
      </c>
      <c r="N96" s="3">
        <v>-22.536617733297934</v>
      </c>
      <c r="O96" s="3">
        <v>17.424990353328514</v>
      </c>
      <c r="Q96" s="3" t="s">
        <v>169</v>
      </c>
      <c r="R96" s="3">
        <v>57.562981809151367</v>
      </c>
      <c r="S96" s="3">
        <v>22.239771372974563</v>
      </c>
      <c r="T96" s="3">
        <v>43.024067519718812</v>
      </c>
      <c r="U96" s="3">
        <v>18.431540503119752</v>
      </c>
      <c r="V96" s="3">
        <v>-11.951464030784724</v>
      </c>
      <c r="W96" s="3">
        <v>17.35642966392977</v>
      </c>
      <c r="Y96" s="3" t="s">
        <v>169</v>
      </c>
      <c r="Z96" s="3">
        <v>86.621413174419644</v>
      </c>
      <c r="AA96" s="3">
        <v>9.4826181025655814</v>
      </c>
      <c r="AB96" s="3">
        <v>89.934587987658389</v>
      </c>
      <c r="AC96" s="3">
        <v>64.560807965836119</v>
      </c>
      <c r="AD96" s="3">
        <v>-11.278118560063891</v>
      </c>
      <c r="AE96" s="3">
        <v>24.274933354692141</v>
      </c>
    </row>
    <row r="97" spans="1:31" x14ac:dyDescent="0.25">
      <c r="A97" s="3" t="s">
        <v>55</v>
      </c>
      <c r="B97" s="3">
        <v>67.372870711213679</v>
      </c>
      <c r="C97" s="3">
        <v>9.2277197705270435</v>
      </c>
      <c r="D97" s="3">
        <v>57.325417003147599</v>
      </c>
      <c r="E97" s="3">
        <v>0.80654271944483069</v>
      </c>
      <c r="F97" s="3">
        <v>-10.254302880834377</v>
      </c>
      <c r="G97" s="3">
        <v>1.2275727689200608</v>
      </c>
      <c r="I97" s="3" t="s">
        <v>55</v>
      </c>
      <c r="J97" s="3">
        <v>41.837427886192138</v>
      </c>
      <c r="K97" s="3">
        <v>4.635759670396209</v>
      </c>
      <c r="L97" s="3">
        <v>5.5797694635885913</v>
      </c>
      <c r="M97" s="3">
        <v>1.0057464032079599</v>
      </c>
      <c r="N97" s="3">
        <v>-39.004469763828133</v>
      </c>
      <c r="O97" s="3">
        <v>1.4669461980327345</v>
      </c>
      <c r="Q97" s="3" t="s">
        <v>55</v>
      </c>
      <c r="R97" s="3">
        <v>59.45164759077813</v>
      </c>
      <c r="S97" s="3">
        <v>23.51303643226035</v>
      </c>
      <c r="T97" s="3">
        <v>40.075946058400696</v>
      </c>
      <c r="U97" s="3">
        <v>35.650808492923765</v>
      </c>
      <c r="V97" s="3">
        <v>-7.1146767878398478</v>
      </c>
      <c r="W97" s="3">
        <v>1.4104267334115816</v>
      </c>
      <c r="Y97" s="3" t="s">
        <v>55</v>
      </c>
      <c r="Z97" s="3">
        <v>66.084923549065053</v>
      </c>
      <c r="AA97" s="3">
        <v>6.346569714335403</v>
      </c>
      <c r="AB97" s="3">
        <v>36.719703789379111</v>
      </c>
      <c r="AC97" s="3">
        <v>4.1276817867480329</v>
      </c>
      <c r="AD97" s="3">
        <v>21.4002760128608</v>
      </c>
      <c r="AE97" s="3">
        <v>51.987380641296902</v>
      </c>
    </row>
    <row r="98" spans="1:31" x14ac:dyDescent="0.25">
      <c r="A98" s="3" t="s">
        <v>170</v>
      </c>
      <c r="B98" s="3">
        <v>71.713290470524058</v>
      </c>
      <c r="C98" s="3">
        <v>8.1425058292874688</v>
      </c>
      <c r="D98" s="3">
        <v>69.465578158113516</v>
      </c>
      <c r="E98" s="3">
        <v>31.670346688003264</v>
      </c>
      <c r="F98" s="3">
        <v>-18.054044276489908</v>
      </c>
      <c r="G98" s="3">
        <v>16.334236576553668</v>
      </c>
      <c r="I98" s="3" t="s">
        <v>170</v>
      </c>
      <c r="J98" s="3">
        <v>61.140911422863702</v>
      </c>
      <c r="K98" s="3">
        <v>17.785042904195038</v>
      </c>
      <c r="L98" s="3">
        <v>23.700219756904701</v>
      </c>
      <c r="M98" s="3">
        <v>2.9631157016944774</v>
      </c>
      <c r="N98" s="3">
        <v>-37.82143652047268</v>
      </c>
      <c r="O98" s="3">
        <v>14.27794910611383</v>
      </c>
      <c r="Q98" s="3" t="s">
        <v>170</v>
      </c>
      <c r="R98" s="3">
        <v>57.11522294095208</v>
      </c>
      <c r="S98" s="3">
        <v>14.42054662706925</v>
      </c>
      <c r="T98" s="3">
        <v>47.733658017419302</v>
      </c>
      <c r="U98" s="3">
        <v>7.37203255843683</v>
      </c>
      <c r="V98" s="3">
        <v>-17.108813396684496</v>
      </c>
      <c r="W98" s="3">
        <v>20.596712862707403</v>
      </c>
      <c r="Y98" s="3" t="s">
        <v>170</v>
      </c>
      <c r="Z98" s="3">
        <v>56.205601168662263</v>
      </c>
      <c r="AA98" s="3">
        <v>1.0521179661454141</v>
      </c>
      <c r="AB98" s="3">
        <v>56.950179567105536</v>
      </c>
      <c r="AC98" s="3">
        <v>33.530903046247438</v>
      </c>
      <c r="AD98" s="3">
        <v>-8.7095221452684051</v>
      </c>
      <c r="AE98" s="3">
        <v>15.185471701316674</v>
      </c>
    </row>
    <row r="99" spans="1:31" x14ac:dyDescent="0.25">
      <c r="A99" s="3" t="s">
        <v>179</v>
      </c>
      <c r="B99" s="3">
        <v>76.391580863900998</v>
      </c>
      <c r="C99" s="3">
        <v>3.1270733187724313</v>
      </c>
      <c r="D99" s="3">
        <v>81.545858182528846</v>
      </c>
      <c r="E99" s="3">
        <v>31.148299721225381</v>
      </c>
      <c r="F99" s="3">
        <v>-25.456033907528312</v>
      </c>
      <c r="G99" s="3">
        <v>20.827622120290769</v>
      </c>
      <c r="I99" s="3" t="s">
        <v>179</v>
      </c>
      <c r="J99" s="3">
        <v>47.85726449356801</v>
      </c>
      <c r="K99" s="3">
        <v>4.6729581430936538</v>
      </c>
      <c r="L99" s="3">
        <v>7.6644488671547677</v>
      </c>
      <c r="M99" s="3">
        <v>0.13566539607554573</v>
      </c>
      <c r="N99" s="3">
        <v>-35.069312560018453</v>
      </c>
      <c r="O99" s="3">
        <v>5.2787486762592657</v>
      </c>
      <c r="Q99" s="3" t="s">
        <v>179</v>
      </c>
      <c r="R99" s="3">
        <v>45.7544873324523</v>
      </c>
      <c r="S99" s="3">
        <v>3.3256240910862469</v>
      </c>
      <c r="T99" s="3">
        <v>31.366458965715378</v>
      </c>
      <c r="U99" s="3">
        <v>5.6457972204011808</v>
      </c>
      <c r="V99" s="3">
        <v>-12.102349953480363</v>
      </c>
      <c r="W99" s="3">
        <v>4.5767774825875618</v>
      </c>
      <c r="Y99" s="3" t="s">
        <v>179</v>
      </c>
      <c r="Z99" s="3">
        <v>63.13632088876281</v>
      </c>
      <c r="AA99" s="3">
        <v>5.9868293719174996</v>
      </c>
      <c r="AB99" s="3">
        <v>68.596967766216864</v>
      </c>
      <c r="AC99" s="3">
        <v>50.229714848812065</v>
      </c>
      <c r="AD99" s="3">
        <v>-13.425590624279195</v>
      </c>
      <c r="AE99" s="3">
        <v>5.5256072368149551</v>
      </c>
    </row>
    <row r="100" spans="1:31" x14ac:dyDescent="0.25">
      <c r="A100" s="3" t="s">
        <v>71</v>
      </c>
      <c r="B100" s="3">
        <v>89.055184880764699</v>
      </c>
      <c r="C100" s="3">
        <v>1.3950715764775647</v>
      </c>
      <c r="D100" s="3">
        <v>97.877093383409402</v>
      </c>
      <c r="E100" s="3">
        <v>38.976249673861965</v>
      </c>
      <c r="F100" s="3">
        <v>-29.123665091545149</v>
      </c>
      <c r="G100" s="3">
        <v>33.177716968177378</v>
      </c>
      <c r="I100" s="3" t="s">
        <v>71</v>
      </c>
      <c r="J100" s="3">
        <v>94.082024621850636</v>
      </c>
      <c r="K100" s="3">
        <v>10.673879316135897</v>
      </c>
      <c r="L100" s="3">
        <v>21.852452258499138</v>
      </c>
      <c r="M100" s="3">
        <v>3.3827296964754914</v>
      </c>
      <c r="N100" s="3">
        <v>-3.0325558230801781</v>
      </c>
      <c r="O100" s="3">
        <v>10.277479569330744</v>
      </c>
      <c r="Q100" s="3" t="s">
        <v>71</v>
      </c>
      <c r="R100" s="3">
        <v>56.211283886391527</v>
      </c>
      <c r="S100" s="3">
        <v>17.145130395268289</v>
      </c>
      <c r="T100" s="3">
        <v>38.193908640725596</v>
      </c>
      <c r="U100" s="3">
        <v>12.496049113068546</v>
      </c>
      <c r="V100" s="3">
        <v>-8.4730030745513538</v>
      </c>
      <c r="W100" s="3">
        <v>18.197280076274701</v>
      </c>
      <c r="Y100" s="3" t="s">
        <v>71</v>
      </c>
      <c r="Z100" s="3">
        <v>82.972146496797151</v>
      </c>
      <c r="AA100" s="3">
        <v>11.499606176400578</v>
      </c>
      <c r="AB100" s="3">
        <v>58.95796152255469</v>
      </c>
      <c r="AC100" s="3">
        <v>33.257226200741748</v>
      </c>
      <c r="AD100" s="3">
        <v>16.049241227417319</v>
      </c>
      <c r="AE100" s="3">
        <v>5.0116603365672203</v>
      </c>
    </row>
    <row r="101" spans="1:31" x14ac:dyDescent="0.25">
      <c r="A101" s="3" t="s">
        <v>86</v>
      </c>
      <c r="B101" s="3">
        <v>89.152066537562405</v>
      </c>
      <c r="C101" s="3">
        <v>2.0592724559781694</v>
      </c>
      <c r="D101" s="3">
        <v>74.069123811665122</v>
      </c>
      <c r="E101" s="3">
        <v>3.2994273817130249</v>
      </c>
      <c r="F101" s="3">
        <v>-5.218813863003156</v>
      </c>
      <c r="G101" s="3">
        <v>5.9534493564272966</v>
      </c>
      <c r="I101" s="3" t="s">
        <v>86</v>
      </c>
      <c r="J101" s="3">
        <v>96.665906968025979</v>
      </c>
      <c r="K101" s="3">
        <v>11.068641768188149</v>
      </c>
      <c r="L101" s="3">
        <v>21.465417597746207</v>
      </c>
      <c r="M101" s="3">
        <v>7.1682594459423061</v>
      </c>
      <c r="N101" s="3">
        <v>-6.1638816151912579E-2</v>
      </c>
      <c r="O101" s="3">
        <v>10.822438051457665</v>
      </c>
      <c r="Q101" s="3" t="s">
        <v>86</v>
      </c>
      <c r="R101" s="3">
        <v>95.231606429137884</v>
      </c>
      <c r="S101" s="3">
        <v>13.510868599857146</v>
      </c>
      <c r="T101" s="3">
        <v>61.545858390564014</v>
      </c>
      <c r="U101" s="3">
        <v>19.719956635500736</v>
      </c>
      <c r="V101" s="3">
        <v>7.1953697183565808</v>
      </c>
      <c r="W101" s="3">
        <v>7.3391107584313939</v>
      </c>
      <c r="Y101" s="3" t="s">
        <v>86</v>
      </c>
      <c r="Z101" s="3">
        <v>113.54731817772034</v>
      </c>
      <c r="AA101" s="3">
        <v>7.9920057434903811</v>
      </c>
      <c r="AB101" s="3">
        <v>99.281699589227117</v>
      </c>
      <c r="AC101" s="3">
        <v>62.632356425534404</v>
      </c>
      <c r="AD101" s="3">
        <v>6.3006748416680871</v>
      </c>
      <c r="AE101" s="3">
        <v>20.85586945531524</v>
      </c>
    </row>
    <row r="102" spans="1:31" x14ac:dyDescent="0.25">
      <c r="A102" s="3" t="s">
        <v>45</v>
      </c>
      <c r="B102" s="3">
        <v>124.59107722761922</v>
      </c>
      <c r="C102" s="3">
        <v>7.4266692752568186</v>
      </c>
      <c r="D102" s="3">
        <v>83.727194219924144</v>
      </c>
      <c r="E102" s="3">
        <v>6.6606478753761342</v>
      </c>
      <c r="F102" s="3">
        <v>20.562126418794612</v>
      </c>
      <c r="G102" s="3">
        <v>6.4275828822814765</v>
      </c>
      <c r="I102" s="3" t="s">
        <v>45</v>
      </c>
      <c r="J102" s="3">
        <v>97.091545290239537</v>
      </c>
      <c r="K102" s="3">
        <v>6.7150207349368056</v>
      </c>
      <c r="L102" s="3">
        <v>18.566767356520781</v>
      </c>
      <c r="M102" s="3">
        <v>5.5113220394346349</v>
      </c>
      <c r="N102" s="3">
        <v>3.262649747287071</v>
      </c>
      <c r="O102" s="3">
        <v>6.292095231708779</v>
      </c>
      <c r="Q102" s="3" t="s">
        <v>45</v>
      </c>
      <c r="R102" s="3">
        <v>102.62702398164731</v>
      </c>
      <c r="S102" s="3">
        <v>10.23454775636365</v>
      </c>
      <c r="T102" s="3">
        <v>64.736228922220022</v>
      </c>
      <c r="U102" s="3">
        <v>17.302914915090671</v>
      </c>
      <c r="V102" s="3">
        <v>11.400416739210012</v>
      </c>
      <c r="W102" s="3">
        <v>13.989263877379377</v>
      </c>
      <c r="Y102" s="3" t="s">
        <v>45</v>
      </c>
      <c r="Z102" s="3">
        <v>90.312226178930132</v>
      </c>
      <c r="AA102" s="3">
        <v>3.6878010983564562</v>
      </c>
      <c r="AB102" s="3">
        <v>77.082253782256686</v>
      </c>
      <c r="AC102" s="3">
        <v>55.064906599074817</v>
      </c>
      <c r="AD102" s="3">
        <v>5.2650286498483183</v>
      </c>
      <c r="AE102" s="3">
        <v>1.6086127870088349</v>
      </c>
    </row>
    <row r="103" spans="1:31" x14ac:dyDescent="0.25">
      <c r="A103" s="3" t="s">
        <v>56</v>
      </c>
      <c r="B103" s="3">
        <v>89.197999299632997</v>
      </c>
      <c r="C103" s="3">
        <v>4.0199610321400376</v>
      </c>
      <c r="D103" s="3">
        <v>67.362990542588108</v>
      </c>
      <c r="E103" s="3">
        <v>5.6855858963680292</v>
      </c>
      <c r="F103" s="3">
        <v>1.5332521681444433</v>
      </c>
      <c r="G103" s="3">
        <v>2.5119426463459162</v>
      </c>
      <c r="I103" s="3" t="s">
        <v>56</v>
      </c>
      <c r="J103" s="3">
        <v>91.48915508959999</v>
      </c>
      <c r="K103" s="3">
        <v>7.0791639129567043</v>
      </c>
      <c r="L103" s="3">
        <v>21.57569523294578</v>
      </c>
      <c r="M103" s="3">
        <v>2.8402887788577194</v>
      </c>
      <c r="N103" s="3">
        <v>-5.348668329777472</v>
      </c>
      <c r="O103" s="3">
        <v>10.100748188425342</v>
      </c>
      <c r="Q103" s="3" t="s">
        <v>56</v>
      </c>
      <c r="R103" s="3">
        <v>96.648073255634927</v>
      </c>
      <c r="S103" s="3">
        <v>2.8210607502634604</v>
      </c>
      <c r="T103" s="3">
        <v>60.500904388023145</v>
      </c>
      <c r="U103" s="3">
        <v>4.8925328914194601</v>
      </c>
      <c r="V103" s="3">
        <v>9.6567905473945004</v>
      </c>
      <c r="W103" s="3">
        <v>21.261792435757904</v>
      </c>
      <c r="Y103" s="3" t="s">
        <v>56</v>
      </c>
      <c r="Z103" s="3">
        <v>92.93450806546771</v>
      </c>
      <c r="AA103" s="3">
        <v>12.904866411001462</v>
      </c>
      <c r="AB103" s="3">
        <v>90.343648790282373</v>
      </c>
      <c r="AC103" s="3">
        <v>77.341746438321763</v>
      </c>
      <c r="AD103" s="3">
        <v>-5.3740844716398044</v>
      </c>
      <c r="AE103" s="3">
        <v>14.668387313610774</v>
      </c>
    </row>
    <row r="104" spans="1:31" x14ac:dyDescent="0.25">
      <c r="A104" s="3" t="s">
        <v>73</v>
      </c>
      <c r="B104" s="3">
        <v>85.244984577671772</v>
      </c>
      <c r="C104" s="3">
        <v>11.623307743470685</v>
      </c>
      <c r="D104" s="3">
        <v>91.125549476386908</v>
      </c>
      <c r="E104" s="3">
        <v>22.690039648187035</v>
      </c>
      <c r="F104" s="3">
        <v>-26.182321487615582</v>
      </c>
      <c r="G104" s="3">
        <v>27.119743109495566</v>
      </c>
      <c r="I104" s="3" t="s">
        <v>73</v>
      </c>
      <c r="J104" s="3">
        <v>92.246855476646701</v>
      </c>
      <c r="K104" s="3">
        <v>8.1374534280700619</v>
      </c>
      <c r="L104" s="3">
        <v>15.644705334947894</v>
      </c>
      <c r="M104" s="3">
        <v>3.6364388657021318</v>
      </c>
      <c r="N104" s="3">
        <v>1.3400219552671142</v>
      </c>
      <c r="O104" s="3">
        <v>7.4838206504122695</v>
      </c>
      <c r="Q104" s="3" t="s">
        <v>73</v>
      </c>
      <c r="R104" s="3">
        <v>90.786974137792384</v>
      </c>
      <c r="S104" s="3">
        <v>1.5711021194501404</v>
      </c>
      <c r="T104" s="3">
        <v>57.695466796518147</v>
      </c>
      <c r="U104" s="3">
        <v>17.833637468114198</v>
      </c>
      <c r="V104" s="3">
        <v>6.601129021056952</v>
      </c>
      <c r="W104" s="3">
        <v>2.7143365545890314</v>
      </c>
      <c r="Y104" s="3" t="s">
        <v>73</v>
      </c>
      <c r="Z104" s="3">
        <v>99.624050756033</v>
      </c>
      <c r="AA104" s="3">
        <v>2.1761531872658177</v>
      </c>
      <c r="AB104" s="3">
        <v>94.054131331858429</v>
      </c>
      <c r="AC104" s="3">
        <v>66.535971916703247</v>
      </c>
      <c r="AD104" s="3">
        <v>-2.395024322650567</v>
      </c>
      <c r="AE104" s="3">
        <v>18.943632390259516</v>
      </c>
    </row>
    <row r="105" spans="1:31" x14ac:dyDescent="0.25">
      <c r="A105" s="3" t="s">
        <v>165</v>
      </c>
      <c r="B105" s="3">
        <v>92.154696540608413</v>
      </c>
      <c r="C105" s="3">
        <v>4.5400603145780378</v>
      </c>
      <c r="D105" s="3">
        <v>84.888340244848166</v>
      </c>
      <c r="E105" s="3">
        <v>8.4951036934385495</v>
      </c>
      <c r="F105" s="3">
        <v>-13.035400293140199</v>
      </c>
      <c r="G105" s="3">
        <v>5.8415597258544327</v>
      </c>
      <c r="I105" s="3" t="s">
        <v>165</v>
      </c>
      <c r="J105" s="3">
        <v>63.845388271865659</v>
      </c>
      <c r="K105" s="3">
        <v>3.9961296257261987</v>
      </c>
      <c r="L105" s="3">
        <v>9.9278329900323694</v>
      </c>
      <c r="M105" s="3">
        <v>2.2870245277001513</v>
      </c>
      <c r="N105" s="3">
        <v>-21.344572904598397</v>
      </c>
      <c r="O105" s="3">
        <v>9.4053119660244811</v>
      </c>
      <c r="Q105" s="3" t="s">
        <v>165</v>
      </c>
      <c r="R105" s="3">
        <v>56.309214611804848</v>
      </c>
      <c r="S105" s="3">
        <v>8.7609264079080802</v>
      </c>
      <c r="T105" s="3">
        <v>38.92394669142783</v>
      </c>
      <c r="U105" s="3">
        <v>16.498567197329571</v>
      </c>
      <c r="V105" s="3">
        <v>-9.1051103998402674</v>
      </c>
      <c r="W105" s="3">
        <v>5.8105580046535472</v>
      </c>
      <c r="Y105" s="3" t="s">
        <v>165</v>
      </c>
      <c r="Z105" s="3">
        <v>62.684578551219815</v>
      </c>
      <c r="AA105" s="3">
        <v>45.473530754542935</v>
      </c>
      <c r="AB105" s="3">
        <v>58.700146418723222</v>
      </c>
      <c r="AC105" s="3">
        <v>30.162682422755228</v>
      </c>
      <c r="AD105" s="3">
        <v>-3.9805116143285524</v>
      </c>
      <c r="AE105" s="3">
        <v>25.867720463588604</v>
      </c>
    </row>
    <row r="106" spans="1:31" x14ac:dyDescent="0.25">
      <c r="A106" s="3" t="s">
        <v>122</v>
      </c>
      <c r="B106" s="3">
        <v>67.650859560380667</v>
      </c>
      <c r="C106" s="3">
        <v>7.9215560842984685</v>
      </c>
      <c r="D106" s="3">
        <v>61.863655721106966</v>
      </c>
      <c r="E106" s="3">
        <v>6.2399649215654165</v>
      </c>
      <c r="F106" s="3">
        <v>-14.514552749626752</v>
      </c>
      <c r="G106" s="3">
        <v>6.9679167237017348</v>
      </c>
      <c r="I106" s="3" t="s">
        <v>122</v>
      </c>
      <c r="J106" s="3">
        <v>61.076943789561177</v>
      </c>
      <c r="K106" s="3">
        <v>10.744506534282644</v>
      </c>
      <c r="L106" s="3">
        <v>14.372421562435632</v>
      </c>
      <c r="M106" s="3">
        <v>2.0553450206006278</v>
      </c>
      <c r="N106" s="3">
        <v>-28.557605959306144</v>
      </c>
      <c r="O106" s="3">
        <v>12.252998924848436</v>
      </c>
      <c r="Q106" s="3" t="s">
        <v>122</v>
      </c>
      <c r="R106" s="3">
        <v>46.379253214134025</v>
      </c>
      <c r="S106" s="3">
        <v>5.8556347942897187</v>
      </c>
      <c r="T106" s="3">
        <v>29.282224046609048</v>
      </c>
      <c r="U106" s="3">
        <v>10.317643020888578</v>
      </c>
      <c r="V106" s="3">
        <v>-9.3933491526922985</v>
      </c>
      <c r="W106" s="3">
        <v>9.086190567476125</v>
      </c>
      <c r="Y106" s="3" t="s">
        <v>122</v>
      </c>
      <c r="Z106" s="3">
        <v>65.441491105909961</v>
      </c>
      <c r="AA106" s="3">
        <v>2.9726434362668805</v>
      </c>
      <c r="AB106" s="3">
        <v>49.202220792631522</v>
      </c>
      <c r="AC106" s="3">
        <v>24.751330755839376</v>
      </c>
      <c r="AD106" s="3">
        <v>8.2743265664533041</v>
      </c>
      <c r="AE106" s="3">
        <v>27.989805394137065</v>
      </c>
    </row>
    <row r="107" spans="1:31" x14ac:dyDescent="0.25">
      <c r="A107" s="3" t="s">
        <v>19</v>
      </c>
      <c r="B107" s="3">
        <v>83.946721658145918</v>
      </c>
      <c r="C107" s="3">
        <v>12.947317891108945</v>
      </c>
      <c r="D107" s="3">
        <v>62.745660533844458</v>
      </c>
      <c r="E107" s="3">
        <v>11.714699668195811</v>
      </c>
      <c r="F107" s="3">
        <v>0.89930453540101851</v>
      </c>
      <c r="G107" s="3">
        <v>17.468413277142545</v>
      </c>
      <c r="I107" s="3" t="s">
        <v>19</v>
      </c>
      <c r="J107" s="3">
        <v>52.636124934433717</v>
      </c>
      <c r="K107" s="3">
        <v>28.993321377636253</v>
      </c>
      <c r="L107" s="3">
        <v>23.593761263121817</v>
      </c>
      <c r="M107" s="3">
        <v>21.311186932932454</v>
      </c>
      <c r="N107" s="3">
        <v>-46.219764515119799</v>
      </c>
      <c r="O107" s="3">
        <v>13.241207679347935</v>
      </c>
      <c r="Q107" s="3" t="s">
        <v>19</v>
      </c>
      <c r="R107" s="3">
        <v>46.660546969653055</v>
      </c>
      <c r="S107" s="3">
        <v>16.714765221883347</v>
      </c>
      <c r="T107" s="3">
        <v>64.944961163675799</v>
      </c>
      <c r="U107" s="3">
        <v>37.840070968802046</v>
      </c>
      <c r="V107" s="3">
        <v>-44.774792514240019</v>
      </c>
      <c r="W107" s="3">
        <v>34.673504540993697</v>
      </c>
      <c r="Y107" s="3" t="s">
        <v>19</v>
      </c>
      <c r="Z107" s="3">
        <v>130.28822474160734</v>
      </c>
      <c r="AA107" s="3">
        <v>3.9150238298925184</v>
      </c>
      <c r="AB107" s="3">
        <v>71.532704199626181</v>
      </c>
      <c r="AC107" s="3">
        <v>0.14449149078090606</v>
      </c>
      <c r="AD107" s="3">
        <v>50.790576795156021</v>
      </c>
      <c r="AE107" s="3">
        <v>45.708977393036122</v>
      </c>
    </row>
    <row r="108" spans="1:31" x14ac:dyDescent="0.25">
      <c r="A108" s="3" t="s">
        <v>125</v>
      </c>
      <c r="B108" s="3">
        <v>90.929275992777718</v>
      </c>
      <c r="C108" s="3">
        <v>3.5718587685386716</v>
      </c>
      <c r="D108" s="3">
        <v>76.475365606572211</v>
      </c>
      <c r="E108" s="3">
        <v>5.9704195872010919</v>
      </c>
      <c r="F108" s="3">
        <v>-5.8478462026949458</v>
      </c>
      <c r="G108" s="3">
        <v>4.7950434634997299</v>
      </c>
      <c r="I108" s="3" t="s">
        <v>125</v>
      </c>
      <c r="J108" s="3">
        <v>83.297388277992823</v>
      </c>
      <c r="K108" s="3">
        <v>8.91152608425765</v>
      </c>
      <c r="L108" s="3">
        <v>15.961910503097025</v>
      </c>
      <c r="M108" s="3">
        <v>7.1774990344690872</v>
      </c>
      <c r="N108" s="3">
        <v>-7.9266504115358885</v>
      </c>
      <c r="O108" s="3">
        <v>9.8680902006079787</v>
      </c>
      <c r="Q108" s="3" t="s">
        <v>125</v>
      </c>
      <c r="R108" s="3">
        <v>81.061190817628457</v>
      </c>
      <c r="S108" s="3">
        <v>2.1840708360056245</v>
      </c>
      <c r="T108" s="3">
        <v>55.507635736147719</v>
      </c>
      <c r="U108" s="3">
        <v>20.418766433372028</v>
      </c>
      <c r="V108" s="3">
        <v>-0.93682323873654383</v>
      </c>
      <c r="W108" s="3">
        <v>4.6864968032914023</v>
      </c>
      <c r="Y108" s="3" t="s">
        <v>125</v>
      </c>
      <c r="Z108" s="3">
        <v>93.208550878421931</v>
      </c>
      <c r="AA108" s="3">
        <v>14.919243886934984</v>
      </c>
      <c r="AB108" s="3">
        <v>77.6027295088968</v>
      </c>
      <c r="AC108" s="3">
        <v>45.78138731652048</v>
      </c>
      <c r="AD108" s="3">
        <v>7.6408776226999962</v>
      </c>
      <c r="AE108" s="3">
        <v>18.906349284123959</v>
      </c>
    </row>
    <row r="109" spans="1:31" x14ac:dyDescent="0.25">
      <c r="A109" s="3" t="s">
        <v>175</v>
      </c>
      <c r="B109" s="3">
        <v>112.60485720719049</v>
      </c>
      <c r="C109" s="3">
        <v>14.619746346626455</v>
      </c>
      <c r="D109" s="3">
        <v>86.340060511757756</v>
      </c>
      <c r="E109" s="3">
        <v>11.501858627215201</v>
      </c>
      <c r="F109" s="3">
        <v>5.96304010653229</v>
      </c>
      <c r="G109" s="3">
        <v>18.928000691679504</v>
      </c>
      <c r="I109" s="3" t="s">
        <v>175</v>
      </c>
      <c r="J109" s="3">
        <v>84.623034907813818</v>
      </c>
      <c r="K109" s="3">
        <v>14.603075959277158</v>
      </c>
      <c r="L109" s="3">
        <v>28.664176875446696</v>
      </c>
      <c r="M109" s="3">
        <v>11.137382769593957</v>
      </c>
      <c r="N109" s="3">
        <v>-19.303270154064553</v>
      </c>
      <c r="O109" s="3">
        <v>21.521713403474955</v>
      </c>
      <c r="Q109" s="3" t="s">
        <v>175</v>
      </c>
      <c r="R109" s="3">
        <v>85.930171589471257</v>
      </c>
      <c r="S109" s="3">
        <v>14.95465496355191</v>
      </c>
      <c r="T109" s="3">
        <v>69.629046052258431</v>
      </c>
      <c r="U109" s="3">
        <v>10.807688976842487</v>
      </c>
      <c r="V109" s="3">
        <v>-10.189252783004459</v>
      </c>
      <c r="W109" s="3">
        <v>17.69516478078452</v>
      </c>
      <c r="Y109" s="3" t="s">
        <v>175</v>
      </c>
      <c r="Z109" s="3">
        <v>114.15783624631661</v>
      </c>
      <c r="AA109" s="3">
        <v>21.681981857696183</v>
      </c>
      <c r="AB109" s="3">
        <v>103.48699488846461</v>
      </c>
      <c r="AC109" s="3">
        <v>63.911530739561115</v>
      </c>
      <c r="AD109" s="3">
        <v>2.7058976110268524</v>
      </c>
      <c r="AE109" s="3">
        <v>35.82501988354791</v>
      </c>
    </row>
    <row r="110" spans="1:31" x14ac:dyDescent="0.25">
      <c r="A110" s="3" t="s">
        <v>180</v>
      </c>
      <c r="B110" s="3">
        <v>91.459242166069203</v>
      </c>
      <c r="C110" s="3">
        <v>1.7687873123651963</v>
      </c>
      <c r="D110" s="3">
        <v>80.708839864324986</v>
      </c>
      <c r="E110" s="3">
        <v>5.935996202376991</v>
      </c>
      <c r="F110" s="3">
        <v>-9.5513542871562365</v>
      </c>
      <c r="G110" s="3">
        <v>0.51117923258003617</v>
      </c>
      <c r="I110" s="3" t="s">
        <v>180</v>
      </c>
      <c r="J110" s="3">
        <v>140.19892265655866</v>
      </c>
      <c r="K110" s="3">
        <v>16.009708103996861</v>
      </c>
      <c r="L110" s="3">
        <v>28.199461053041642</v>
      </c>
      <c r="M110" s="3">
        <v>10.400241983603633</v>
      </c>
      <c r="N110" s="3">
        <v>36.737333417085345</v>
      </c>
      <c r="O110" s="3">
        <v>10.642881558860013</v>
      </c>
      <c r="Q110" s="3" t="s">
        <v>180</v>
      </c>
      <c r="R110" s="3">
        <v>121.24431989871948</v>
      </c>
      <c r="S110" s="3">
        <v>7.3214149566747677</v>
      </c>
      <c r="T110" s="3">
        <v>86.45451848545747</v>
      </c>
      <c r="U110" s="3">
        <v>22.676268090998345</v>
      </c>
      <c r="V110" s="3">
        <v>8.2994230930447159</v>
      </c>
      <c r="W110" s="3">
        <v>1.8066543402485482</v>
      </c>
      <c r="Y110" s="3" t="s">
        <v>180</v>
      </c>
      <c r="Z110" s="3">
        <v>83.651424934877383</v>
      </c>
      <c r="AA110" s="3">
        <v>6.7422346739794614</v>
      </c>
      <c r="AB110" s="3">
        <v>92.907462713199052</v>
      </c>
      <c r="AC110" s="3">
        <v>61.615278943735518</v>
      </c>
      <c r="AD110" s="3">
        <v>-17.220981525146808</v>
      </c>
      <c r="AE110" s="3">
        <v>18.589020904005434</v>
      </c>
    </row>
    <row r="111" spans="1:31" x14ac:dyDescent="0.25">
      <c r="A111" s="3" t="s">
        <v>21</v>
      </c>
      <c r="B111" s="3">
        <v>136.42105374714754</v>
      </c>
      <c r="C111" s="3">
        <v>22.343617658340186</v>
      </c>
      <c r="D111" s="3">
        <v>105.24850861446825</v>
      </c>
      <c r="E111" s="3">
        <v>8.4168659859757735</v>
      </c>
      <c r="F111" s="3">
        <v>10.870788543778829</v>
      </c>
      <c r="G111" s="3">
        <v>23.566879362154015</v>
      </c>
      <c r="I111" s="3" t="s">
        <v>21</v>
      </c>
      <c r="J111" s="3">
        <v>99.509145294644682</v>
      </c>
      <c r="K111" s="3">
        <v>6.7051521248759007</v>
      </c>
      <c r="L111" s="3">
        <v>11.653383533101971</v>
      </c>
      <c r="M111" s="3">
        <v>1.8077878464399211</v>
      </c>
      <c r="N111" s="3">
        <v>12.593633575111019</v>
      </c>
      <c r="O111" s="3">
        <v>11.493422181201804</v>
      </c>
      <c r="Q111" s="3" t="s">
        <v>21</v>
      </c>
      <c r="R111" s="3">
        <v>93.381472303437647</v>
      </c>
      <c r="S111" s="3">
        <v>0.95432490374123535</v>
      </c>
      <c r="T111" s="3">
        <v>57.242745880164243</v>
      </c>
      <c r="U111" s="3">
        <v>15.096347604105805</v>
      </c>
      <c r="V111" s="3">
        <v>9.6483481030561293</v>
      </c>
      <c r="W111" s="3">
        <v>2.5024737137720443</v>
      </c>
      <c r="Y111" s="3" t="s">
        <v>21</v>
      </c>
      <c r="Z111" s="3">
        <v>97.980583927498429</v>
      </c>
      <c r="AA111" s="3">
        <v>15.125676530274214</v>
      </c>
      <c r="AB111" s="3">
        <v>67.40416939487001</v>
      </c>
      <c r="AC111" s="3">
        <v>53.398741421189172</v>
      </c>
      <c r="AD111" s="3">
        <v>22.611470785803284</v>
      </c>
      <c r="AE111" s="3">
        <v>11.495427822794532</v>
      </c>
    </row>
    <row r="112" spans="1:31" x14ac:dyDescent="0.25">
      <c r="A112" s="3" t="s">
        <v>103</v>
      </c>
      <c r="B112" s="3">
        <v>97.494908185132033</v>
      </c>
      <c r="C112" s="3">
        <v>4.4272295121342111</v>
      </c>
      <c r="D112" s="3">
        <v>82.872328410923075</v>
      </c>
      <c r="E112" s="3">
        <v>14.971008614129001</v>
      </c>
      <c r="F112" s="3">
        <v>-5.6791768146915018</v>
      </c>
      <c r="G112" s="3">
        <v>12.204633844101052</v>
      </c>
      <c r="I112" s="3" t="s">
        <v>103</v>
      </c>
      <c r="J112" s="3">
        <v>74.001303547290888</v>
      </c>
      <c r="K112" s="3">
        <v>12.75448416648557</v>
      </c>
      <c r="L112" s="3">
        <v>20.284387488599386</v>
      </c>
      <c r="M112" s="3">
        <v>14.153936297081321</v>
      </c>
      <c r="N112" s="3">
        <v>-21.545212127740189</v>
      </c>
      <c r="O112" s="3">
        <v>21.257421122755165</v>
      </c>
      <c r="Q112" s="3" t="s">
        <v>103</v>
      </c>
      <c r="R112" s="3">
        <v>65.965930783541637</v>
      </c>
      <c r="S112" s="3">
        <v>10.947463018567726</v>
      </c>
      <c r="T112" s="3">
        <v>51.617304578949899</v>
      </c>
      <c r="U112" s="3">
        <v>12.673343040079747</v>
      </c>
      <c r="V112" s="3">
        <v>-12.14175211562554</v>
      </c>
      <c r="W112" s="3">
        <v>11.82231877256288</v>
      </c>
      <c r="Y112" s="3" t="s">
        <v>103</v>
      </c>
      <c r="Z112" s="3">
        <v>102.56444904230429</v>
      </c>
      <c r="AA112" s="3">
        <v>2.7378125866997585</v>
      </c>
      <c r="AB112" s="3">
        <v>83.462941250230159</v>
      </c>
      <c r="AC112" s="3">
        <v>22.051282129306816</v>
      </c>
      <c r="AD112" s="3">
        <v>11.136564045248981</v>
      </c>
      <c r="AE112" s="3">
        <v>24.979397997703053</v>
      </c>
    </row>
    <row r="113" spans="1:31" x14ac:dyDescent="0.25">
      <c r="A113" s="3" t="s">
        <v>119</v>
      </c>
      <c r="B113" s="3">
        <v>71.626465029303375</v>
      </c>
      <c r="C113" s="3">
        <v>10.874928419351047</v>
      </c>
      <c r="D113" s="3">
        <v>67.071922565199813</v>
      </c>
      <c r="E113" s="3">
        <v>23.791700146494872</v>
      </c>
      <c r="F113" s="3">
        <v>-15.747214124796894</v>
      </c>
      <c r="G113" s="3">
        <v>27.473024283683987</v>
      </c>
      <c r="I113" s="3" t="s">
        <v>119</v>
      </c>
      <c r="J113" s="3">
        <v>69.912991574408636</v>
      </c>
      <c r="K113" s="3">
        <v>14.849300118403258</v>
      </c>
      <c r="L113" s="3">
        <v>36.100433508527573</v>
      </c>
      <c r="M113" s="3">
        <v>15.223337689577761</v>
      </c>
      <c r="N113" s="3">
        <v>-41.449570120550625</v>
      </c>
      <c r="O113" s="3">
        <v>11.165514934091682</v>
      </c>
      <c r="Q113" s="3" t="s">
        <v>119</v>
      </c>
      <c r="R113" s="3">
        <v>59.944733994405524</v>
      </c>
      <c r="S113" s="3">
        <v>8.6470563161207199</v>
      </c>
      <c r="T113" s="3">
        <v>50.051705157677141</v>
      </c>
      <c r="U113" s="3">
        <v>1.0389601028417368</v>
      </c>
      <c r="V113" s="3">
        <v>-16.597349483488905</v>
      </c>
      <c r="W113" s="3">
        <v>23.234215213037501</v>
      </c>
      <c r="Y113" s="3" t="s">
        <v>119</v>
      </c>
      <c r="Z113" s="3">
        <v>80.696508019449695</v>
      </c>
      <c r="AA113" s="3">
        <v>8.2322391299219699</v>
      </c>
      <c r="AB113" s="3">
        <v>64.238378568086944</v>
      </c>
      <c r="AC113" s="3">
        <v>22.152865851354925</v>
      </c>
      <c r="AD113" s="3">
        <v>8.4931857045376091</v>
      </c>
      <c r="AE113" s="3">
        <v>19.383387732432684</v>
      </c>
    </row>
    <row r="114" spans="1:31" x14ac:dyDescent="0.25">
      <c r="A114" s="3" t="s">
        <v>69</v>
      </c>
      <c r="B114" s="3">
        <v>98.564232543547362</v>
      </c>
      <c r="C114" s="3">
        <v>1.4256265354233184</v>
      </c>
      <c r="D114" s="3">
        <v>78.184790034332991</v>
      </c>
      <c r="E114" s="3">
        <v>2.530642585578232</v>
      </c>
      <c r="F114" s="3">
        <v>7.7685920313925294E-2</v>
      </c>
      <c r="G114" s="3">
        <v>11.149873403163701</v>
      </c>
      <c r="I114" s="3" t="s">
        <v>69</v>
      </c>
      <c r="J114" s="3">
        <v>98.216616858225237</v>
      </c>
      <c r="K114" s="3">
        <v>14.495527712312345</v>
      </c>
      <c r="L114" s="3">
        <v>21.393916707301116</v>
      </c>
      <c r="M114" s="3">
        <v>4.8108665374997868</v>
      </c>
      <c r="N114" s="3">
        <v>1.5605719644924438</v>
      </c>
      <c r="O114" s="3">
        <v>12.06181961672892</v>
      </c>
      <c r="Q114" s="3" t="s">
        <v>69</v>
      </c>
      <c r="R114" s="3">
        <v>94.203973986592388</v>
      </c>
      <c r="S114" s="3">
        <v>8.9469905498835836</v>
      </c>
      <c r="T114" s="3">
        <v>62.006686404645066</v>
      </c>
      <c r="U114" s="3">
        <v>18.983176805233782</v>
      </c>
      <c r="V114" s="3">
        <v>5.7069092617300292</v>
      </c>
      <c r="W114" s="3">
        <v>3.5120125387248189</v>
      </c>
      <c r="Y114" s="3" t="s">
        <v>69</v>
      </c>
      <c r="Z114" s="3">
        <v>105.22973866058405</v>
      </c>
      <c r="AA114" s="3">
        <v>5.5646771863277431</v>
      </c>
      <c r="AB114" s="3">
        <v>100.55225791738582</v>
      </c>
      <c r="AC114" s="3">
        <v>62.12304576196469</v>
      </c>
      <c r="AD114" s="3">
        <v>-3.2874630036269039</v>
      </c>
      <c r="AE114" s="3">
        <v>17.919230234582905</v>
      </c>
    </row>
    <row r="115" spans="1:31" x14ac:dyDescent="0.25">
      <c r="A115" s="3" t="s">
        <v>40</v>
      </c>
      <c r="B115" s="3">
        <v>100.41888441511307</v>
      </c>
      <c r="C115" s="3">
        <v>17.662321245116328</v>
      </c>
      <c r="D115" s="3">
        <v>87.128870575824948</v>
      </c>
      <c r="E115" s="3">
        <v>2.1943234233854461</v>
      </c>
      <c r="F115" s="3">
        <v>-7.0117427496123312</v>
      </c>
      <c r="G115" s="3">
        <v>8.2743935395686368</v>
      </c>
      <c r="I115" s="3" t="s">
        <v>40</v>
      </c>
      <c r="J115" s="3">
        <v>95.879088827038359</v>
      </c>
      <c r="K115" s="3">
        <v>15.178269399573528</v>
      </c>
      <c r="L115" s="3">
        <v>14.02193746882295</v>
      </c>
      <c r="M115" s="3">
        <v>1.9234489946945219</v>
      </c>
      <c r="N115" s="3">
        <v>6.5950231717837271</v>
      </c>
      <c r="O115" s="3">
        <v>17.321208482982797</v>
      </c>
      <c r="Q115" s="3" t="s">
        <v>40</v>
      </c>
      <c r="R115" s="3">
        <v>96.947932053052966</v>
      </c>
      <c r="S115" s="3">
        <v>7.5939329982843784</v>
      </c>
      <c r="T115" s="3">
        <v>59.286223472679147</v>
      </c>
      <c r="U115" s="3">
        <v>20.285388009929285</v>
      </c>
      <c r="V115" s="3">
        <v>11.171330260156537</v>
      </c>
      <c r="W115" s="3">
        <v>0.8567437824300892</v>
      </c>
      <c r="Y115" s="3" t="s">
        <v>40</v>
      </c>
      <c r="Z115" s="3">
        <v>110.75566054269476</v>
      </c>
      <c r="AA115" s="3">
        <v>6.2253255318016594</v>
      </c>
      <c r="AB115" s="3">
        <v>96.305845849510746</v>
      </c>
      <c r="AC115" s="3">
        <v>61.55507709558718</v>
      </c>
      <c r="AD115" s="3">
        <v>6.4848709463588605</v>
      </c>
      <c r="AE115" s="3">
        <v>18.011909913679297</v>
      </c>
    </row>
    <row r="116" spans="1:31" x14ac:dyDescent="0.25">
      <c r="A116" s="3" t="s">
        <v>123</v>
      </c>
      <c r="B116" s="3">
        <v>89.618748766224499</v>
      </c>
      <c r="C116" s="3">
        <v>1.5744592894284561</v>
      </c>
      <c r="D116" s="3">
        <v>75.19369313819432</v>
      </c>
      <c r="E116" s="3">
        <v>9.107010635125496</v>
      </c>
      <c r="F116" s="3">
        <v>-5.8767009608702736</v>
      </c>
      <c r="G116" s="3">
        <v>17.8750742067161</v>
      </c>
      <c r="I116" s="3" t="s">
        <v>123</v>
      </c>
      <c r="J116" s="3">
        <v>92.595581640326031</v>
      </c>
      <c r="K116" s="3">
        <v>8.2966601801919744</v>
      </c>
      <c r="L116" s="3">
        <v>22.682115185803003</v>
      </c>
      <c r="M116" s="3">
        <v>4.8489887471730437</v>
      </c>
      <c r="N116" s="3">
        <v>-5.3486617319086731</v>
      </c>
      <c r="O116" s="3">
        <v>3.8983117365789646</v>
      </c>
      <c r="Q116" s="3" t="s">
        <v>123</v>
      </c>
      <c r="R116" s="3">
        <v>101.16661406390412</v>
      </c>
      <c r="S116" s="3">
        <v>12.626006170756128</v>
      </c>
      <c r="T116" s="3">
        <v>71.64488624889708</v>
      </c>
      <c r="U116" s="3">
        <v>4.1408267493388955</v>
      </c>
      <c r="V116" s="3">
        <v>3.0313494947897652</v>
      </c>
      <c r="W116" s="3">
        <v>3.2186341260200373</v>
      </c>
      <c r="Y116" s="3" t="s">
        <v>123</v>
      </c>
      <c r="Z116" s="3">
        <v>85.775167256438579</v>
      </c>
      <c r="AA116" s="3">
        <v>15.274086888812414</v>
      </c>
      <c r="AB116" s="3">
        <v>83.693698186805236</v>
      </c>
      <c r="AC116" s="3">
        <v>62.907875554572662</v>
      </c>
      <c r="AD116" s="3">
        <v>-5.8834746771918098</v>
      </c>
      <c r="AE116" s="3">
        <v>2.134704047949314</v>
      </c>
    </row>
    <row r="117" spans="1:31" x14ac:dyDescent="0.25">
      <c r="A117" s="3" t="s">
        <v>74</v>
      </c>
      <c r="B117" s="3">
        <v>103.18663830584504</v>
      </c>
      <c r="C117" s="3">
        <v>6.7060279402615866</v>
      </c>
      <c r="D117" s="3">
        <v>83.931995136551265</v>
      </c>
      <c r="E117" s="3">
        <v>2.575531091045038</v>
      </c>
      <c r="F117" s="3">
        <v>-1.0471134196066814</v>
      </c>
      <c r="G117" s="3">
        <v>2.087954749144473</v>
      </c>
      <c r="I117" s="3" t="s">
        <v>74</v>
      </c>
      <c r="J117" s="3">
        <v>102.25469667881684</v>
      </c>
      <c r="K117" s="3">
        <v>11.573654452582005</v>
      </c>
      <c r="L117" s="3">
        <v>26.3898462067968</v>
      </c>
      <c r="M117" s="3">
        <v>9.8153183044569321</v>
      </c>
      <c r="N117" s="3">
        <v>0.60272228558834706</v>
      </c>
      <c r="O117" s="3">
        <v>11.258096294134132</v>
      </c>
      <c r="Q117" s="3" t="s">
        <v>74</v>
      </c>
      <c r="R117" s="3">
        <v>100.43009190436734</v>
      </c>
      <c r="S117" s="3">
        <v>4.5046620975729317</v>
      </c>
      <c r="T117" s="3">
        <v>65.924542873553364</v>
      </c>
      <c r="U117" s="3">
        <v>21.342006290300951</v>
      </c>
      <c r="V117" s="3">
        <v>8.0151707105967027</v>
      </c>
      <c r="W117" s="3">
        <v>12.298469593798892</v>
      </c>
      <c r="Y117" s="3" t="s">
        <v>74</v>
      </c>
      <c r="Z117" s="3">
        <v>91.249475167330559</v>
      </c>
      <c r="AA117" s="3">
        <v>7.4160069777760764</v>
      </c>
      <c r="AB117" s="3">
        <v>90.230126464528837</v>
      </c>
      <c r="AC117" s="3">
        <v>76.647584313914933</v>
      </c>
      <c r="AD117" s="3">
        <v>-6.9455950440234275</v>
      </c>
      <c r="AE117" s="3">
        <v>19.463084622429299</v>
      </c>
    </row>
    <row r="118" spans="1:31" x14ac:dyDescent="0.25">
      <c r="A118" s="3" t="s">
        <v>151</v>
      </c>
      <c r="B118" s="3">
        <v>59.308009362273083</v>
      </c>
      <c r="C118" s="3">
        <v>2.658878927288653</v>
      </c>
      <c r="D118" s="3">
        <v>51.066839970769223</v>
      </c>
      <c r="E118" s="3">
        <v>5.9478361351231648</v>
      </c>
      <c r="F118" s="3">
        <v>-12.060587197396593</v>
      </c>
      <c r="G118" s="3">
        <v>3.9046470743276398</v>
      </c>
      <c r="I118" s="3" t="s">
        <v>151</v>
      </c>
      <c r="J118" s="3">
        <v>66.893531088467412</v>
      </c>
      <c r="K118" s="3">
        <v>11.653114500086247</v>
      </c>
      <c r="L118" s="3">
        <v>23.500803913871636</v>
      </c>
      <c r="M118" s="3">
        <v>7.4846684906566789</v>
      </c>
      <c r="N118" s="3">
        <v>-31.869401011835922</v>
      </c>
      <c r="O118" s="3">
        <v>7.1927173193592093</v>
      </c>
      <c r="Q118" s="3" t="s">
        <v>151</v>
      </c>
      <c r="R118" s="3">
        <v>88.25147528936489</v>
      </c>
      <c r="S118" s="3">
        <v>7.2766330901325889</v>
      </c>
      <c r="T118" s="3">
        <v>63.980400376795934</v>
      </c>
      <c r="U118" s="3">
        <v>10.965131455976499</v>
      </c>
      <c r="V118" s="3">
        <v>-2.2193034076483258</v>
      </c>
      <c r="W118" s="3">
        <v>9.8597004282310987</v>
      </c>
      <c r="Y118" s="3" t="s">
        <v>151</v>
      </c>
      <c r="Z118" s="3">
        <v>75.393755409573856</v>
      </c>
      <c r="AA118" s="3">
        <v>4.7749509620528219</v>
      </c>
      <c r="AB118" s="3">
        <v>69.694501526615241</v>
      </c>
      <c r="AC118" s="3">
        <v>44.079758606756201</v>
      </c>
      <c r="AD118" s="3">
        <v>-2.2656898638665304</v>
      </c>
      <c r="AE118" s="3">
        <v>0.9137831449005418</v>
      </c>
    </row>
    <row r="119" spans="1:31" x14ac:dyDescent="0.25">
      <c r="A119" s="3" t="s">
        <v>20</v>
      </c>
      <c r="B119" s="3">
        <v>105.41793846207469</v>
      </c>
      <c r="C119" s="3">
        <v>26.054085352320612</v>
      </c>
      <c r="D119" s="3">
        <v>74.140276683803151</v>
      </c>
      <c r="E119" s="3">
        <v>11.348191006947717</v>
      </c>
      <c r="F119" s="3">
        <v>10.97590518937109</v>
      </c>
      <c r="G119" s="3">
        <v>21.899498627535031</v>
      </c>
      <c r="I119" s="3" t="s">
        <v>20</v>
      </c>
      <c r="J119" s="3">
        <v>37.215380679284117</v>
      </c>
      <c r="K119" s="3">
        <v>20.680267817598164</v>
      </c>
      <c r="L119" s="3">
        <v>5.2079716250602894</v>
      </c>
      <c r="M119" s="3">
        <v>1.2531342283024434</v>
      </c>
      <c r="N119" s="3">
        <v>-43.25471913220786</v>
      </c>
      <c r="O119" s="3">
        <v>25.181747657624459</v>
      </c>
      <c r="Q119" s="3" t="s">
        <v>20</v>
      </c>
      <c r="R119" s="3">
        <v>36.222834317573849</v>
      </c>
      <c r="S119" s="3">
        <v>7.345689453984531</v>
      </c>
      <c r="T119" s="3">
        <v>30.000897768346519</v>
      </c>
      <c r="U119" s="3">
        <v>5.377935596428542</v>
      </c>
      <c r="V119" s="3">
        <v>-20.268441770989952</v>
      </c>
      <c r="W119" s="3">
        <v>11.58044493651896</v>
      </c>
      <c r="Y119" s="3" t="s">
        <v>20</v>
      </c>
      <c r="Z119" s="3">
        <v>27.280766484562072</v>
      </c>
      <c r="AA119" s="3">
        <v>3.3693504126542138</v>
      </c>
      <c r="AB119" s="3">
        <v>19.89039487136214</v>
      </c>
      <c r="AC119" s="3">
        <v>10.149705619465726</v>
      </c>
      <c r="AD119" s="3">
        <v>-0.57457213362521031</v>
      </c>
      <c r="AE119" s="3">
        <v>36.249436681589621</v>
      </c>
    </row>
    <row r="120" spans="1:31" x14ac:dyDescent="0.25">
      <c r="A120" s="3" t="s">
        <v>23</v>
      </c>
      <c r="B120" s="3">
        <v>51.712024776277396</v>
      </c>
      <c r="C120" s="3">
        <v>6.6532246998016893</v>
      </c>
      <c r="D120" s="3">
        <v>43.684848824934242</v>
      </c>
      <c r="E120" s="3">
        <v>13.400823407742521</v>
      </c>
      <c r="F120" s="3">
        <v>-12.274580637557296</v>
      </c>
      <c r="G120" s="3">
        <v>13.941202990102958</v>
      </c>
      <c r="I120" s="3" t="s">
        <v>23</v>
      </c>
      <c r="J120" s="3">
        <v>23.064916760073174</v>
      </c>
      <c r="K120" s="3">
        <v>2.2287591594970122</v>
      </c>
      <c r="L120" s="3">
        <v>9.5044704930184842</v>
      </c>
      <c r="M120" s="3">
        <v>3.2628424128445483</v>
      </c>
      <c r="N120" s="3">
        <v>-61.701681919376995</v>
      </c>
      <c r="O120" s="3">
        <v>4.7481942330033062</v>
      </c>
      <c r="Q120" s="3" t="s">
        <v>23</v>
      </c>
      <c r="R120" s="3">
        <v>24.907999118952588</v>
      </c>
      <c r="S120" s="3">
        <v>0.18810637501707034</v>
      </c>
      <c r="T120" s="3">
        <v>19.7643842309894</v>
      </c>
      <c r="U120" s="3">
        <v>1.2498416796308967</v>
      </c>
      <c r="V120" s="3">
        <v>-21.3467634322541</v>
      </c>
      <c r="W120" s="3">
        <v>14.986146848722951</v>
      </c>
      <c r="Y120" s="3" t="s">
        <v>23</v>
      </c>
      <c r="Z120" s="3">
        <v>129.68203446835454</v>
      </c>
      <c r="AA120" s="3">
        <v>18.442517311809056</v>
      </c>
      <c r="AB120" s="3">
        <v>75.293283039935417</v>
      </c>
      <c r="AC120" s="3">
        <v>33.007722902828547</v>
      </c>
      <c r="AD120" s="3">
        <v>46.423807681593992</v>
      </c>
      <c r="AE120" s="3">
        <v>101.21873292834725</v>
      </c>
    </row>
    <row r="121" spans="1:31" x14ac:dyDescent="0.25">
      <c r="A121" s="3" t="s">
        <v>59</v>
      </c>
      <c r="B121" s="3">
        <v>30.130151077561948</v>
      </c>
      <c r="C121" s="3">
        <v>7.7948562093872464</v>
      </c>
      <c r="D121" s="3">
        <v>22.632321253165799</v>
      </c>
      <c r="E121" s="3">
        <v>2.5808858271121404</v>
      </c>
      <c r="F121" s="3">
        <v>-12.803926764504304</v>
      </c>
      <c r="G121" s="3">
        <v>3.1821377543372535</v>
      </c>
      <c r="I121" s="3" t="s">
        <v>59</v>
      </c>
      <c r="J121" s="3">
        <v>33.894330529891491</v>
      </c>
      <c r="K121" s="3">
        <v>6.3095390483692295</v>
      </c>
      <c r="L121" s="3">
        <v>5.1725903600854517</v>
      </c>
      <c r="M121" s="3">
        <v>0.97300553594592865</v>
      </c>
      <c r="N121" s="3">
        <v>-46.540388016625656</v>
      </c>
      <c r="O121" s="3">
        <v>11.04522287165762</v>
      </c>
      <c r="Q121" s="3" t="s">
        <v>59</v>
      </c>
      <c r="R121" s="3">
        <v>29.584328203514392</v>
      </c>
      <c r="S121" s="3">
        <v>4.6485603916618761</v>
      </c>
      <c r="T121" s="3">
        <v>15.699498536523384</v>
      </c>
      <c r="U121" s="3">
        <v>7.5529362257652624</v>
      </c>
      <c r="V121" s="3">
        <v>-12.605548653226279</v>
      </c>
      <c r="W121" s="3">
        <v>10.643822959971612</v>
      </c>
      <c r="Y121" s="3" t="s">
        <v>59</v>
      </c>
      <c r="Z121" s="3">
        <v>50.294375893205455</v>
      </c>
      <c r="AA121" s="3">
        <v>6.002439190414675</v>
      </c>
      <c r="AB121" s="3">
        <v>23.59565917160484</v>
      </c>
      <c r="AC121" s="3">
        <v>2.9528293522647791</v>
      </c>
      <c r="AD121" s="3">
        <v>18.733772974775473</v>
      </c>
      <c r="AE121" s="3">
        <v>40.813224171030086</v>
      </c>
    </row>
    <row r="122" spans="1:31" x14ac:dyDescent="0.25">
      <c r="A122" s="3" t="s">
        <v>43</v>
      </c>
      <c r="B122" s="3">
        <v>91.116795792138021</v>
      </c>
      <c r="C122" s="3">
        <v>2.8657133564698349</v>
      </c>
      <c r="D122" s="3">
        <v>72.539711673323779</v>
      </c>
      <c r="E122" s="3">
        <v>3.0052640924919829</v>
      </c>
      <c r="F122" s="3">
        <v>-1.7246724700861975</v>
      </c>
      <c r="G122" s="3">
        <v>7.0540535461400031</v>
      </c>
      <c r="I122" s="3" t="s">
        <v>43</v>
      </c>
      <c r="J122" s="3">
        <v>103.01025848592406</v>
      </c>
      <c r="K122" s="3">
        <v>7.7584701404942686</v>
      </c>
      <c r="L122" s="3">
        <v>21.207365073032147</v>
      </c>
      <c r="M122" s="3">
        <v>5.7598870096900106</v>
      </c>
      <c r="N122" s="3">
        <v>6.540765226460219</v>
      </c>
      <c r="O122" s="3">
        <v>3.8919830019917128</v>
      </c>
      <c r="Q122" s="3" t="s">
        <v>43</v>
      </c>
      <c r="R122" s="3">
        <v>92.328093399812872</v>
      </c>
      <c r="S122" s="3">
        <v>4.164488132696567</v>
      </c>
      <c r="T122" s="3">
        <v>64.317592384296759</v>
      </c>
      <c r="U122" s="3">
        <v>2.3357762227822092</v>
      </c>
      <c r="V122" s="3">
        <v>1.5201226952988272</v>
      </c>
      <c r="W122" s="3">
        <v>11.719486884160629</v>
      </c>
      <c r="Y122" s="3" t="s">
        <v>43</v>
      </c>
      <c r="Z122" s="3">
        <v>91.488978050163169</v>
      </c>
      <c r="AA122" s="3">
        <v>15.006419656108475</v>
      </c>
      <c r="AB122" s="3">
        <v>72.87511596812999</v>
      </c>
      <c r="AC122" s="3">
        <v>53.253534665032255</v>
      </c>
      <c r="AD122" s="3">
        <v>10.648918335208045</v>
      </c>
      <c r="AE122" s="3">
        <v>11.52137770478576</v>
      </c>
    </row>
    <row r="123" spans="1:31" x14ac:dyDescent="0.25">
      <c r="A123" s="3" t="s">
        <v>83</v>
      </c>
      <c r="B123" s="3">
        <v>85.063121437344563</v>
      </c>
      <c r="C123" s="3">
        <v>0.13560788062276991</v>
      </c>
      <c r="D123" s="3">
        <v>71.569440114279331</v>
      </c>
      <c r="E123" s="3">
        <v>1.1533273426345352</v>
      </c>
      <c r="F123" s="3">
        <v>-6.8080752658352353</v>
      </c>
      <c r="G123" s="3">
        <v>8.4825395054194566</v>
      </c>
      <c r="I123" s="3" t="s">
        <v>83</v>
      </c>
      <c r="J123" s="3">
        <v>79.370503671833333</v>
      </c>
      <c r="K123" s="3">
        <v>15.575539719132841</v>
      </c>
      <c r="L123" s="3">
        <v>16.385238245171148</v>
      </c>
      <c r="M123" s="3">
        <v>2.7326832004401282</v>
      </c>
      <c r="N123" s="3">
        <v>-12.276862759769514</v>
      </c>
      <c r="O123" s="3">
        <v>15.299877256868402</v>
      </c>
      <c r="Q123" s="3" t="s">
        <v>83</v>
      </c>
      <c r="R123" s="3">
        <v>102.98115923862792</v>
      </c>
      <c r="S123" s="3">
        <v>16.917297895503435</v>
      </c>
      <c r="T123" s="3">
        <v>68.799071436756691</v>
      </c>
      <c r="U123" s="3">
        <v>40.168412214399986</v>
      </c>
      <c r="V123" s="3">
        <v>7.6917094816539553</v>
      </c>
      <c r="W123" s="3">
        <v>9.7029155248216377</v>
      </c>
      <c r="Y123" s="3" t="s">
        <v>83</v>
      </c>
      <c r="Z123" s="3">
        <v>104.97288441511</v>
      </c>
      <c r="AA123" s="3">
        <v>0.27449838044256902</v>
      </c>
      <c r="AB123" s="3">
        <v>103.02359073311219</v>
      </c>
      <c r="AC123" s="3">
        <v>75.591743666273274</v>
      </c>
      <c r="AD123" s="3">
        <v>-6.0156500648273301</v>
      </c>
      <c r="AE123" s="3">
        <v>25.548752572121145</v>
      </c>
    </row>
    <row r="124" spans="1:31" x14ac:dyDescent="0.25">
      <c r="A124" s="3" t="s">
        <v>177</v>
      </c>
      <c r="B124" s="3">
        <v>90.127422246823016</v>
      </c>
      <c r="C124" s="3">
        <v>6.9755196280854186</v>
      </c>
      <c r="D124" s="3">
        <v>80.346502286183579</v>
      </c>
      <c r="E124" s="3">
        <v>19.525772902980808</v>
      </c>
      <c r="F124" s="3">
        <v>-10.520836628261023</v>
      </c>
      <c r="G124" s="3">
        <v>19.307688248904046</v>
      </c>
      <c r="I124" s="3" t="s">
        <v>177</v>
      </c>
      <c r="J124" s="3">
        <v>81.373664046579677</v>
      </c>
      <c r="K124" s="3">
        <v>11.619157351145013</v>
      </c>
      <c r="L124" s="3">
        <v>26.677375689801181</v>
      </c>
      <c r="M124" s="3">
        <v>15.542385467533961</v>
      </c>
      <c r="N124" s="3">
        <v>-20.565839829653189</v>
      </c>
      <c r="O124" s="3">
        <v>6.8448824572233677</v>
      </c>
      <c r="Q124" s="3" t="s">
        <v>177</v>
      </c>
      <c r="R124" s="3">
        <v>61.626858403492903</v>
      </c>
      <c r="S124" s="3">
        <v>13.739800621451419</v>
      </c>
      <c r="T124" s="3">
        <v>57.22154759485602</v>
      </c>
      <c r="U124" s="3">
        <v>5.9268294600621623</v>
      </c>
      <c r="V124" s="3">
        <v>-22.085067511580398</v>
      </c>
      <c r="W124" s="3">
        <v>21.36116995546428</v>
      </c>
      <c r="Y124" s="3" t="s">
        <v>177</v>
      </c>
      <c r="Z124" s="3">
        <v>100.64895816004604</v>
      </c>
      <c r="AA124" s="3">
        <v>5.4498594442725503</v>
      </c>
      <c r="AB124" s="3">
        <v>94.981660949125441</v>
      </c>
      <c r="AC124" s="3">
        <v>52.186678692523408</v>
      </c>
      <c r="AD124" s="3">
        <v>-2.2976465359045442</v>
      </c>
      <c r="AE124" s="3">
        <v>7.8680454230864099</v>
      </c>
    </row>
    <row r="125" spans="1:31" x14ac:dyDescent="0.25">
      <c r="A125" s="3" t="s">
        <v>173</v>
      </c>
      <c r="B125" s="3">
        <v>78.447147090469628</v>
      </c>
      <c r="C125" s="3">
        <v>17.487527202450234</v>
      </c>
      <c r="D125" s="3">
        <v>87.799782528153315</v>
      </c>
      <c r="E125" s="3">
        <v>28.715653383136239</v>
      </c>
      <c r="F125" s="3">
        <v>-29.654392026584141</v>
      </c>
      <c r="G125" s="3">
        <v>39.009576303424268</v>
      </c>
      <c r="I125" s="3" t="s">
        <v>173</v>
      </c>
      <c r="J125" s="3">
        <v>68.913851929592752</v>
      </c>
      <c r="K125" s="3">
        <v>11.921818666089568</v>
      </c>
      <c r="L125" s="3">
        <v>17.527310050221029</v>
      </c>
      <c r="M125" s="3">
        <v>9.8481051315201231</v>
      </c>
      <c r="N125" s="3">
        <v>-23.875586307059972</v>
      </c>
      <c r="O125" s="3">
        <v>19.665812669836953</v>
      </c>
      <c r="Q125" s="3" t="s">
        <v>173</v>
      </c>
      <c r="R125" s="3">
        <v>43.867746585109273</v>
      </c>
      <c r="S125" s="3">
        <v>10.861501572921195</v>
      </c>
      <c r="T125" s="3">
        <v>48.673472570709144</v>
      </c>
      <c r="U125" s="3">
        <v>3.0483896621799778</v>
      </c>
      <c r="V125" s="3">
        <v>-31.296104305817146</v>
      </c>
      <c r="W125" s="3">
        <v>0.36169244102618109</v>
      </c>
      <c r="Y125" s="3" t="s">
        <v>173</v>
      </c>
      <c r="Z125" s="3">
        <v>36.364037435521645</v>
      </c>
      <c r="AA125" s="3">
        <v>3.5726653805217046</v>
      </c>
      <c r="AB125" s="3">
        <v>43.454669067558761</v>
      </c>
      <c r="AC125" s="3">
        <v>31.884993466270458</v>
      </c>
      <c r="AD125" s="3">
        <v>-15.055575378862262</v>
      </c>
      <c r="AE125" s="3">
        <v>21.456164627960792</v>
      </c>
    </row>
    <row r="126" spans="1:31" x14ac:dyDescent="0.25">
      <c r="A126" s="3" t="s">
        <v>18</v>
      </c>
      <c r="B126" s="3">
        <v>107.83165757773207</v>
      </c>
      <c r="C126" s="3">
        <v>2.1732218416577913</v>
      </c>
      <c r="D126" s="3">
        <v>114.55563162678666</v>
      </c>
      <c r="E126" s="3">
        <v>45.880021831259889</v>
      </c>
      <c r="F126" s="3">
        <v>-27.02573063795505</v>
      </c>
      <c r="G126" s="3">
        <v>40.859639390755483</v>
      </c>
      <c r="I126" s="3" t="s">
        <v>18</v>
      </c>
      <c r="J126" s="3">
        <v>100.49873592771155</v>
      </c>
      <c r="K126" s="3">
        <v>9.1416875407245382</v>
      </c>
      <c r="L126" s="3">
        <v>13.777757016044866</v>
      </c>
      <c r="M126" s="3">
        <v>1.5465223801630892</v>
      </c>
      <c r="N126" s="3">
        <v>11.458850725235004</v>
      </c>
      <c r="O126" s="3">
        <v>14.159016097661723</v>
      </c>
      <c r="Q126" s="3" t="s">
        <v>18</v>
      </c>
      <c r="R126" s="3">
        <v>94.402353389007644</v>
      </c>
      <c r="S126" s="3">
        <v>0.76879281379693065</v>
      </c>
      <c r="T126" s="3">
        <v>51.960525633559214</v>
      </c>
      <c r="U126" s="3">
        <v>18.569514915489901</v>
      </c>
      <c r="V126" s="3">
        <v>15.951449435231151</v>
      </c>
      <c r="W126" s="3">
        <v>4.2525233076179987</v>
      </c>
      <c r="Y126" s="3" t="s">
        <v>18</v>
      </c>
      <c r="Z126" s="3">
        <v>93.516506188973679</v>
      </c>
      <c r="AA126" s="3">
        <v>15.136515280804943</v>
      </c>
      <c r="AB126" s="3">
        <v>80.331905918753677</v>
      </c>
      <c r="AC126" s="3">
        <v>63.472304151119388</v>
      </c>
      <c r="AD126" s="3">
        <v>5.2196565233948533</v>
      </c>
      <c r="AE126" s="3">
        <v>1.4327038433951593</v>
      </c>
    </row>
    <row r="127" spans="1:31" x14ac:dyDescent="0.25">
      <c r="A127" s="3" t="s">
        <v>89</v>
      </c>
      <c r="B127" s="3">
        <v>78.785650777244655</v>
      </c>
      <c r="C127" s="3">
        <v>0.21139250209567584</v>
      </c>
      <c r="D127" s="3">
        <v>72.18823775387213</v>
      </c>
      <c r="E127" s="3">
        <v>2.485165005075423</v>
      </c>
      <c r="F127" s="3">
        <v>-13.704343565527928</v>
      </c>
      <c r="G127" s="3">
        <v>4.919831779182406</v>
      </c>
      <c r="I127" s="3" t="s">
        <v>89</v>
      </c>
      <c r="J127" s="3">
        <v>77.482475488830062</v>
      </c>
      <c r="K127" s="3">
        <v>13.730267140075021</v>
      </c>
      <c r="L127" s="3">
        <v>12.524578647796554</v>
      </c>
      <c r="M127" s="3">
        <v>1.0334413830053093</v>
      </c>
      <c r="N127" s="3">
        <v>-10.304231345398184</v>
      </c>
      <c r="O127" s="3">
        <v>17.125108916443708</v>
      </c>
      <c r="Q127" s="3" t="s">
        <v>89</v>
      </c>
      <c r="R127" s="3">
        <v>91.125543063842542</v>
      </c>
      <c r="S127" s="3">
        <v>0.38565288988900798</v>
      </c>
      <c r="T127" s="3">
        <v>57.630034033857825</v>
      </c>
      <c r="U127" s="3">
        <v>19.617104360484287</v>
      </c>
      <c r="V127" s="3">
        <v>7.005130709767446</v>
      </c>
      <c r="W127" s="3">
        <v>5.6832526765203131</v>
      </c>
      <c r="Y127" s="3" t="s">
        <v>89</v>
      </c>
      <c r="Z127" s="3">
        <v>95.312371416835418</v>
      </c>
      <c r="AA127" s="3">
        <v>7.4768686695187014</v>
      </c>
      <c r="AB127" s="3">
        <v>106.67902405244227</v>
      </c>
      <c r="AC127" s="3">
        <v>71.140390697296382</v>
      </c>
      <c r="AD127" s="3">
        <v>-19.331596382432</v>
      </c>
      <c r="AE127" s="3">
        <v>28.848766653105528</v>
      </c>
    </row>
    <row r="128" spans="1:31" x14ac:dyDescent="0.25">
      <c r="A128" s="3" t="s">
        <v>97</v>
      </c>
      <c r="B128" s="3">
        <v>78.200365772915006</v>
      </c>
      <c r="C128" s="3">
        <v>14.326543240697093</v>
      </c>
      <c r="D128" s="3">
        <v>69.142920175560832</v>
      </c>
      <c r="E128" s="3">
        <v>20.128035072440834</v>
      </c>
      <c r="F128" s="3">
        <v>-11.244310991546268</v>
      </c>
      <c r="G128" s="3">
        <v>1.3921124504182671</v>
      </c>
      <c r="I128" s="3" t="s">
        <v>97</v>
      </c>
      <c r="J128" s="3">
        <v>75.253183458724735</v>
      </c>
      <c r="K128" s="3">
        <v>4.42049765661032</v>
      </c>
      <c r="L128" s="3">
        <v>22.160511604736758</v>
      </c>
      <c r="M128" s="3">
        <v>2.7333794053411911</v>
      </c>
      <c r="N128" s="3">
        <v>-22.169456332443698</v>
      </c>
      <c r="O128" s="3">
        <v>5.0774823382386938</v>
      </c>
      <c r="Q128" s="3" t="s">
        <v>97</v>
      </c>
      <c r="R128" s="3">
        <v>77.536659033044145</v>
      </c>
      <c r="S128" s="3">
        <v>14.625945906265333</v>
      </c>
      <c r="T128" s="3">
        <v>45.693580099746733</v>
      </c>
      <c r="U128" s="3">
        <v>34.536816850735192</v>
      </c>
      <c r="V128" s="3">
        <v>5.3527006130801382</v>
      </c>
      <c r="W128" s="3">
        <v>6.3626721503949852</v>
      </c>
      <c r="Y128" s="3" t="s">
        <v>97</v>
      </c>
      <c r="Z128" s="3">
        <v>88.00029422095821</v>
      </c>
      <c r="AA128" s="3">
        <v>2.6052956823542175</v>
      </c>
      <c r="AB128" s="3">
        <v>68.40815151850498</v>
      </c>
      <c r="AC128" s="3">
        <v>5.2674545674025204</v>
      </c>
      <c r="AD128" s="3">
        <v>11.627198955628096</v>
      </c>
      <c r="AE128" s="3">
        <v>47.106333828661242</v>
      </c>
    </row>
    <row r="129" spans="1:31" x14ac:dyDescent="0.25">
      <c r="A129" s="3" t="s">
        <v>152</v>
      </c>
      <c r="B129" s="3">
        <v>83.061681624564912</v>
      </c>
      <c r="C129" s="3">
        <v>7.3227761466367376</v>
      </c>
      <c r="D129" s="3">
        <v>76.370457299506512</v>
      </c>
      <c r="E129" s="3">
        <v>5.4572999998359641</v>
      </c>
      <c r="F129" s="3">
        <v>-13.610532263842053</v>
      </c>
      <c r="G129" s="3">
        <v>5.5864718643105462</v>
      </c>
      <c r="I129" s="3" t="s">
        <v>152</v>
      </c>
      <c r="J129" s="3">
        <v>51.198009966396363</v>
      </c>
      <c r="K129" s="3">
        <v>18.000840083039272</v>
      </c>
      <c r="L129" s="3">
        <v>24.894905405994191</v>
      </c>
      <c r="M129" s="3">
        <v>7.8685684801432814</v>
      </c>
      <c r="N129" s="3">
        <v>-48.959023626029513</v>
      </c>
      <c r="O129" s="3">
        <v>12.546075643256026</v>
      </c>
      <c r="Q129" s="3" t="s">
        <v>152</v>
      </c>
      <c r="R129" s="3">
        <v>46.00141133390332</v>
      </c>
      <c r="S129" s="3">
        <v>12.426283729681609</v>
      </c>
      <c r="T129" s="3">
        <v>37.482595554623472</v>
      </c>
      <c r="U129" s="3">
        <v>1.1066493026674045</v>
      </c>
      <c r="V129" s="3">
        <v>-17.971562540937441</v>
      </c>
      <c r="W129" s="3">
        <v>27.08113182642402</v>
      </c>
      <c r="Y129" s="3" t="s">
        <v>152</v>
      </c>
      <c r="Z129" s="3">
        <v>46.608922943657056</v>
      </c>
      <c r="AA129" s="3">
        <v>1.6700469718656574</v>
      </c>
      <c r="AB129" s="3">
        <v>38.591332159449088</v>
      </c>
      <c r="AC129" s="3">
        <v>16.701441230143089</v>
      </c>
      <c r="AD129" s="3">
        <v>5.2647037382822504E-2</v>
      </c>
      <c r="AE129" s="3">
        <v>34.737098455432097</v>
      </c>
    </row>
    <row r="130" spans="1:31" x14ac:dyDescent="0.25">
      <c r="A130" s="3" t="s">
        <v>75</v>
      </c>
      <c r="B130" s="3">
        <v>91.27686122790152</v>
      </c>
      <c r="C130" s="3">
        <v>2.446322685904454</v>
      </c>
      <c r="D130" s="3">
        <v>81.536464660822077</v>
      </c>
      <c r="E130" s="3">
        <v>14.420836390574477</v>
      </c>
      <c r="F130" s="3">
        <v>-10.56136002182101</v>
      </c>
      <c r="G130" s="3">
        <v>9.6735547943167788</v>
      </c>
      <c r="I130" s="3" t="s">
        <v>75</v>
      </c>
      <c r="J130" s="3">
        <v>90.702462756709636</v>
      </c>
      <c r="K130" s="3">
        <v>4.8890988176346637</v>
      </c>
      <c r="L130" s="3">
        <v>17.738332950936897</v>
      </c>
      <c r="M130" s="3">
        <v>4.471313278612322</v>
      </c>
      <c r="N130" s="3">
        <v>-2.2979983806589437</v>
      </c>
      <c r="O130" s="3">
        <v>10.881132990770759</v>
      </c>
      <c r="Q130" s="3" t="s">
        <v>75</v>
      </c>
      <c r="R130" s="3">
        <v>100.17568213965018</v>
      </c>
      <c r="S130" s="3">
        <v>2.2250538222176268</v>
      </c>
      <c r="T130" s="3">
        <v>66.960584602743097</v>
      </c>
      <c r="U130" s="3">
        <v>20.789355098304718</v>
      </c>
      <c r="V130" s="3">
        <v>6.7247192166898024</v>
      </c>
      <c r="W130" s="3">
        <v>5.0161024820120854</v>
      </c>
      <c r="Y130" s="3" t="s">
        <v>75</v>
      </c>
      <c r="Z130" s="3">
        <v>104.9034947886374</v>
      </c>
      <c r="AA130" s="3">
        <v>17.808650694618933</v>
      </c>
      <c r="AB130" s="3">
        <v>80.980743095033304</v>
      </c>
      <c r="AC130" s="3">
        <v>36.566801507479092</v>
      </c>
      <c r="AD130" s="3">
        <v>15.95780794677896</v>
      </c>
      <c r="AE130" s="3">
        <v>4.6069594883884477</v>
      </c>
    </row>
    <row r="131" spans="1:31" x14ac:dyDescent="0.25">
      <c r="A131" s="3" t="s">
        <v>81</v>
      </c>
      <c r="B131" s="3">
        <v>87.281270944534327</v>
      </c>
      <c r="C131" s="3">
        <v>4.505918622365134</v>
      </c>
      <c r="D131" s="3">
        <v>70.655805655713806</v>
      </c>
      <c r="E131" s="3">
        <v>3.9988769298951112</v>
      </c>
      <c r="F131" s="3">
        <v>-3.6762913000799315</v>
      </c>
      <c r="G131" s="3">
        <v>1.3111912700980939</v>
      </c>
      <c r="I131" s="3" t="s">
        <v>81</v>
      </c>
      <c r="J131" s="3">
        <v>88.40052425821834</v>
      </c>
      <c r="K131" s="3">
        <v>14.203803074061852</v>
      </c>
      <c r="L131" s="3">
        <v>20.791399703778392</v>
      </c>
      <c r="M131" s="3">
        <v>5.1418682697512956</v>
      </c>
      <c r="N131" s="3">
        <v>-7.6530036319917469</v>
      </c>
      <c r="O131" s="3">
        <v>14.482538251173485</v>
      </c>
      <c r="Q131" s="3" t="s">
        <v>81</v>
      </c>
      <c r="R131" s="3">
        <v>93.614929419095716</v>
      </c>
      <c r="S131" s="3">
        <v>5.0751009419242559</v>
      </c>
      <c r="T131" s="3">
        <v>66.495380799090441</v>
      </c>
      <c r="U131" s="3">
        <v>2.3423329777112127</v>
      </c>
      <c r="V131" s="3">
        <v>0.62917029978799377</v>
      </c>
      <c r="W131" s="3">
        <v>16.280966758288027</v>
      </c>
      <c r="Y131" s="3" t="s">
        <v>81</v>
      </c>
      <c r="Z131" s="3">
        <v>88.452710032619407</v>
      </c>
      <c r="AA131" s="3">
        <v>8.3378160817598257</v>
      </c>
      <c r="AB131" s="3">
        <v>64.664046489230714</v>
      </c>
      <c r="AC131" s="3">
        <v>33.233309899000602</v>
      </c>
      <c r="AD131" s="3">
        <v>15.823719796563552</v>
      </c>
      <c r="AE131" s="3">
        <v>24.872998896468786</v>
      </c>
    </row>
    <row r="132" spans="1:31" x14ac:dyDescent="0.25">
      <c r="A132" s="3" t="s">
        <v>66</v>
      </c>
      <c r="B132" s="3">
        <v>70.462520235579348</v>
      </c>
      <c r="C132" s="3">
        <v>13.731955797113091</v>
      </c>
      <c r="D132" s="3">
        <v>58.19922069920905</v>
      </c>
      <c r="E132" s="3">
        <v>19.555972669524767</v>
      </c>
      <c r="F132" s="3">
        <v>-8.038457052530152</v>
      </c>
      <c r="G132" s="3">
        <v>1.3695874097504284</v>
      </c>
      <c r="I132" s="3" t="s">
        <v>66</v>
      </c>
      <c r="J132" s="3">
        <v>47.301089424802363</v>
      </c>
      <c r="K132" s="3">
        <v>7.9329266227026212</v>
      </c>
      <c r="L132" s="3">
        <v>11.522681440627943</v>
      </c>
      <c r="M132" s="3">
        <v>3.4398348435530184</v>
      </c>
      <c r="N132" s="3">
        <v>-39.483720202257267</v>
      </c>
      <c r="O132" s="3">
        <v>12.558906035300287</v>
      </c>
      <c r="Q132" s="3" t="s">
        <v>66</v>
      </c>
      <c r="R132" s="3">
        <v>49.057326951947317</v>
      </c>
      <c r="S132" s="3">
        <v>0.93727587589648154</v>
      </c>
      <c r="T132" s="3">
        <v>57.938513656338259</v>
      </c>
      <c r="U132" s="3">
        <v>10.39352411854996</v>
      </c>
      <c r="V132" s="3">
        <v>-35.37156502460823</v>
      </c>
      <c r="W132" s="3">
        <v>23.004447036728457</v>
      </c>
      <c r="Y132" s="3" t="s">
        <v>66</v>
      </c>
      <c r="Z132" s="3">
        <v>77.304608995007683</v>
      </c>
      <c r="AA132" s="3">
        <v>13.799996012598307</v>
      </c>
      <c r="AB132" s="3">
        <v>52.371591700085048</v>
      </c>
      <c r="AC132" s="3">
        <v>25.284747722116773</v>
      </c>
      <c r="AD132" s="3">
        <v>16.968073548097486</v>
      </c>
      <c r="AE132" s="3">
        <v>38.283741004191086</v>
      </c>
    </row>
    <row r="133" spans="1:31" x14ac:dyDescent="0.25">
      <c r="A133" s="3" t="s">
        <v>100</v>
      </c>
      <c r="B133" s="3">
        <v>91.573043862603214</v>
      </c>
      <c r="C133" s="3">
        <v>0.95735343757772196</v>
      </c>
      <c r="D133" s="3">
        <v>90.846080594952298</v>
      </c>
      <c r="E133" s="3">
        <v>27.781091293068464</v>
      </c>
      <c r="F133" s="3">
        <v>-19.574793321249537</v>
      </c>
      <c r="G133" s="3">
        <v>21.544840448484013</v>
      </c>
      <c r="I133" s="3" t="s">
        <v>100</v>
      </c>
      <c r="J133" s="3">
        <v>87.439875715183959</v>
      </c>
      <c r="K133" s="3">
        <v>15.872906861388028</v>
      </c>
      <c r="L133" s="3">
        <v>12.863713567220728</v>
      </c>
      <c r="M133" s="3">
        <v>2.4387523445509856</v>
      </c>
      <c r="N133" s="3">
        <v>-0.68596603846845972</v>
      </c>
      <c r="O133" s="3">
        <v>15.929463651977583</v>
      </c>
      <c r="Q133" s="3" t="s">
        <v>100</v>
      </c>
      <c r="R133" s="3">
        <v>79.65932410615298</v>
      </c>
      <c r="S133" s="3">
        <v>5.1845553470402814</v>
      </c>
      <c r="T133" s="3">
        <v>54.729873436126582</v>
      </c>
      <c r="U133" s="3">
        <v>12.065244734147401</v>
      </c>
      <c r="V133" s="3">
        <v>-1.5609276501908909</v>
      </c>
      <c r="W133" s="3">
        <v>6.6675094069678567</v>
      </c>
      <c r="Y133" s="3" t="s">
        <v>100</v>
      </c>
      <c r="Z133" s="3">
        <v>100.43397704003216</v>
      </c>
      <c r="AA133" s="3">
        <v>5.6472847081840989</v>
      </c>
      <c r="AB133" s="3">
        <v>81.022208223427072</v>
      </c>
      <c r="AC133" s="3">
        <v>48.358800039806795</v>
      </c>
      <c r="AD133" s="3">
        <v>11.446825069779948</v>
      </c>
      <c r="AE133" s="3">
        <v>7.0569773820868633</v>
      </c>
    </row>
    <row r="134" spans="1:31" x14ac:dyDescent="0.25">
      <c r="A134" s="3" t="s">
        <v>166</v>
      </c>
      <c r="B134" s="3">
        <v>98.527876808200418</v>
      </c>
      <c r="C134" s="3">
        <v>29.334069697135437</v>
      </c>
      <c r="D134" s="3">
        <v>139.64572279657506</v>
      </c>
      <c r="E134" s="3">
        <v>81.292635000348639</v>
      </c>
      <c r="F134" s="3">
        <v>-61.419602577275086</v>
      </c>
      <c r="G134" s="3">
        <v>103.43310041532199</v>
      </c>
      <c r="I134" s="3" t="s">
        <v>166</v>
      </c>
      <c r="J134" s="3">
        <v>46.052015002070732</v>
      </c>
      <c r="K134" s="3">
        <v>17.839116603551027</v>
      </c>
      <c r="L134" s="3">
        <v>5.9174703478982353</v>
      </c>
      <c r="M134" s="3">
        <v>0.62505611949742401</v>
      </c>
      <c r="N134" s="3">
        <v>-35.127583532259194</v>
      </c>
      <c r="O134" s="3">
        <v>22.832269725397531</v>
      </c>
      <c r="Q134" s="3" t="s">
        <v>166</v>
      </c>
      <c r="R134" s="3">
        <v>27.014048658159332</v>
      </c>
      <c r="S134" s="3">
        <v>4.1732692614579694</v>
      </c>
      <c r="T134" s="3">
        <v>40.847146468141716</v>
      </c>
      <c r="U134" s="3">
        <v>23.313859760849741</v>
      </c>
      <c r="V134" s="3">
        <v>-40.323476130199666</v>
      </c>
      <c r="W134" s="3">
        <v>32.688789293466762</v>
      </c>
      <c r="Y134" s="3" t="s">
        <v>166</v>
      </c>
      <c r="Z134" s="3">
        <v>31.399392114484115</v>
      </c>
      <c r="AA134" s="3">
        <v>1.9545783527833536</v>
      </c>
      <c r="AB134" s="3">
        <v>26.890376519355904</v>
      </c>
      <c r="AC134" s="3">
        <v>7.3427659948007369</v>
      </c>
      <c r="AD134" s="3">
        <v>-3.4559281516969307</v>
      </c>
      <c r="AE134" s="3">
        <v>55.156680355726913</v>
      </c>
    </row>
    <row r="135" spans="1:31" x14ac:dyDescent="0.25">
      <c r="A135" s="3" t="s">
        <v>50</v>
      </c>
      <c r="B135" s="3">
        <v>93.469520389504268</v>
      </c>
      <c r="C135" s="3">
        <v>7.4932350883008185</v>
      </c>
      <c r="D135" s="3">
        <v>76.066071673860421</v>
      </c>
      <c r="E135" s="3">
        <v>8.9283417246948389</v>
      </c>
      <c r="F135" s="3">
        <v>-2.8983078732565986</v>
      </c>
      <c r="G135" s="3">
        <v>9.2279725308335081</v>
      </c>
      <c r="I135" s="3" t="s">
        <v>50</v>
      </c>
      <c r="J135" s="3">
        <v>88.004834484852594</v>
      </c>
      <c r="K135" s="3">
        <v>14.384392314495715</v>
      </c>
      <c r="L135" s="3">
        <v>15.807001209673961</v>
      </c>
      <c r="M135" s="3">
        <v>2.158524163780708</v>
      </c>
      <c r="N135" s="3">
        <v>-3.0642949112530666</v>
      </c>
      <c r="O135" s="3">
        <v>14.61070940447687</v>
      </c>
      <c r="Q135" s="3" t="s">
        <v>50</v>
      </c>
      <c r="R135" s="3">
        <v>83.580752046269623</v>
      </c>
      <c r="S135" s="3">
        <v>10.727785518966442</v>
      </c>
      <c r="T135" s="3">
        <v>62.381279147512075</v>
      </c>
      <c r="U135" s="3">
        <v>13.85331668977352</v>
      </c>
      <c r="V135" s="3">
        <v>-5.2909054214597298</v>
      </c>
      <c r="W135" s="3">
        <v>10.422667623267943</v>
      </c>
      <c r="Y135" s="3" t="s">
        <v>50</v>
      </c>
      <c r="Z135" s="3">
        <v>102.81392169766031</v>
      </c>
      <c r="AA135" s="3">
        <v>12.588877916056202</v>
      </c>
      <c r="AB135" s="3">
        <v>71.078171460520167</v>
      </c>
      <c r="AC135" s="3">
        <v>18.069471030541404</v>
      </c>
      <c r="AD135" s="3">
        <v>23.770806490314992</v>
      </c>
      <c r="AE135" s="3">
        <v>44.28789959922436</v>
      </c>
    </row>
    <row r="136" spans="1:31" x14ac:dyDescent="0.25">
      <c r="A136" s="3" t="s">
        <v>25</v>
      </c>
      <c r="B136" s="3">
        <v>101.60067314047413</v>
      </c>
      <c r="C136" s="3">
        <v>8.2992116309046331</v>
      </c>
      <c r="D136" s="3">
        <v>95.676154124450889</v>
      </c>
      <c r="E136" s="3">
        <v>25.37147096873948</v>
      </c>
      <c r="F136" s="3">
        <v>-14.377237572877213</v>
      </c>
      <c r="G136" s="3">
        <v>26.477078317481983</v>
      </c>
      <c r="I136" s="3" t="s">
        <v>25</v>
      </c>
      <c r="J136" s="3">
        <v>85.956608048003204</v>
      </c>
      <c r="K136" s="3">
        <v>11.644506333337159</v>
      </c>
      <c r="L136" s="3">
        <v>11.671630030187968</v>
      </c>
      <c r="M136" s="3">
        <v>0.40269582133457288</v>
      </c>
      <c r="N136" s="3">
        <v>-0.97715016861644699</v>
      </c>
      <c r="O136" s="3">
        <v>14.689853633927147</v>
      </c>
      <c r="Q136" s="3" t="s">
        <v>25</v>
      </c>
      <c r="R136" s="3">
        <v>89.021454114331476</v>
      </c>
      <c r="S136" s="3">
        <v>14.196858567407014</v>
      </c>
      <c r="T136" s="3">
        <v>49.175752924502923</v>
      </c>
      <c r="U136" s="3">
        <v>30.932973331090533</v>
      </c>
      <c r="V136" s="3">
        <v>13.355322869611271</v>
      </c>
      <c r="W136" s="3">
        <v>3.187915969608536</v>
      </c>
      <c r="Y136" s="3" t="s">
        <v>25</v>
      </c>
      <c r="Z136" s="3">
        <v>82.40210166772134</v>
      </c>
      <c r="AA136" s="3">
        <v>1.1003299414575558</v>
      </c>
      <c r="AB136" s="3">
        <v>91.137530326642548</v>
      </c>
      <c r="AC136" s="3">
        <v>72.030000343623172</v>
      </c>
      <c r="AD136" s="3">
        <v>-16.700372405746357</v>
      </c>
      <c r="AE136" s="3">
        <v>23.361837571371186</v>
      </c>
    </row>
    <row r="137" spans="1:31" x14ac:dyDescent="0.25">
      <c r="A137" s="3" t="s">
        <v>46</v>
      </c>
      <c r="B137" s="3">
        <v>84.536018814166724</v>
      </c>
      <c r="C137" s="3">
        <v>28.658067246926841</v>
      </c>
      <c r="D137" s="3">
        <v>72.576548387966909</v>
      </c>
      <c r="E137" s="3">
        <v>27.888381666264738</v>
      </c>
      <c r="F137" s="3">
        <v>-8.3422861627006348</v>
      </c>
      <c r="G137" s="3">
        <v>7.9632898628242499</v>
      </c>
      <c r="I137" s="3" t="s">
        <v>46</v>
      </c>
      <c r="J137" s="3">
        <v>59.376853903752966</v>
      </c>
      <c r="K137" s="3">
        <v>24.690063288236175</v>
      </c>
      <c r="L137" s="3">
        <v>10.981763340378613</v>
      </c>
      <c r="M137" s="3">
        <v>6.348129322021034</v>
      </c>
      <c r="N137" s="3">
        <v>-26.867037623057339</v>
      </c>
      <c r="O137" s="3">
        <v>17.839203274043197</v>
      </c>
      <c r="Q137" s="3" t="s">
        <v>46</v>
      </c>
      <c r="R137" s="3">
        <v>36.247696674477552</v>
      </c>
      <c r="S137" s="3">
        <v>6.4327399321041829</v>
      </c>
      <c r="T137" s="3">
        <v>25.764234360808693</v>
      </c>
      <c r="U137" s="3">
        <v>7.6829457056321271</v>
      </c>
      <c r="V137" s="3">
        <v>-16.006916006548416</v>
      </c>
      <c r="W137" s="3">
        <v>12.297993020547031</v>
      </c>
      <c r="Y137" s="3" t="s">
        <v>46</v>
      </c>
      <c r="Z137" s="3">
        <v>79.093984751005223</v>
      </c>
      <c r="AA137" s="3">
        <v>17.541341350953424</v>
      </c>
      <c r="AB137" s="3">
        <v>46.129447874091113</v>
      </c>
      <c r="AC137" s="3">
        <v>15.987400586570491</v>
      </c>
      <c r="AD137" s="3">
        <v>24.999593130088975</v>
      </c>
      <c r="AE137" s="3">
        <v>16.239750776185645</v>
      </c>
    </row>
    <row r="138" spans="1:31" x14ac:dyDescent="0.25">
      <c r="A138" s="3" t="s">
        <v>153</v>
      </c>
      <c r="B138" s="3">
        <v>62.34884378426608</v>
      </c>
      <c r="C138" s="3">
        <v>6.6227009535828794</v>
      </c>
      <c r="D138" s="3">
        <v>52.817202252158758</v>
      </c>
      <c r="E138" s="3">
        <v>12.426531358560371</v>
      </c>
      <c r="F138" s="3">
        <v>-10.770115056793131</v>
      </c>
      <c r="G138" s="3">
        <v>1.3897738771846897</v>
      </c>
      <c r="I138" s="3" t="s">
        <v>153</v>
      </c>
      <c r="J138" s="3">
        <v>50.720229133732751</v>
      </c>
      <c r="K138" s="3">
        <v>14.115243957995695</v>
      </c>
      <c r="L138" s="3">
        <v>8.9164720518264389</v>
      </c>
      <c r="M138" s="3">
        <v>0.26361870628869921</v>
      </c>
      <c r="N138" s="3">
        <v>-33.458371104525376</v>
      </c>
      <c r="O138" s="3">
        <v>19.164868607998883</v>
      </c>
      <c r="Q138" s="3" t="s">
        <v>153</v>
      </c>
      <c r="R138" s="3">
        <v>36.495827116671549</v>
      </c>
      <c r="S138" s="3">
        <v>7.8099350040522673</v>
      </c>
      <c r="T138" s="3">
        <v>28.920370374010421</v>
      </c>
      <c r="U138" s="3">
        <v>6.2774364434424141</v>
      </c>
      <c r="V138" s="3">
        <v>-18.914921577556157</v>
      </c>
      <c r="W138" s="3">
        <v>15.080697354684856</v>
      </c>
      <c r="Y138" s="3" t="s">
        <v>153</v>
      </c>
      <c r="Z138" s="3">
        <v>32.899186896296762</v>
      </c>
      <c r="AA138" s="3">
        <v>2.6402440510250771</v>
      </c>
      <c r="AB138" s="3">
        <v>32.33649252389786</v>
      </c>
      <c r="AC138" s="3">
        <v>22.039558073296714</v>
      </c>
      <c r="AD138" s="3">
        <v>-7.4022493744262441</v>
      </c>
      <c r="AE138" s="3">
        <v>30.369178691437909</v>
      </c>
    </row>
    <row r="139" spans="1:31" x14ac:dyDescent="0.25">
      <c r="A139" s="3" t="s">
        <v>138</v>
      </c>
      <c r="B139" s="3">
        <v>91.415317107681645</v>
      </c>
      <c r="C139" s="3">
        <v>8.1454800700660996</v>
      </c>
      <c r="D139" s="3">
        <v>78.038719250901252</v>
      </c>
      <c r="E139" s="3">
        <v>1.7052451465882152</v>
      </c>
      <c r="F139" s="3">
        <v>-6.9251587321200603</v>
      </c>
      <c r="G139" s="3">
        <v>0.75336935868426647</v>
      </c>
      <c r="I139" s="3" t="s">
        <v>138</v>
      </c>
      <c r="J139" s="3">
        <v>58.763054348163429</v>
      </c>
      <c r="K139" s="3">
        <v>8.8075346255620133</v>
      </c>
      <c r="L139" s="3">
        <v>11.179447005808536</v>
      </c>
      <c r="M139" s="3">
        <v>2.3623209290720384</v>
      </c>
      <c r="N139" s="3">
        <v>-27.6785208440768</v>
      </c>
      <c r="O139" s="3">
        <v>11.594662018279708</v>
      </c>
      <c r="Q139" s="3" t="s">
        <v>138</v>
      </c>
      <c r="R139" s="3">
        <v>139.33327830188642</v>
      </c>
      <c r="S139" s="3">
        <v>18.193245404374764</v>
      </c>
      <c r="T139" s="3">
        <v>93.9747002175788</v>
      </c>
      <c r="U139" s="3">
        <v>49.876825350519816</v>
      </c>
      <c r="V139" s="3">
        <v>18.868199764090324</v>
      </c>
      <c r="W139" s="3">
        <v>18.135381152070075</v>
      </c>
      <c r="Y139" s="3" t="s">
        <v>138</v>
      </c>
      <c r="Z139" s="3">
        <v>51.289097308280695</v>
      </c>
      <c r="AA139" s="3">
        <v>2.6401473949639938</v>
      </c>
      <c r="AB139" s="3">
        <v>58.759786267871597</v>
      </c>
      <c r="AC139" s="3">
        <v>40.210070466712445</v>
      </c>
      <c r="AD139" s="3">
        <v>-15.43563270641604</v>
      </c>
      <c r="AE139" s="3">
        <v>12.198569641961086</v>
      </c>
    </row>
    <row r="140" spans="1:31" x14ac:dyDescent="0.25">
      <c r="A140" s="3" t="s">
        <v>12</v>
      </c>
      <c r="B140" s="3">
        <v>93.775743657365297</v>
      </c>
      <c r="C140" s="3">
        <v>3.7077311649993145</v>
      </c>
      <c r="D140" s="3">
        <v>76.393368649673789</v>
      </c>
      <c r="E140" s="3">
        <v>13.247732870161537</v>
      </c>
      <c r="F140" s="3">
        <v>-2.9193815812089525</v>
      </c>
      <c r="G140" s="3">
        <v>16.733605987324303</v>
      </c>
      <c r="I140" s="3" t="s">
        <v>12</v>
      </c>
      <c r="J140" s="3">
        <v>76.750491713261411</v>
      </c>
      <c r="K140" s="3">
        <v>30.709366097868184</v>
      </c>
      <c r="L140" s="3">
        <v>5.168403795477901</v>
      </c>
      <c r="M140" s="3">
        <v>0.70125622171457613</v>
      </c>
      <c r="N140" s="3">
        <v>-3.6800402686481752</v>
      </c>
      <c r="O140" s="3">
        <v>33.79363814114582</v>
      </c>
      <c r="Q140" s="3" t="s">
        <v>12</v>
      </c>
      <c r="R140" s="3">
        <v>22.304196981544514</v>
      </c>
      <c r="S140" s="3">
        <v>1.6018389394829435</v>
      </c>
      <c r="T140" s="3">
        <v>13.750266893545909</v>
      </c>
      <c r="U140" s="3">
        <v>6.1113903199552349</v>
      </c>
      <c r="V140" s="3">
        <v>-17.93644823221868</v>
      </c>
      <c r="W140" s="3">
        <v>9.0386474136026838</v>
      </c>
      <c r="Y140" s="3" t="s">
        <v>12</v>
      </c>
      <c r="Z140" s="3">
        <v>86.860810922285168</v>
      </c>
      <c r="AA140" s="3">
        <v>40.749565360258138</v>
      </c>
      <c r="AB140" s="3">
        <v>20.209474061658291</v>
      </c>
      <c r="AC140" s="3">
        <v>9.3952555207579245</v>
      </c>
      <c r="AD140" s="3">
        <v>58.686393113801735</v>
      </c>
      <c r="AE140" s="3">
        <v>81.122802553209752</v>
      </c>
    </row>
    <row r="141" spans="1:31" x14ac:dyDescent="0.25">
      <c r="A141" s="3" t="s">
        <v>150</v>
      </c>
      <c r="B141" s="3">
        <v>78.129320439227939</v>
      </c>
      <c r="C141" s="3">
        <v>5.9519939705310927</v>
      </c>
      <c r="D141" s="3">
        <v>68.321364887661517</v>
      </c>
      <c r="E141" s="3">
        <v>7.9563740221595065</v>
      </c>
      <c r="F141" s="3">
        <v>-10.493801037334027</v>
      </c>
      <c r="G141" s="3">
        <v>6.7147637105284499</v>
      </c>
      <c r="I141" s="3" t="s">
        <v>150</v>
      </c>
      <c r="J141" s="3">
        <v>75.422217066095428</v>
      </c>
      <c r="K141" s="3">
        <v>12.333146687336665</v>
      </c>
      <c r="L141" s="3">
        <v>25.821568571210236</v>
      </c>
      <c r="M141" s="3">
        <v>8.0941497882396245</v>
      </c>
      <c r="N141" s="3">
        <v>-25.661479691546493</v>
      </c>
      <c r="O141" s="3">
        <v>13.23069848332629</v>
      </c>
      <c r="Q141" s="3" t="s">
        <v>150</v>
      </c>
      <c r="R141" s="3">
        <v>52.550786787232219</v>
      </c>
      <c r="S141" s="3">
        <v>2.0113541822846956</v>
      </c>
      <c r="T141" s="3">
        <v>49.062491582966459</v>
      </c>
      <c r="U141" s="3">
        <v>2.6760122303504454</v>
      </c>
      <c r="V141" s="3">
        <v>-23.002083115951525</v>
      </c>
      <c r="W141" s="3">
        <v>18.235565206710127</v>
      </c>
      <c r="Y141" s="3" t="s">
        <v>150</v>
      </c>
      <c r="Z141" s="3">
        <v>68.311652270110471</v>
      </c>
      <c r="AA141" s="3">
        <v>3.5645527604807437</v>
      </c>
      <c r="AB141" s="3">
        <v>89.565190862502703</v>
      </c>
      <c r="AC141" s="3">
        <v>76.633688734819515</v>
      </c>
      <c r="AD141" s="3">
        <v>-29.218482339217367</v>
      </c>
      <c r="AE141" s="3">
        <v>23.300643260629247</v>
      </c>
    </row>
    <row r="142" spans="1:31" x14ac:dyDescent="0.25">
      <c r="A142" s="3" t="s">
        <v>31</v>
      </c>
      <c r="B142" s="3">
        <v>102.81663891369466</v>
      </c>
      <c r="C142" s="3">
        <v>5.1191179099616857</v>
      </c>
      <c r="D142" s="3">
        <v>74.613329908094514</v>
      </c>
      <c r="E142" s="3">
        <v>1.023469176756006</v>
      </c>
      <c r="F142" s="3">
        <v>7.901552416699694</v>
      </c>
      <c r="G142" s="3">
        <v>3.0979555489564707</v>
      </c>
      <c r="I142" s="3" t="s">
        <v>31</v>
      </c>
      <c r="J142" s="3">
        <v>89.874539657167546</v>
      </c>
      <c r="K142" s="3">
        <v>16.937912728151289</v>
      </c>
      <c r="L142" s="3">
        <v>22.434501806549338</v>
      </c>
      <c r="M142" s="3">
        <v>6.3925480902256755</v>
      </c>
      <c r="N142" s="3">
        <v>-7.822090335813475</v>
      </c>
      <c r="O142" s="3">
        <v>11.063783841979452</v>
      </c>
      <c r="Q142" s="3" t="s">
        <v>31</v>
      </c>
      <c r="R142" s="3">
        <v>80.736062257856531</v>
      </c>
      <c r="S142" s="3">
        <v>25.919456476553918</v>
      </c>
      <c r="T142" s="3">
        <v>58.601508645977944</v>
      </c>
      <c r="U142" s="3">
        <v>18.101115681697969</v>
      </c>
      <c r="V142" s="3">
        <v>-4.3558247083386981</v>
      </c>
      <c r="W142" s="3">
        <v>21.366539588930991</v>
      </c>
      <c r="Y142" s="3" t="s">
        <v>31</v>
      </c>
      <c r="Z142" s="3">
        <v>99.600024740199245</v>
      </c>
      <c r="AA142" s="3">
        <v>5.195903669390054</v>
      </c>
      <c r="AB142" s="3">
        <v>89.110480612755595</v>
      </c>
      <c r="AC142" s="3">
        <v>62.211268836374551</v>
      </c>
      <c r="AD142" s="3">
        <v>2.5246003806185122</v>
      </c>
      <c r="AE142" s="3">
        <v>17.638679792055029</v>
      </c>
    </row>
    <row r="143" spans="1:31" x14ac:dyDescent="0.25">
      <c r="A143" s="3" t="s">
        <v>39</v>
      </c>
      <c r="B143" s="3">
        <v>104.12409945280095</v>
      </c>
      <c r="C143" s="3">
        <v>5.131046027647999</v>
      </c>
      <c r="D143" s="3">
        <v>77.738086134991107</v>
      </c>
      <c r="E143" s="3">
        <v>1.4938966181622961</v>
      </c>
      <c r="F143" s="3">
        <v>6.084256728909395</v>
      </c>
      <c r="G143" s="3">
        <v>3.5564548726764489</v>
      </c>
      <c r="I143" s="3" t="s">
        <v>39</v>
      </c>
      <c r="J143" s="3">
        <v>98.71958648273035</v>
      </c>
      <c r="K143" s="3">
        <v>13.864547964004959</v>
      </c>
      <c r="L143" s="3">
        <v>32.771601332853308</v>
      </c>
      <c r="M143" s="3">
        <v>12.340245763203978</v>
      </c>
      <c r="N143" s="3">
        <v>-9.3141430365546416</v>
      </c>
      <c r="O143" s="3">
        <v>15.608606805785737</v>
      </c>
      <c r="Q143" s="3" t="s">
        <v>39</v>
      </c>
      <c r="R143" s="3">
        <v>71.484610610839283</v>
      </c>
      <c r="S143" s="3">
        <v>11.091806055639593</v>
      </c>
      <c r="T143" s="3">
        <v>52.697991810177093</v>
      </c>
      <c r="U143" s="3">
        <v>11.027703537885882</v>
      </c>
      <c r="V143" s="3">
        <v>-7.7037595195550992</v>
      </c>
      <c r="W143" s="3">
        <v>13.612301311828718</v>
      </c>
      <c r="Y143" s="3" t="s">
        <v>39</v>
      </c>
      <c r="Z143" s="3">
        <v>104.19446869378737</v>
      </c>
      <c r="AA143" s="3">
        <v>2.6432657858874742</v>
      </c>
      <c r="AB143" s="3">
        <v>77.813938469324611</v>
      </c>
      <c r="AC143" s="3">
        <v>36.0080071630017</v>
      </c>
      <c r="AD143" s="3">
        <v>18.415586477637607</v>
      </c>
      <c r="AE143" s="3">
        <v>11.117219764820385</v>
      </c>
    </row>
    <row r="144" spans="1:31" x14ac:dyDescent="0.25">
      <c r="A144" s="3" t="s">
        <v>118</v>
      </c>
      <c r="B144" s="3">
        <v>95.093832050846615</v>
      </c>
      <c r="C144" s="3">
        <v>5.6461505149795297</v>
      </c>
      <c r="D144" s="3">
        <v>79.105672742053201</v>
      </c>
      <c r="E144" s="3">
        <v>5.7152110443118307</v>
      </c>
      <c r="F144" s="3">
        <v>-4.3135972801070466</v>
      </c>
      <c r="G144" s="3">
        <v>4.1677572771292084</v>
      </c>
      <c r="I144" s="3" t="s">
        <v>118</v>
      </c>
      <c r="J144" s="3">
        <v>91.303505717868617</v>
      </c>
      <c r="K144" s="3">
        <v>14.976096551527123</v>
      </c>
      <c r="L144" s="3">
        <v>23.543784572128356</v>
      </c>
      <c r="M144" s="3">
        <v>7.1814753953790404</v>
      </c>
      <c r="N144" s="3">
        <v>-7.5024070406914278</v>
      </c>
      <c r="O144" s="3">
        <v>17.048387315839285</v>
      </c>
      <c r="Q144" s="3" t="s">
        <v>118</v>
      </c>
      <c r="R144" s="3">
        <v>89.059679060522768</v>
      </c>
      <c r="S144" s="3">
        <v>1.6765119159671757</v>
      </c>
      <c r="T144" s="3">
        <v>62.652306984488092</v>
      </c>
      <c r="U144" s="3">
        <v>7.8734801150548011</v>
      </c>
      <c r="V144" s="3">
        <v>-8.3006244182602273E-2</v>
      </c>
      <c r="W144" s="3">
        <v>7.3512305949873609</v>
      </c>
      <c r="Y144" s="3" t="s">
        <v>118</v>
      </c>
      <c r="Z144" s="3">
        <v>99.119818231007699</v>
      </c>
      <c r="AA144" s="3">
        <v>2.0819758834315443</v>
      </c>
      <c r="AB144" s="3">
        <v>90.149649794936906</v>
      </c>
      <c r="AC144" s="3">
        <v>56.629869615775192</v>
      </c>
      <c r="AD144" s="3">
        <v>1.0052246892456544</v>
      </c>
      <c r="AE144" s="3">
        <v>8.9433527854971722</v>
      </c>
    </row>
    <row r="145" spans="1:31" x14ac:dyDescent="0.25">
      <c r="A145" s="3" t="s">
        <v>110</v>
      </c>
      <c r="B145" s="3">
        <v>93.713088999252733</v>
      </c>
      <c r="C145" s="3">
        <v>0.92050113292796687</v>
      </c>
      <c r="D145" s="3">
        <v>78.812543721189684</v>
      </c>
      <c r="E145" s="3">
        <v>4.1537621465418519</v>
      </c>
      <c r="F145" s="3">
        <v>-5.4012113108374038</v>
      </c>
      <c r="G145" s="3">
        <v>2.1193410026923321</v>
      </c>
      <c r="I145" s="3" t="s">
        <v>110</v>
      </c>
      <c r="J145" s="3">
        <v>95.822430338397183</v>
      </c>
      <c r="K145" s="3">
        <v>16.460742496628207</v>
      </c>
      <c r="L145" s="3">
        <v>21.93047529169975</v>
      </c>
      <c r="M145" s="3">
        <v>6.3104890618340344</v>
      </c>
      <c r="N145" s="3">
        <v>-1.3701731397342531</v>
      </c>
      <c r="O145" s="3">
        <v>13.966398807278074</v>
      </c>
      <c r="Q145" s="3" t="s">
        <v>110</v>
      </c>
      <c r="R145" s="3">
        <v>88.828768535689989</v>
      </c>
      <c r="S145" s="3">
        <v>5.1768401765536085</v>
      </c>
      <c r="T145" s="3">
        <v>58.58924304338997</v>
      </c>
      <c r="U145" s="3">
        <v>15.12484142332991</v>
      </c>
      <c r="V145" s="3">
        <v>3.7491471720827256</v>
      </c>
      <c r="W145" s="3">
        <v>3.6001975472987033</v>
      </c>
      <c r="Y145" s="3" t="s">
        <v>110</v>
      </c>
      <c r="Z145" s="3">
        <v>103.74516363287313</v>
      </c>
      <c r="AA145" s="3">
        <v>3.111497397004928</v>
      </c>
      <c r="AB145" s="3">
        <v>90.619960397452289</v>
      </c>
      <c r="AC145" s="3">
        <v>60.044254136826815</v>
      </c>
      <c r="AD145" s="3">
        <v>5.1602594885956883</v>
      </c>
      <c r="AE145" s="3">
        <v>13.387258820122184</v>
      </c>
    </row>
    <row r="146" spans="1:31" x14ac:dyDescent="0.25">
      <c r="A146" s="3" t="s">
        <v>114</v>
      </c>
      <c r="B146" s="3">
        <v>87.374465355343332</v>
      </c>
      <c r="C146" s="3">
        <v>7.0201723428411427</v>
      </c>
      <c r="D146" s="3">
        <v>78.402950375568551</v>
      </c>
      <c r="E146" s="3">
        <v>7.765276028044215</v>
      </c>
      <c r="F146" s="3">
        <v>-11.330241609125672</v>
      </c>
      <c r="G146" s="3">
        <v>7.5918440887232084</v>
      </c>
      <c r="I146" s="3" t="s">
        <v>114</v>
      </c>
      <c r="J146" s="3">
        <v>82.572516445796865</v>
      </c>
      <c r="K146" s="3">
        <v>11.628849216111309</v>
      </c>
      <c r="L146" s="3">
        <v>16.330247086420766</v>
      </c>
      <c r="M146" s="3">
        <v>2.4457308979166337</v>
      </c>
      <c r="N146" s="3">
        <v>-9.0198588270555859</v>
      </c>
      <c r="O146" s="3">
        <v>12.699050442139669</v>
      </c>
      <c r="Q146" s="3" t="s">
        <v>114</v>
      </c>
      <c r="R146" s="3">
        <v>91.063950094645151</v>
      </c>
      <c r="S146" s="3">
        <v>9.2653100486858122</v>
      </c>
      <c r="T146" s="3">
        <v>63.036379973953402</v>
      </c>
      <c r="U146" s="3">
        <v>31.042073235926406</v>
      </c>
      <c r="V146" s="3">
        <v>1.5371918004744707</v>
      </c>
      <c r="W146" s="3">
        <v>8.2285643931656303</v>
      </c>
      <c r="Y146" s="3" t="s">
        <v>114</v>
      </c>
      <c r="Z146" s="3">
        <v>100.31861319103264</v>
      </c>
      <c r="AA146" s="3">
        <v>21.222288693551619</v>
      </c>
      <c r="AB146" s="3">
        <v>83.277264096553267</v>
      </c>
      <c r="AC146" s="3">
        <v>27.640259581186559</v>
      </c>
      <c r="AD146" s="3">
        <v>9.0764053476542337</v>
      </c>
      <c r="AE146" s="3">
        <v>0.90594443897136334</v>
      </c>
    </row>
    <row r="147" spans="1:31" x14ac:dyDescent="0.25">
      <c r="A147" s="3" t="s">
        <v>126</v>
      </c>
      <c r="B147" s="3">
        <v>88.233691849315804</v>
      </c>
      <c r="C147" s="3">
        <v>2.3586512956069101</v>
      </c>
      <c r="D147" s="3">
        <v>73.000818552887125</v>
      </c>
      <c r="E147" s="3">
        <v>4.2839067047759194</v>
      </c>
      <c r="F147" s="3">
        <v>-5.0688832924717673</v>
      </c>
      <c r="G147" s="3">
        <v>5.2683488729931414</v>
      </c>
      <c r="I147" s="3" t="s">
        <v>126</v>
      </c>
      <c r="J147" s="3">
        <v>91.126021162502198</v>
      </c>
      <c r="K147" s="3">
        <v>8.5923776092789126</v>
      </c>
      <c r="L147" s="3">
        <v>27.267845682499352</v>
      </c>
      <c r="M147" s="3">
        <v>7.4059807386357157</v>
      </c>
      <c r="N147" s="3">
        <v>-11.403952706428848</v>
      </c>
      <c r="O147" s="3">
        <v>7.427692676969694</v>
      </c>
      <c r="Q147" s="3" t="s">
        <v>126</v>
      </c>
      <c r="R147" s="3">
        <v>82.11711849748994</v>
      </c>
      <c r="S147" s="3">
        <v>7.1038995363332331</v>
      </c>
      <c r="T147" s="3">
        <v>65.569065611102189</v>
      </c>
      <c r="U147" s="3">
        <v>4.464461088110335</v>
      </c>
      <c r="V147" s="3">
        <v>-9.9423254338295344</v>
      </c>
      <c r="W147" s="3">
        <v>16.187637242297885</v>
      </c>
      <c r="Y147" s="3" t="s">
        <v>126</v>
      </c>
      <c r="Z147" s="3">
        <v>88.446307608101023</v>
      </c>
      <c r="AA147" s="3">
        <v>0.5924534316243657</v>
      </c>
      <c r="AB147" s="3">
        <v>89.64577162410049</v>
      </c>
      <c r="AC147" s="3">
        <v>59.624342102445453</v>
      </c>
      <c r="AD147" s="3">
        <v>-9.1644077628246094</v>
      </c>
      <c r="AE147" s="3">
        <v>10.448302820360274</v>
      </c>
    </row>
    <row r="148" spans="1:31" x14ac:dyDescent="0.25">
      <c r="A148" s="3" t="s">
        <v>149</v>
      </c>
      <c r="B148" s="3">
        <v>96.16527334666695</v>
      </c>
      <c r="C148" s="3">
        <v>6.2495706099641275</v>
      </c>
      <c r="D148" s="3">
        <v>80.774781623204802</v>
      </c>
      <c r="E148" s="3">
        <v>6.5711799719589017</v>
      </c>
      <c r="F148" s="3">
        <v>-4.9112648654383051</v>
      </c>
      <c r="G148" s="3">
        <v>5.6271462997608772</v>
      </c>
      <c r="I148" s="3" t="s">
        <v>149</v>
      </c>
      <c r="J148" s="3">
        <v>84.825155324746731</v>
      </c>
      <c r="K148" s="3">
        <v>12.268293232088665</v>
      </c>
      <c r="L148" s="3">
        <v>19.642810320272854</v>
      </c>
      <c r="M148" s="3">
        <v>4.2415591355339997</v>
      </c>
      <c r="N148" s="3">
        <v>-10.079783181957808</v>
      </c>
      <c r="O148" s="3">
        <v>11.128498784062169</v>
      </c>
      <c r="Q148" s="3" t="s">
        <v>149</v>
      </c>
      <c r="R148" s="3">
        <v>83.05162829176048</v>
      </c>
      <c r="S148" s="3">
        <v>2.3079760565481138</v>
      </c>
      <c r="T148" s="3">
        <v>67.686558142678408</v>
      </c>
      <c r="U148" s="3">
        <v>2.3793894610123263</v>
      </c>
      <c r="V148" s="3">
        <v>-11.12530817113521</v>
      </c>
      <c r="W148" s="3">
        <v>8.8608332765145441</v>
      </c>
      <c r="Y148" s="3" t="s">
        <v>149</v>
      </c>
      <c r="Z148" s="3">
        <v>83.426471488810819</v>
      </c>
      <c r="AA148" s="3">
        <v>8.8917629425263094</v>
      </c>
      <c r="AB148" s="3">
        <v>99.17474378352064</v>
      </c>
      <c r="AC148" s="3">
        <v>69.294230544408194</v>
      </c>
      <c r="AD148" s="3">
        <v>-23.713216041534963</v>
      </c>
      <c r="AE148" s="3">
        <v>10.633974888172322</v>
      </c>
    </row>
    <row r="149" spans="1:31" x14ac:dyDescent="0.25">
      <c r="A149" s="3" t="s">
        <v>77</v>
      </c>
      <c r="B149" s="3">
        <v>96.903930463008535</v>
      </c>
      <c r="C149" s="3">
        <v>11.669246520200195</v>
      </c>
      <c r="D149" s="3">
        <v>79.540844629053112</v>
      </c>
      <c r="E149" s="3">
        <v>0.6349887629509432</v>
      </c>
      <c r="F149" s="3">
        <v>-2.9386707549450222</v>
      </c>
      <c r="G149" s="3">
        <v>3.8406534750871013</v>
      </c>
      <c r="I149" s="3" t="s">
        <v>77</v>
      </c>
      <c r="J149" s="3">
        <v>99.355163405992187</v>
      </c>
      <c r="K149" s="3">
        <v>23.098641617877249</v>
      </c>
      <c r="L149" s="3">
        <v>22.860377629161992</v>
      </c>
      <c r="M149" s="3">
        <v>4.8797594339196202</v>
      </c>
      <c r="N149" s="3">
        <v>1.2326575903984984</v>
      </c>
      <c r="O149" s="3">
        <v>20.680183721061923</v>
      </c>
      <c r="Q149" s="3" t="s">
        <v>77</v>
      </c>
      <c r="R149" s="3">
        <v>89.521147820037498</v>
      </c>
      <c r="S149" s="3">
        <v>9.7038355547375001</v>
      </c>
      <c r="T149" s="3">
        <v>60.213250764141193</v>
      </c>
      <c r="U149" s="3">
        <v>11.122804801872656</v>
      </c>
      <c r="V149" s="3">
        <v>2.8175187356790268</v>
      </c>
      <c r="W149" s="3">
        <v>12.129229546939801</v>
      </c>
      <c r="Y149" s="3" t="s">
        <v>77</v>
      </c>
      <c r="Z149" s="3">
        <v>105.2853595338191</v>
      </c>
      <c r="AA149" s="3">
        <v>2.6833818262523952</v>
      </c>
      <c r="AB149" s="3">
        <v>91.1523748956171</v>
      </c>
      <c r="AC149" s="3">
        <v>59.243263824533521</v>
      </c>
      <c r="AD149" s="3">
        <v>6.1680408913768723</v>
      </c>
      <c r="AE149" s="3">
        <v>12.158152937076366</v>
      </c>
    </row>
    <row r="150" spans="1:31" x14ac:dyDescent="0.25">
      <c r="A150" s="3" t="s">
        <v>171</v>
      </c>
      <c r="B150" s="3">
        <v>67.941573691145862</v>
      </c>
      <c r="C150" s="3">
        <v>19.304679409512836</v>
      </c>
      <c r="D150" s="3">
        <v>66.122085872210363</v>
      </c>
      <c r="E150" s="3">
        <v>16.932036086791051</v>
      </c>
      <c r="F150" s="3">
        <v>-18.482268769964943</v>
      </c>
      <c r="G150" s="3">
        <v>29.043111214141756</v>
      </c>
      <c r="I150" s="3" t="s">
        <v>171</v>
      </c>
      <c r="J150" s="3">
        <v>57.476445565582459</v>
      </c>
      <c r="K150" s="3">
        <v>9.6717244079533682</v>
      </c>
      <c r="L150" s="3">
        <v>21.104997203175092</v>
      </c>
      <c r="M150" s="3">
        <v>5.1733306908069689</v>
      </c>
      <c r="N150" s="3">
        <v>-38.890679824024325</v>
      </c>
      <c r="O150" s="3">
        <v>9.9837750322780234</v>
      </c>
      <c r="Q150" s="3" t="s">
        <v>171</v>
      </c>
      <c r="R150" s="3">
        <v>38.665090245319135</v>
      </c>
      <c r="S150" s="3">
        <v>0.17695676326454288</v>
      </c>
      <c r="T150" s="3">
        <v>39.302273176290399</v>
      </c>
      <c r="U150" s="3">
        <v>8.0317572095494327</v>
      </c>
      <c r="V150" s="3">
        <v>-27.127561251188542</v>
      </c>
      <c r="W150" s="3">
        <v>21.402999240359865</v>
      </c>
      <c r="Y150" s="3" t="s">
        <v>171</v>
      </c>
      <c r="Z150" s="3">
        <v>33.866460562781384</v>
      </c>
      <c r="AA150" s="3">
        <v>2.2857881434143432</v>
      </c>
      <c r="AB150" s="3">
        <v>45.840949256939453</v>
      </c>
      <c r="AC150" s="3">
        <v>31.261500780616519</v>
      </c>
      <c r="AD150" s="3">
        <v>-19.939432440983211</v>
      </c>
      <c r="AE150" s="3">
        <v>20.792780076507352</v>
      </c>
    </row>
    <row r="151" spans="1:31" x14ac:dyDescent="0.25">
      <c r="A151" s="3" t="s">
        <v>76</v>
      </c>
      <c r="B151" s="3">
        <v>92.916578135319483</v>
      </c>
      <c r="C151" s="3">
        <v>4.717863903407217</v>
      </c>
      <c r="D151" s="3">
        <v>72.146814292839053</v>
      </c>
      <c r="E151" s="3">
        <v>0.23327565730052724</v>
      </c>
      <c r="F151" s="3">
        <v>0.46800725357997663</v>
      </c>
      <c r="G151" s="3">
        <v>2.7090160360554618</v>
      </c>
      <c r="I151" s="3" t="s">
        <v>76</v>
      </c>
      <c r="J151" s="3">
        <v>85.216239797944539</v>
      </c>
      <c r="K151" s="3">
        <v>5.7999160041230491</v>
      </c>
      <c r="L151" s="3">
        <v>11.019426268978748</v>
      </c>
      <c r="M151" s="3">
        <v>4.2843381192334586</v>
      </c>
      <c r="N151" s="3">
        <v>-1.0653146574658905</v>
      </c>
      <c r="O151" s="3">
        <v>11.979224440446295</v>
      </c>
      <c r="Q151" s="3" t="s">
        <v>76</v>
      </c>
      <c r="R151" s="3">
        <v>78.567843046558878</v>
      </c>
      <c r="S151" s="3">
        <v>12.832951382590394</v>
      </c>
      <c r="T151" s="3">
        <v>61.104125853067998</v>
      </c>
      <c r="U151" s="3">
        <v>16.411186807191751</v>
      </c>
      <c r="V151" s="3">
        <v>-9.026661126726399</v>
      </c>
      <c r="W151" s="3">
        <v>9.9699633694736267</v>
      </c>
      <c r="Y151" s="3" t="s">
        <v>76</v>
      </c>
      <c r="Z151" s="3">
        <v>101.24544988627294</v>
      </c>
      <c r="AA151" s="3">
        <v>4.3438968087732963</v>
      </c>
      <c r="AB151" s="3">
        <v>80.922998811748542</v>
      </c>
      <c r="AC151" s="3">
        <v>33.30110659830877</v>
      </c>
      <c r="AD151" s="3">
        <v>12.357507327699256</v>
      </c>
      <c r="AE151" s="3">
        <v>20.811282924174048</v>
      </c>
    </row>
    <row r="152" spans="1:31" x14ac:dyDescent="0.25">
      <c r="A152" s="3" t="s">
        <v>136</v>
      </c>
      <c r="B152" s="3">
        <v>103.80946757180445</v>
      </c>
      <c r="C152" s="3">
        <v>1.0299503371975431</v>
      </c>
      <c r="D152" s="3">
        <v>82.737510199862896</v>
      </c>
      <c r="E152" s="3">
        <v>3.7417640484238137</v>
      </c>
      <c r="F152" s="3">
        <v>0.77020078304109063</v>
      </c>
      <c r="G152" s="3">
        <v>2.4218898965407942</v>
      </c>
      <c r="I152" s="3" t="s">
        <v>136</v>
      </c>
      <c r="J152" s="3">
        <v>86.717021527295287</v>
      </c>
      <c r="K152" s="3">
        <v>11.127780776570077</v>
      </c>
      <c r="L152" s="3">
        <v>22.144362853190426</v>
      </c>
      <c r="M152" s="3">
        <v>3.7419315206600867</v>
      </c>
      <c r="N152" s="3">
        <v>-10.689469512326838</v>
      </c>
      <c r="O152" s="3">
        <v>14.970736388947293</v>
      </c>
      <c r="Q152" s="3" t="s">
        <v>136</v>
      </c>
      <c r="R152" s="3">
        <v>90.358798550826407</v>
      </c>
      <c r="S152" s="3">
        <v>2.233112915034305</v>
      </c>
      <c r="T152" s="3">
        <v>62.466718023247097</v>
      </c>
      <c r="U152" s="3">
        <v>11.454364311854556</v>
      </c>
      <c r="V152" s="3">
        <v>1.4017022073620247</v>
      </c>
      <c r="W152" s="3">
        <v>4.3269473972547923</v>
      </c>
      <c r="Y152" s="3" t="s">
        <v>136</v>
      </c>
      <c r="Z152" s="3">
        <v>106.02678716014208</v>
      </c>
      <c r="AA152" s="3">
        <v>2.8335750539419053</v>
      </c>
      <c r="AB152" s="3">
        <v>94.403410120861565</v>
      </c>
      <c r="AC152" s="3">
        <v>59.230031848792486</v>
      </c>
      <c r="AD152" s="3">
        <v>3.6584332924553777</v>
      </c>
      <c r="AE152" s="3">
        <v>6.6279640811410365</v>
      </c>
    </row>
    <row r="153" spans="1:31" x14ac:dyDescent="0.25">
      <c r="A153" s="3" t="s">
        <v>5</v>
      </c>
      <c r="B153" s="3">
        <v>107.20411117398501</v>
      </c>
      <c r="C153" s="3">
        <v>23.01711369181599</v>
      </c>
      <c r="D153" s="3">
        <v>68.954663330067092</v>
      </c>
      <c r="E153" s="3">
        <v>3.582660678628128E-2</v>
      </c>
      <c r="F153" s="3">
        <v>17.947691255017482</v>
      </c>
      <c r="G153" s="3">
        <v>15.787682802867538</v>
      </c>
      <c r="I153" s="3" t="s">
        <v>5</v>
      </c>
      <c r="J153" s="3">
        <v>78.00653409474927</v>
      </c>
      <c r="K153" s="3">
        <v>10.059655148425877</v>
      </c>
      <c r="L153" s="3">
        <v>17.980201267484549</v>
      </c>
      <c r="M153" s="3">
        <v>4.465848138934458</v>
      </c>
      <c r="N153" s="3">
        <v>-15.235795359166971</v>
      </c>
      <c r="O153" s="3">
        <v>11.977001807481122</v>
      </c>
      <c r="Q153" s="3" t="s">
        <v>5</v>
      </c>
      <c r="R153" s="3">
        <v>67.713643247161116</v>
      </c>
      <c r="S153" s="3">
        <v>1.3602748590464437</v>
      </c>
      <c r="T153" s="3">
        <v>49.02348564579718</v>
      </c>
      <c r="U153" s="3">
        <v>6.5267552262965296</v>
      </c>
      <c r="V153" s="3">
        <v>-7.800220718853339</v>
      </c>
      <c r="W153" s="3">
        <v>8.3817184268249001</v>
      </c>
      <c r="Y153" s="3" t="s">
        <v>5</v>
      </c>
      <c r="Z153" s="3">
        <v>92.630878237418017</v>
      </c>
      <c r="AA153" s="3">
        <v>6.9003202265854089</v>
      </c>
      <c r="AB153" s="3">
        <v>100.76555725839933</v>
      </c>
      <c r="AC153" s="3">
        <v>54.929339729988776</v>
      </c>
      <c r="AD153" s="3">
        <v>-16.099622767806459</v>
      </c>
      <c r="AE153" s="3">
        <v>12.061167242864638</v>
      </c>
    </row>
    <row r="154" spans="1:31" x14ac:dyDescent="0.25">
      <c r="A154" s="3" t="s">
        <v>88</v>
      </c>
      <c r="B154" s="3">
        <v>90.625062179598757</v>
      </c>
      <c r="C154" s="3">
        <v>7.8305732069839422</v>
      </c>
      <c r="D154" s="3">
        <v>70.296287642215418</v>
      </c>
      <c r="E154" s="3">
        <v>0.70084839306162272</v>
      </c>
      <c r="F154" s="3">
        <v>2.7017948482885856E-2</v>
      </c>
      <c r="G154" s="3">
        <v>6.3879468239832149E-2</v>
      </c>
      <c r="I154" s="3" t="s">
        <v>88</v>
      </c>
      <c r="J154" s="3">
        <v>65.171696319315657</v>
      </c>
      <c r="K154" s="3">
        <v>4.7526863020086543</v>
      </c>
      <c r="L154" s="3">
        <v>19.541809373210171</v>
      </c>
      <c r="M154" s="3">
        <v>1.839705555999178</v>
      </c>
      <c r="N154" s="3">
        <v>-29.632241240326206</v>
      </c>
      <c r="O154" s="3">
        <v>10.501695065914696</v>
      </c>
      <c r="Q154" s="3" t="s">
        <v>88</v>
      </c>
      <c r="R154" s="3">
        <v>74.515101791479935</v>
      </c>
      <c r="S154" s="3">
        <v>16.495537080738085</v>
      </c>
      <c r="T154" s="3">
        <v>52.57995525748106</v>
      </c>
      <c r="U154" s="3">
        <v>6.243908637253738</v>
      </c>
      <c r="V154" s="3">
        <v>-4.5552317862184069</v>
      </c>
      <c r="W154" s="3">
        <v>23.799827237559406</v>
      </c>
      <c r="Y154" s="3" t="s">
        <v>88</v>
      </c>
      <c r="Z154" s="3">
        <v>81.701533673374655</v>
      </c>
      <c r="AA154" s="3">
        <v>1.9697619800656867</v>
      </c>
      <c r="AB154" s="3">
        <v>83.581728480869145</v>
      </c>
      <c r="AC154" s="3">
        <v>53.93871444276423</v>
      </c>
      <c r="AD154" s="3">
        <v>-9.8451385543196324</v>
      </c>
      <c r="AE154" s="3">
        <v>2.2004597489889712</v>
      </c>
    </row>
    <row r="155" spans="1:31" x14ac:dyDescent="0.25">
      <c r="A155" s="3" t="s">
        <v>61</v>
      </c>
      <c r="B155" s="3">
        <v>95.234771254811022</v>
      </c>
      <c r="C155" s="3">
        <v>11.295037196752302</v>
      </c>
      <c r="D155" s="3">
        <v>93.471544219557359</v>
      </c>
      <c r="E155" s="3">
        <v>1.2456274661970459</v>
      </c>
      <c r="F155" s="3">
        <v>-18.538529553646796</v>
      </c>
      <c r="G155" s="3">
        <v>2.8558054483931099</v>
      </c>
      <c r="I155" s="3" t="s">
        <v>61</v>
      </c>
      <c r="J155" s="3">
        <v>92.949267715387478</v>
      </c>
      <c r="K155" s="3">
        <v>13.930922622462463</v>
      </c>
      <c r="L155" s="3">
        <v>14.155511754371593</v>
      </c>
      <c r="M155" s="3">
        <v>2.2499082960458798</v>
      </c>
      <c r="N155" s="3">
        <v>3.5316277745841993</v>
      </c>
      <c r="O155" s="3">
        <v>14.416889276487161</v>
      </c>
      <c r="Q155" s="3" t="s">
        <v>61</v>
      </c>
      <c r="R155" s="3">
        <v>96.49015618345382</v>
      </c>
      <c r="S155" s="3">
        <v>16.218947800769563</v>
      </c>
      <c r="T155" s="3">
        <v>62.09390289818036</v>
      </c>
      <c r="U155" s="3">
        <v>22.188682422676401</v>
      </c>
      <c r="V155" s="3">
        <v>7.9058749650561708</v>
      </c>
      <c r="W155" s="3">
        <v>7.5784641721681636</v>
      </c>
      <c r="Y155" s="3" t="s">
        <v>61</v>
      </c>
      <c r="Z155" s="3">
        <v>108.41375367465091</v>
      </c>
      <c r="AA155" s="3">
        <v>1.8570167175076171</v>
      </c>
      <c r="AB155" s="3">
        <v>96.095344097283942</v>
      </c>
      <c r="AC155" s="3">
        <v>53.594552922112932</v>
      </c>
      <c r="AD155" s="3">
        <v>4.3534658305418148</v>
      </c>
      <c r="AE155" s="3">
        <v>1.9690434908957706</v>
      </c>
    </row>
    <row r="156" spans="1:31" x14ac:dyDescent="0.25">
      <c r="A156" s="3" t="s">
        <v>129</v>
      </c>
      <c r="B156" s="3">
        <v>81.139917003660912</v>
      </c>
      <c r="C156" s="3">
        <v>0.25928550580450727</v>
      </c>
      <c r="D156" s="3">
        <v>66.044587237558162</v>
      </c>
      <c r="E156" s="3">
        <v>8.049004019544661</v>
      </c>
      <c r="F156" s="3">
        <v>-5.206426822797706</v>
      </c>
      <c r="G156" s="3">
        <v>0.59611423157800181</v>
      </c>
      <c r="I156" s="3" t="s">
        <v>129</v>
      </c>
      <c r="J156" s="3">
        <v>86.745274833937728</v>
      </c>
      <c r="K156" s="3">
        <v>13.614310515750155</v>
      </c>
      <c r="L156" s="3">
        <v>33.212420418245181</v>
      </c>
      <c r="M156" s="3">
        <v>9.6815046315818432</v>
      </c>
      <c r="N156" s="3">
        <v>-21.729273770739155</v>
      </c>
      <c r="O156" s="3">
        <v>17.743121756626273</v>
      </c>
      <c r="Q156" s="3" t="s">
        <v>129</v>
      </c>
      <c r="R156" s="3">
        <v>73.032679234848572</v>
      </c>
      <c r="S156" s="3">
        <v>14.80155091707857</v>
      </c>
      <c r="T156" s="3">
        <v>59.331698281159746</v>
      </c>
      <c r="U156" s="3">
        <v>3.5263615902411289</v>
      </c>
      <c r="V156" s="3">
        <v>-12.789397366528451</v>
      </c>
      <c r="W156" s="3">
        <v>31.87611130139474</v>
      </c>
      <c r="Y156" s="3" t="s">
        <v>129</v>
      </c>
      <c r="Z156" s="3">
        <v>65.998413607197747</v>
      </c>
      <c r="AA156" s="3">
        <v>26.477301519496333</v>
      </c>
      <c r="AB156" s="3">
        <v>53.358033320553105</v>
      </c>
      <c r="AC156" s="3">
        <v>40.793977418303101</v>
      </c>
      <c r="AD156" s="3">
        <v>4.6754365398194935</v>
      </c>
      <c r="AE156" s="3">
        <v>35.451816814902813</v>
      </c>
    </row>
    <row r="157" spans="1:31" x14ac:dyDescent="0.25">
      <c r="A157" s="3" t="s">
        <v>115</v>
      </c>
      <c r="B157" s="3">
        <v>73.386614902956097</v>
      </c>
      <c r="C157" s="3">
        <v>1.2305711471666854</v>
      </c>
      <c r="D157" s="3">
        <v>67.220876019737645</v>
      </c>
      <c r="E157" s="3">
        <v>12.99322246105937</v>
      </c>
      <c r="F157" s="3">
        <v>-14.136017705681994</v>
      </c>
      <c r="G157" s="3">
        <v>7.0301893260638826</v>
      </c>
      <c r="I157" s="3" t="s">
        <v>115</v>
      </c>
      <c r="J157" s="3">
        <v>69.189863938640329</v>
      </c>
      <c r="K157" s="3">
        <v>9.0612423737281595</v>
      </c>
      <c r="L157" s="3">
        <v>33.108818646791462</v>
      </c>
      <c r="M157" s="3">
        <v>12.595735946770064</v>
      </c>
      <c r="N157" s="3">
        <v>-39.181082894582822</v>
      </c>
      <c r="O157" s="3">
        <v>9.9431755000697173</v>
      </c>
      <c r="Q157" s="3" t="s">
        <v>115</v>
      </c>
      <c r="R157" s="3">
        <v>64.564017617337583</v>
      </c>
      <c r="S157" s="3">
        <v>6.5250275596046015</v>
      </c>
      <c r="T157" s="3">
        <v>61.505402091226912</v>
      </c>
      <c r="U157" s="3">
        <v>2.2460945685554718</v>
      </c>
      <c r="V157" s="3">
        <v>-23.431762794106614</v>
      </c>
      <c r="W157" s="3">
        <v>22.319320922235061</v>
      </c>
      <c r="Y157" s="3" t="s">
        <v>115</v>
      </c>
      <c r="Z157" s="3">
        <v>96.046685056858138</v>
      </c>
      <c r="AA157" s="3">
        <v>9.9308711831400185</v>
      </c>
      <c r="AB157" s="3">
        <v>79.086508953198276</v>
      </c>
      <c r="AC157" s="3">
        <v>50.062747511086954</v>
      </c>
      <c r="AD157" s="3">
        <v>8.9952323568347161</v>
      </c>
      <c r="AE157" s="3">
        <v>9.6366163857626113</v>
      </c>
    </row>
    <row r="158" spans="1:31" x14ac:dyDescent="0.25">
      <c r="A158" s="3" t="s">
        <v>85</v>
      </c>
      <c r="B158" s="3">
        <v>110.50840609399938</v>
      </c>
      <c r="C158" s="3">
        <v>6.6922347147973609</v>
      </c>
      <c r="D158" s="3">
        <v>90.427039862663179</v>
      </c>
      <c r="E158" s="3">
        <v>16.498363354242176</v>
      </c>
      <c r="F158" s="3">
        <v>-0.22039035756425562</v>
      </c>
      <c r="G158" s="3">
        <v>16.999732921606977</v>
      </c>
      <c r="I158" s="3" t="s">
        <v>85</v>
      </c>
      <c r="J158" s="3">
        <v>99.900569158370047</v>
      </c>
      <c r="K158" s="3">
        <v>3.7646869008934476</v>
      </c>
      <c r="L158" s="3">
        <v>23.796926732301056</v>
      </c>
      <c r="M158" s="3">
        <v>5.094205820265004</v>
      </c>
      <c r="N158" s="3">
        <v>0.84151423963730565</v>
      </c>
      <c r="O158" s="3">
        <v>2.8299200465286893</v>
      </c>
      <c r="Q158" s="3" t="s">
        <v>85</v>
      </c>
      <c r="R158" s="3">
        <v>100.85900253930126</v>
      </c>
      <c r="S158" s="3">
        <v>3.6678503501447381</v>
      </c>
      <c r="T158" s="3">
        <v>71.204382940919842</v>
      </c>
      <c r="U158" s="3">
        <v>7.7749741524707372E-2</v>
      </c>
      <c r="V158" s="3">
        <v>3.1642412781641411</v>
      </c>
      <c r="W158" s="3">
        <v>9.8025987024055397</v>
      </c>
      <c r="Y158" s="3" t="s">
        <v>85</v>
      </c>
      <c r="Z158" s="3">
        <v>86.202069149362032</v>
      </c>
      <c r="AA158" s="3">
        <v>16.200050518317983</v>
      </c>
      <c r="AB158" s="3">
        <v>86.719687331669903</v>
      </c>
      <c r="AC158" s="3">
        <v>59.983528610171589</v>
      </c>
      <c r="AD158" s="3">
        <v>-8.4825619291330092</v>
      </c>
      <c r="AE158" s="3">
        <v>5.9850146218559681</v>
      </c>
    </row>
    <row r="159" spans="1:31" x14ac:dyDescent="0.25">
      <c r="A159" s="3" t="s">
        <v>168</v>
      </c>
      <c r="B159" s="3">
        <v>76.215424528124856</v>
      </c>
      <c r="C159" s="3">
        <v>6.846907536136726</v>
      </c>
      <c r="D159" s="3">
        <v>72.379438148856295</v>
      </c>
      <c r="E159" s="3">
        <v>6.2589136045126015</v>
      </c>
      <c r="F159" s="3">
        <v>-16.465770209631884</v>
      </c>
      <c r="G159" s="3">
        <v>5.9122168584871782</v>
      </c>
      <c r="I159" s="3" t="s">
        <v>168</v>
      </c>
      <c r="J159" s="3">
        <v>74.237942906349843</v>
      </c>
      <c r="K159" s="3">
        <v>11.656915410908727</v>
      </c>
      <c r="L159" s="3">
        <v>23.936073423209862</v>
      </c>
      <c r="M159" s="3">
        <v>4.0689258027286099</v>
      </c>
      <c r="N159" s="3">
        <v>-24.960258703291711</v>
      </c>
      <c r="O159" s="3">
        <v>11.785270243324687</v>
      </c>
      <c r="Q159" s="3" t="s">
        <v>168</v>
      </c>
      <c r="R159" s="3">
        <v>55.112645664010977</v>
      </c>
      <c r="S159" s="3">
        <v>1.7562894301572147</v>
      </c>
      <c r="T159" s="3">
        <v>49.542711925365275</v>
      </c>
      <c r="U159" s="3">
        <v>1.217870421830352</v>
      </c>
      <c r="V159" s="3">
        <v>-20.920444581571584</v>
      </c>
      <c r="W159" s="3">
        <v>16.52235864606256</v>
      </c>
      <c r="Y159" s="3" t="s">
        <v>168</v>
      </c>
      <c r="Z159" s="3">
        <v>80.022375179557486</v>
      </c>
      <c r="AA159" s="3">
        <v>12.85161684592742</v>
      </c>
      <c r="AB159" s="3">
        <v>102.19536834853899</v>
      </c>
      <c r="AC159" s="3">
        <v>83.749544344624582</v>
      </c>
      <c r="AD159" s="3">
        <v>-30.137936915806655</v>
      </c>
      <c r="AE159" s="3">
        <v>21.129434784987527</v>
      </c>
    </row>
    <row r="160" spans="1:31" x14ac:dyDescent="0.25">
      <c r="A160" s="3" t="s">
        <v>143</v>
      </c>
      <c r="B160" s="3">
        <v>88.997050564203448</v>
      </c>
      <c r="C160" s="3">
        <v>3.8826546379605906</v>
      </c>
      <c r="D160" s="3">
        <v>77.135346612061539</v>
      </c>
      <c r="E160" s="3">
        <v>9.1152458227664983</v>
      </c>
      <c r="F160" s="3">
        <v>-8.4400526367585513</v>
      </c>
      <c r="G160" s="3">
        <v>5.8042961785649387</v>
      </c>
      <c r="I160" s="3" t="s">
        <v>143</v>
      </c>
      <c r="J160" s="3">
        <v>73.070837040455288</v>
      </c>
      <c r="K160" s="3">
        <v>10.822636871047209</v>
      </c>
      <c r="L160" s="3">
        <v>15.521380892643192</v>
      </c>
      <c r="M160" s="3">
        <v>4.9056516434310771</v>
      </c>
      <c r="N160" s="3">
        <v>-17.712672038619591</v>
      </c>
      <c r="O160" s="3">
        <v>7.3178580528992256</v>
      </c>
      <c r="Q160" s="3" t="s">
        <v>143</v>
      </c>
      <c r="R160" s="3">
        <v>79.90853535593476</v>
      </c>
      <c r="S160" s="3">
        <v>7.8956277781829076</v>
      </c>
      <c r="T160" s="3">
        <v>64.908175194911138</v>
      </c>
      <c r="U160" s="3">
        <v>6.5803518127458354</v>
      </c>
      <c r="V160" s="3">
        <v>-11.490018159193664</v>
      </c>
      <c r="W160" s="3">
        <v>14.863474759512059</v>
      </c>
      <c r="Y160" s="3" t="s">
        <v>143</v>
      </c>
      <c r="Z160" s="3">
        <v>81.101346165367062</v>
      </c>
      <c r="AA160" s="3">
        <v>8.3483520149468351</v>
      </c>
      <c r="AB160" s="3">
        <v>77.3739852991352</v>
      </c>
      <c r="AC160" s="3">
        <v>38.657795562249461</v>
      </c>
      <c r="AD160" s="3">
        <v>-4.2375828805932834</v>
      </c>
      <c r="AE160" s="3">
        <v>2.762345136513253</v>
      </c>
    </row>
    <row r="161" spans="1:31" x14ac:dyDescent="0.25">
      <c r="A161" s="3" t="s">
        <v>146</v>
      </c>
      <c r="B161" s="3">
        <v>87.042711681481549</v>
      </c>
      <c r="C161" s="3">
        <v>11.002260223819023</v>
      </c>
      <c r="D161" s="3">
        <v>77.679579142616092</v>
      </c>
      <c r="E161" s="3">
        <v>4.7257701174754043</v>
      </c>
      <c r="F161" s="3">
        <v>-10.938624050034996</v>
      </c>
      <c r="G161" s="3">
        <v>8.5344260591322776</v>
      </c>
      <c r="I161" s="3" t="s">
        <v>146</v>
      </c>
      <c r="J161" s="3">
        <v>84.656490824836951</v>
      </c>
      <c r="K161" s="3">
        <v>8.3028716367168602</v>
      </c>
      <c r="L161" s="3">
        <v>17.698091189193434</v>
      </c>
      <c r="M161" s="3">
        <v>5.3191394862535439</v>
      </c>
      <c r="N161" s="3">
        <v>-8.3037285507881879</v>
      </c>
      <c r="O161" s="3">
        <v>10.408223372722881</v>
      </c>
      <c r="Q161" s="3" t="s">
        <v>146</v>
      </c>
      <c r="R161" s="3">
        <v>82.533373120154948</v>
      </c>
      <c r="S161" s="3">
        <v>3.2707251674907054</v>
      </c>
      <c r="T161" s="3">
        <v>64.447939307008767</v>
      </c>
      <c r="U161" s="3">
        <v>3.7821743966013601</v>
      </c>
      <c r="V161" s="3">
        <v>-8.4049445070711002</v>
      </c>
      <c r="W161" s="3">
        <v>13.036749564964332</v>
      </c>
      <c r="Y161" s="3" t="s">
        <v>146</v>
      </c>
      <c r="Z161" s="3">
        <v>92.405019480185942</v>
      </c>
      <c r="AA161" s="3">
        <v>8.077298009757591</v>
      </c>
      <c r="AB161" s="3">
        <v>84.351837392265253</v>
      </c>
      <c r="AC161" s="3">
        <v>51.274079009718093</v>
      </c>
      <c r="AD161" s="3">
        <v>8.8238341095543404E-2</v>
      </c>
      <c r="AE161" s="3">
        <v>6.5717117137490488</v>
      </c>
    </row>
    <row r="162" spans="1:31" x14ac:dyDescent="0.25">
      <c r="A162" s="3" t="s">
        <v>58</v>
      </c>
      <c r="B162" s="3">
        <v>97.786223768191064</v>
      </c>
      <c r="C162" s="3">
        <v>2.1469946937284692</v>
      </c>
      <c r="D162" s="3">
        <v>95.07840473615822</v>
      </c>
      <c r="E162" s="3">
        <v>28.083226137163109</v>
      </c>
      <c r="F162" s="3">
        <v>-17.593937556867601</v>
      </c>
      <c r="G162" s="3">
        <v>23.036616548729484</v>
      </c>
      <c r="I162" s="3" t="s">
        <v>58</v>
      </c>
      <c r="J162" s="3">
        <v>75.541586802378731</v>
      </c>
      <c r="K162" s="3">
        <v>7.6260464821228338</v>
      </c>
      <c r="L162" s="3">
        <v>14.403239120692872</v>
      </c>
      <c r="M162" s="3">
        <v>0.47406960883901661</v>
      </c>
      <c r="N162" s="3">
        <v>-14.123780504745833</v>
      </c>
      <c r="O162" s="3">
        <v>11.411087421131141</v>
      </c>
      <c r="Q162" s="3" t="s">
        <v>58</v>
      </c>
      <c r="R162" s="3">
        <v>90.993667005518461</v>
      </c>
      <c r="S162" s="3">
        <v>14.291530623259545</v>
      </c>
      <c r="T162" s="3">
        <v>54.270158777428954</v>
      </c>
      <c r="U162" s="3">
        <v>22.329454337383993</v>
      </c>
      <c r="V162" s="3">
        <v>10.233129907872225</v>
      </c>
      <c r="W162" s="3">
        <v>5.5102750799504827</v>
      </c>
      <c r="Y162" s="3" t="s">
        <v>58</v>
      </c>
      <c r="Z162" s="3">
        <v>89.671790859789169</v>
      </c>
      <c r="AA162" s="3">
        <v>5.4860408965960694</v>
      </c>
      <c r="AB162" s="3">
        <v>88.867747035606371</v>
      </c>
      <c r="AC162" s="3">
        <v>65.837375061598152</v>
      </c>
      <c r="AD162" s="3">
        <v>-7.1608999226423471</v>
      </c>
      <c r="AE162" s="3">
        <v>10.582841451292525</v>
      </c>
    </row>
    <row r="163" spans="1:31" x14ac:dyDescent="0.25">
      <c r="A163" s="3" t="s">
        <v>33</v>
      </c>
      <c r="B163" s="3">
        <v>99.353212961413519</v>
      </c>
      <c r="C163" s="3">
        <v>10.807200528343746</v>
      </c>
      <c r="D163" s="3">
        <v>78.357299770953915</v>
      </c>
      <c r="E163" s="3">
        <v>4.9553804247777684</v>
      </c>
      <c r="F163" s="3">
        <v>0.69415660155915759</v>
      </c>
      <c r="G163" s="3">
        <v>8.5689766709593638</v>
      </c>
      <c r="I163" s="3" t="s">
        <v>33</v>
      </c>
      <c r="J163" s="3">
        <v>91.882677303436026</v>
      </c>
      <c r="K163" s="3">
        <v>18.341750583778431</v>
      </c>
      <c r="L163" s="3">
        <v>15.979191228949697</v>
      </c>
      <c r="M163" s="3">
        <v>3.5751225337951906</v>
      </c>
      <c r="N163" s="3">
        <v>0.64135788805463767</v>
      </c>
      <c r="O163" s="3">
        <v>20.523700294676882</v>
      </c>
      <c r="Q163" s="3" t="s">
        <v>33</v>
      </c>
      <c r="R163" s="3">
        <v>97.397822148796152</v>
      </c>
      <c r="S163" s="3">
        <v>9.9223288389426259</v>
      </c>
      <c r="T163" s="3">
        <v>58.675945917740833</v>
      </c>
      <c r="U163" s="3">
        <v>16.873645915424166</v>
      </c>
      <c r="V163" s="3">
        <v>12.231497910838041</v>
      </c>
      <c r="W163" s="3">
        <v>6.596881717593404</v>
      </c>
      <c r="Y163" s="3" t="s">
        <v>33</v>
      </c>
      <c r="Z163" s="3">
        <v>99.588123312999258</v>
      </c>
      <c r="AA163" s="3">
        <v>10.059171708185122</v>
      </c>
      <c r="AB163" s="3">
        <v>99.826408525726421</v>
      </c>
      <c r="AC163" s="3">
        <v>71.665044781355448</v>
      </c>
      <c r="AD163" s="3">
        <v>-8.2032289595523018</v>
      </c>
      <c r="AE163" s="3">
        <v>11.837380359460802</v>
      </c>
    </row>
    <row r="164" spans="1:31" x14ac:dyDescent="0.25">
      <c r="A164" s="3" t="s">
        <v>22</v>
      </c>
      <c r="B164" s="3">
        <v>98.74057423883194</v>
      </c>
      <c r="C164" s="3">
        <v>8.6354647451016593</v>
      </c>
      <c r="D164" s="3">
        <v>88.435178465924622</v>
      </c>
      <c r="E164" s="3">
        <v>9.2677590970668327</v>
      </c>
      <c r="F164" s="3">
        <v>-9.9963608159931283</v>
      </c>
      <c r="G164" s="3">
        <v>7.8258986341273244</v>
      </c>
      <c r="I164" s="3" t="s">
        <v>22</v>
      </c>
      <c r="J164" s="3">
        <v>90.119946868542627</v>
      </c>
      <c r="K164" s="3">
        <v>8.0495706872328032</v>
      </c>
      <c r="L164" s="3">
        <v>16.915038093972939</v>
      </c>
      <c r="M164" s="3">
        <v>1.904103142016405</v>
      </c>
      <c r="N164" s="3">
        <v>-2.0572194118620124</v>
      </c>
      <c r="O164" s="3">
        <v>11.394325700659426</v>
      </c>
      <c r="Q164" s="3" t="s">
        <v>22</v>
      </c>
      <c r="R164" s="3">
        <v>104.03693202192464</v>
      </c>
      <c r="S164" s="3">
        <v>15.302828580345823</v>
      </c>
      <c r="T164" s="3">
        <v>62.494475416275719</v>
      </c>
      <c r="U164" s="3">
        <v>25.41629386575779</v>
      </c>
      <c r="V164" s="3">
        <v>15.052078285431637</v>
      </c>
      <c r="W164" s="3">
        <v>3.4347335086629913</v>
      </c>
      <c r="Y164" s="3" t="s">
        <v>22</v>
      </c>
      <c r="Z164" s="3">
        <v>111.09137632093416</v>
      </c>
      <c r="AA164" s="3">
        <v>1.249059436282085</v>
      </c>
      <c r="AB164" s="3">
        <v>100.3065826598021</v>
      </c>
      <c r="AC164" s="3">
        <v>61.121485011256482</v>
      </c>
      <c r="AD164" s="3">
        <v>2.8198499143069107</v>
      </c>
      <c r="AE164" s="3">
        <v>10.103932861264871</v>
      </c>
    </row>
    <row r="165" spans="1:31" x14ac:dyDescent="0.25">
      <c r="A165" s="3" t="s">
        <v>64</v>
      </c>
      <c r="B165" s="3">
        <v>91.010536719247199</v>
      </c>
      <c r="C165" s="3">
        <v>10.207997117883762</v>
      </c>
      <c r="D165" s="3">
        <v>97.48595172695363</v>
      </c>
      <c r="E165" s="3">
        <v>35.39263679503545</v>
      </c>
      <c r="F165" s="3">
        <v>-26.777171596606884</v>
      </c>
      <c r="G165" s="3">
        <v>38.407029630757094</v>
      </c>
      <c r="I165" s="3" t="s">
        <v>64</v>
      </c>
      <c r="J165" s="3">
        <v>85.051133790526862</v>
      </c>
      <c r="K165" s="3">
        <v>16.212496776384846</v>
      </c>
      <c r="L165" s="3">
        <v>18.071039634370134</v>
      </c>
      <c r="M165" s="3">
        <v>4.5510489234158218</v>
      </c>
      <c r="N165" s="3">
        <v>-8.282034030274966</v>
      </c>
      <c r="O165" s="3">
        <v>15.019857641493893</v>
      </c>
      <c r="Q165" s="3" t="s">
        <v>64</v>
      </c>
      <c r="R165" s="3">
        <v>61.385650879873701</v>
      </c>
      <c r="S165" s="3">
        <v>15.706221506932625</v>
      </c>
      <c r="T165" s="3">
        <v>48.923466322943909</v>
      </c>
      <c r="U165" s="3">
        <v>14.716605716592939</v>
      </c>
      <c r="V165" s="3">
        <v>-14.02819376328749</v>
      </c>
      <c r="W165" s="3">
        <v>14.537814584414699</v>
      </c>
      <c r="Y165" s="3" t="s">
        <v>64</v>
      </c>
      <c r="Z165" s="3">
        <v>94.3335875603793</v>
      </c>
      <c r="AA165" s="3">
        <v>1.445773022924403</v>
      </c>
      <c r="AB165" s="3">
        <v>69.264554232475888</v>
      </c>
      <c r="AC165" s="3">
        <v>35.664169825494547</v>
      </c>
      <c r="AD165" s="3">
        <v>17.10408958107827</v>
      </c>
      <c r="AE165" s="3">
        <v>12.65854986529062</v>
      </c>
    </row>
    <row r="166" spans="1:31" x14ac:dyDescent="0.25">
      <c r="A166" s="3" t="s">
        <v>65</v>
      </c>
      <c r="B166" s="3">
        <v>95.922451142558444</v>
      </c>
      <c r="C166" s="3">
        <v>2.0766896816609037</v>
      </c>
      <c r="D166" s="3">
        <v>74.725172418171027</v>
      </c>
      <c r="E166" s="3">
        <v>3.8059133939499374</v>
      </c>
      <c r="F166" s="3">
        <v>0.89552213548696358</v>
      </c>
      <c r="G166" s="3">
        <v>5.4643805698731169</v>
      </c>
      <c r="I166" s="3" t="s">
        <v>65</v>
      </c>
      <c r="J166" s="3">
        <v>92.59953088338473</v>
      </c>
      <c r="K166" s="3">
        <v>6.4611557784714124</v>
      </c>
      <c r="L166" s="3">
        <v>20.680415165005389</v>
      </c>
      <c r="M166" s="3">
        <v>2.5695309922933882</v>
      </c>
      <c r="N166" s="3">
        <v>-3.3430124680523456</v>
      </c>
      <c r="O166" s="3">
        <v>10.278732169663957</v>
      </c>
      <c r="Q166" s="3" t="s">
        <v>65</v>
      </c>
      <c r="R166" s="3">
        <v>101.54992866816561</v>
      </c>
      <c r="S166" s="3">
        <v>14.44909382063104</v>
      </c>
      <c r="T166" s="3">
        <v>69.714896796726549</v>
      </c>
      <c r="U166" s="3">
        <v>22.37238177214121</v>
      </c>
      <c r="V166" s="3">
        <v>5.3446535512217785</v>
      </c>
      <c r="W166" s="3">
        <v>5.6249108425647254</v>
      </c>
      <c r="Y166" s="3" t="s">
        <v>65</v>
      </c>
      <c r="Z166" s="3">
        <v>106.41502476277128</v>
      </c>
      <c r="AA166" s="3">
        <v>16.50836916871874</v>
      </c>
      <c r="AB166" s="3">
        <v>89.271550137748761</v>
      </c>
      <c r="AC166" s="3">
        <v>35.094960056597685</v>
      </c>
      <c r="AD166" s="3">
        <v>9.1785308781973782</v>
      </c>
      <c r="AE166" s="3">
        <v>1.8348365116069292</v>
      </c>
    </row>
    <row r="167" spans="1:31" x14ac:dyDescent="0.25">
      <c r="A167" s="3" t="s">
        <v>62</v>
      </c>
      <c r="B167" s="3">
        <v>90.797165675463873</v>
      </c>
      <c r="C167" s="3">
        <v>6.2797793345507111</v>
      </c>
      <c r="D167" s="3">
        <v>76.363773960261256</v>
      </c>
      <c r="E167" s="3">
        <v>7.524952615469814E-2</v>
      </c>
      <c r="F167" s="3">
        <v>-5.8683648736978284</v>
      </c>
      <c r="G167" s="3">
        <v>0.98907447376613888</v>
      </c>
      <c r="I167" s="3" t="s">
        <v>62</v>
      </c>
      <c r="J167" s="3">
        <v>90.84012106020981</v>
      </c>
      <c r="K167" s="3">
        <v>12.995076880401921</v>
      </c>
      <c r="L167" s="3">
        <v>19.333374290863656</v>
      </c>
      <c r="M167" s="3">
        <v>6.450875787862226</v>
      </c>
      <c r="N167" s="3">
        <v>-3.7553814170855304</v>
      </c>
      <c r="O167" s="3">
        <v>9.0558817220355756</v>
      </c>
      <c r="Q167" s="3" t="s">
        <v>62</v>
      </c>
      <c r="R167" s="3">
        <v>97.592129882531481</v>
      </c>
      <c r="S167" s="3">
        <v>2.7408145997874924</v>
      </c>
      <c r="T167" s="3">
        <v>60.994014333822818</v>
      </c>
      <c r="U167" s="3">
        <v>24.394396312295601</v>
      </c>
      <c r="V167" s="3">
        <v>10.107737228491391</v>
      </c>
      <c r="W167" s="3">
        <v>8.1053829184331558</v>
      </c>
      <c r="Y167" s="3" t="s">
        <v>62</v>
      </c>
      <c r="Z167" s="3">
        <v>105.43060821627168</v>
      </c>
      <c r="AA167" s="3">
        <v>3.1158723064528919</v>
      </c>
      <c r="AB167" s="3">
        <v>97.061898567500151</v>
      </c>
      <c r="AC167" s="3">
        <v>53.298245612282429</v>
      </c>
      <c r="AD167" s="3">
        <v>0.4037659019463895</v>
      </c>
      <c r="AE167" s="3">
        <v>0.4138805921200347</v>
      </c>
    </row>
    <row r="168" spans="1:31" x14ac:dyDescent="0.25">
      <c r="A168" s="3" t="s">
        <v>15</v>
      </c>
      <c r="B168" s="3">
        <v>65.946795623042206</v>
      </c>
      <c r="C168" s="3">
        <v>5.6315247241593394</v>
      </c>
      <c r="D168" s="3">
        <v>56.940539256569693</v>
      </c>
      <c r="E168" s="3">
        <v>10.236098573769501</v>
      </c>
      <c r="F168" s="3">
        <v>-11.295500222427933</v>
      </c>
      <c r="G168" s="3">
        <v>8.6740190157667119</v>
      </c>
      <c r="I168" s="3" t="s">
        <v>15</v>
      </c>
      <c r="J168" s="3">
        <v>37.379706309666084</v>
      </c>
      <c r="K168" s="3">
        <v>7.4841550785701871</v>
      </c>
      <c r="L168" s="3">
        <v>7.1568720088474533</v>
      </c>
      <c r="M168" s="3">
        <v>1.1137189971043444</v>
      </c>
      <c r="N168" s="3">
        <v>-45.039293885613063</v>
      </c>
      <c r="O168" s="3">
        <v>12.971304211789985</v>
      </c>
      <c r="Q168" s="3" t="s">
        <v>15</v>
      </c>
      <c r="R168" s="3">
        <v>100.60554529016605</v>
      </c>
      <c r="S168" s="3">
        <v>11.715305713632787</v>
      </c>
      <c r="T168" s="3">
        <v>57.879998854806587</v>
      </c>
      <c r="U168" s="3">
        <v>13.021628879228791</v>
      </c>
      <c r="V168" s="3">
        <v>16.235168115142184</v>
      </c>
      <c r="W168" s="3">
        <v>11.188735798786654</v>
      </c>
      <c r="Y168" s="3" t="s">
        <v>15</v>
      </c>
      <c r="Z168" s="3">
        <v>56.506579615426404</v>
      </c>
      <c r="AA168" s="3">
        <v>0.46429389851841774</v>
      </c>
      <c r="AB168" s="3">
        <v>82.756259885812199</v>
      </c>
      <c r="AC168" s="3">
        <v>73.93406921313759</v>
      </c>
      <c r="AD168" s="3">
        <v>-34.214624017210944</v>
      </c>
      <c r="AE168" s="3">
        <v>24.629870397946458</v>
      </c>
    </row>
    <row r="169" spans="1:31" x14ac:dyDescent="0.25">
      <c r="A169" s="3" t="s">
        <v>37</v>
      </c>
      <c r="B169" s="3">
        <v>65.368966437325611</v>
      </c>
      <c r="C169" s="3">
        <v>3.9499469000649392</v>
      </c>
      <c r="D169" s="3">
        <v>55.90229188284566</v>
      </c>
      <c r="E169" s="3">
        <v>2.8751127323547894</v>
      </c>
      <c r="F169" s="3">
        <v>-10.835082034420513</v>
      </c>
      <c r="G169" s="3">
        <v>0.36854464974242235</v>
      </c>
      <c r="I169" s="3" t="s">
        <v>37</v>
      </c>
      <c r="J169" s="3">
        <v>41.663154981944764</v>
      </c>
      <c r="K169" s="3">
        <v>8.9313868449693672</v>
      </c>
      <c r="L169" s="3">
        <v>7.5764242210278541</v>
      </c>
      <c r="M169" s="3">
        <v>1.5417563290715182</v>
      </c>
      <c r="N169" s="3">
        <v>-41.175397425514781</v>
      </c>
      <c r="O169" s="3">
        <v>12.018299932981787</v>
      </c>
      <c r="Q169" s="3" t="s">
        <v>37</v>
      </c>
      <c r="R169" s="3">
        <v>93.374782772277229</v>
      </c>
      <c r="S169" s="3">
        <v>21.271076709616434</v>
      </c>
      <c r="T169" s="3">
        <v>54.697233186665109</v>
      </c>
      <c r="U169" s="3">
        <v>7.039243807086681</v>
      </c>
      <c r="V169" s="3">
        <v>12.187171265394838</v>
      </c>
      <c r="W169" s="3">
        <v>14.762121722628114</v>
      </c>
      <c r="Y169" s="3" t="s">
        <v>37</v>
      </c>
      <c r="Z169" s="3">
        <v>49.571861811721192</v>
      </c>
      <c r="AA169" s="3">
        <v>4.6476832360132914</v>
      </c>
      <c r="AB169" s="3">
        <v>62.334590874582865</v>
      </c>
      <c r="AC169" s="3">
        <v>48.345506678925311</v>
      </c>
      <c r="AD169" s="3">
        <v>-20.727672809686815</v>
      </c>
      <c r="AE169" s="3">
        <v>3.224697201229028</v>
      </c>
    </row>
    <row r="170" spans="1:31" x14ac:dyDescent="0.25">
      <c r="A170" s="3" t="s">
        <v>32</v>
      </c>
      <c r="B170" s="3">
        <v>127.38373734143636</v>
      </c>
      <c r="C170" s="3">
        <v>2.4610395808506902</v>
      </c>
      <c r="D170" s="3">
        <v>103.44013398251272</v>
      </c>
      <c r="E170" s="3">
        <v>4.5177138196675237</v>
      </c>
      <c r="F170" s="3">
        <v>3.6418467700231858</v>
      </c>
      <c r="G170" s="3">
        <v>5.1369300433453171</v>
      </c>
      <c r="I170" s="3" t="s">
        <v>32</v>
      </c>
      <c r="J170" s="3">
        <v>102.08126868212402</v>
      </c>
      <c r="K170" s="3">
        <v>11.063391494229508</v>
      </c>
      <c r="L170" s="3">
        <v>17.120227457414895</v>
      </c>
      <c r="M170" s="3">
        <v>3.1880830267572384</v>
      </c>
      <c r="N170" s="3">
        <v>9.6989130382774444</v>
      </c>
      <c r="O170" s="3">
        <v>8.994889153158482</v>
      </c>
      <c r="Q170" s="3" t="s">
        <v>32</v>
      </c>
      <c r="R170" s="3">
        <v>98.408984776987708</v>
      </c>
      <c r="S170" s="3">
        <v>5.6654363326955162</v>
      </c>
      <c r="T170" s="3">
        <v>70.205265399495332</v>
      </c>
      <c r="U170" s="3">
        <v>19.303510250389003</v>
      </c>
      <c r="V170" s="3">
        <v>1.7133410572750947</v>
      </c>
      <c r="W170" s="3">
        <v>8.9875123618494354E-2</v>
      </c>
      <c r="Y170" s="3" t="s">
        <v>32</v>
      </c>
      <c r="Z170" s="3">
        <v>118.5558415157535</v>
      </c>
      <c r="AA170" s="3">
        <v>22.560282850593815</v>
      </c>
      <c r="AB170" s="3">
        <v>95.311602193144964</v>
      </c>
      <c r="AC170" s="3">
        <v>31.728151523672697</v>
      </c>
      <c r="AD170" s="3">
        <v>15.279295575783394</v>
      </c>
      <c r="AE170" s="3">
        <v>4.5199416605568983</v>
      </c>
    </row>
    <row r="171" spans="1:31" x14ac:dyDescent="0.25">
      <c r="A171" s="3" t="s">
        <v>38</v>
      </c>
      <c r="B171" s="3">
        <v>95.652958488951072</v>
      </c>
      <c r="C171" s="3">
        <v>7.6759185614720629</v>
      </c>
      <c r="D171" s="3">
        <v>76.211485018586359</v>
      </c>
      <c r="E171" s="3">
        <v>8.4454580160869739</v>
      </c>
      <c r="F171" s="3">
        <v>-0.86028311853574735</v>
      </c>
      <c r="G171" s="3">
        <v>8.927772295396883</v>
      </c>
      <c r="I171" s="3" t="s">
        <v>38</v>
      </c>
      <c r="J171" s="3">
        <v>84.860034945234034</v>
      </c>
      <c r="K171" s="3">
        <v>17.244864898644096</v>
      </c>
      <c r="L171" s="3">
        <v>16.715213640584608</v>
      </c>
      <c r="M171" s="3">
        <v>6.6880902117972854</v>
      </c>
      <c r="N171" s="3">
        <v>-7.1173068817822651</v>
      </c>
      <c r="O171" s="3">
        <v>11.203414694052293</v>
      </c>
      <c r="Q171" s="3" t="s">
        <v>38</v>
      </c>
      <c r="R171" s="3">
        <v>82.132425414885716</v>
      </c>
      <c r="S171" s="3">
        <v>1.1426672449163728</v>
      </c>
      <c r="T171" s="3">
        <v>59.53000421080263</v>
      </c>
      <c r="U171" s="3">
        <v>16.616344916953867</v>
      </c>
      <c r="V171" s="3">
        <v>-3.8879571161341993</v>
      </c>
      <c r="W171" s="3">
        <v>4.2108133677952688</v>
      </c>
      <c r="Y171" s="3" t="s">
        <v>38</v>
      </c>
      <c r="Z171" s="3">
        <v>102.32478934553671</v>
      </c>
      <c r="AA171" s="3">
        <v>26.426027375567912</v>
      </c>
      <c r="AB171" s="3">
        <v>63.284387910606483</v>
      </c>
      <c r="AC171" s="3">
        <v>17.713996399010448</v>
      </c>
      <c r="AD171" s="3">
        <v>31.075457688105079</v>
      </c>
      <c r="AE171" s="3">
        <v>5.6284689391311407</v>
      </c>
    </row>
    <row r="172" spans="1:31" x14ac:dyDescent="0.25">
      <c r="A172" s="3" t="s">
        <v>164</v>
      </c>
      <c r="B172" s="3">
        <v>70.040470228829207</v>
      </c>
      <c r="C172" s="3">
        <v>3.4864300814075611</v>
      </c>
      <c r="D172" s="3">
        <v>64.124332773473284</v>
      </c>
      <c r="E172" s="3">
        <v>12.919066273910115</v>
      </c>
      <c r="F172" s="3">
        <v>-14.385619133544534</v>
      </c>
      <c r="G172" s="3">
        <v>9.2118920731555498</v>
      </c>
      <c r="I172" s="3" t="s">
        <v>164</v>
      </c>
      <c r="J172" s="3">
        <v>64.795105837950928</v>
      </c>
      <c r="K172" s="3">
        <v>9.7995319917839829</v>
      </c>
      <c r="L172" s="3">
        <v>15.071366849008301</v>
      </c>
      <c r="M172" s="3">
        <v>2.1467868166999597</v>
      </c>
      <c r="N172" s="3">
        <v>-25.538389197489067</v>
      </c>
      <c r="O172" s="3">
        <v>14.894466423188033</v>
      </c>
      <c r="Q172" s="3" t="s">
        <v>164</v>
      </c>
      <c r="R172" s="3">
        <v>46.492390279459151</v>
      </c>
      <c r="S172" s="3">
        <v>11.698780831833488</v>
      </c>
      <c r="T172" s="3">
        <v>39.383247831259453</v>
      </c>
      <c r="U172" s="3">
        <v>7.9159516468046389</v>
      </c>
      <c r="V172" s="3">
        <v>-19.381235872017584</v>
      </c>
      <c r="W172" s="3">
        <v>17.331027979103823</v>
      </c>
      <c r="Y172" s="3" t="s">
        <v>164</v>
      </c>
      <c r="Z172" s="3">
        <v>37.507055174529619</v>
      </c>
      <c r="AA172" s="3">
        <v>8.9292364674809761</v>
      </c>
      <c r="AB172" s="3">
        <v>35.638106908368989</v>
      </c>
      <c r="AC172" s="3">
        <v>21.388308146640199</v>
      </c>
      <c r="AD172" s="3">
        <v>-6.0959954806645023</v>
      </c>
      <c r="AE172" s="3">
        <v>19.450948099588384</v>
      </c>
    </row>
    <row r="173" spans="1:31" x14ac:dyDescent="0.25">
      <c r="A173" s="3" t="s">
        <v>91</v>
      </c>
      <c r="B173" s="3">
        <v>100</v>
      </c>
      <c r="C173" s="3">
        <v>0</v>
      </c>
      <c r="D173" s="3">
        <v>79.698243411099554</v>
      </c>
      <c r="E173" s="3">
        <v>7.1936042821621511</v>
      </c>
      <c r="F173" s="3">
        <v>0</v>
      </c>
      <c r="G173" s="3">
        <v>0</v>
      </c>
      <c r="I173" s="3" t="s">
        <v>91</v>
      </c>
      <c r="J173" s="3">
        <v>100</v>
      </c>
      <c r="K173" s="3">
        <v>0</v>
      </c>
      <c r="L173" s="3">
        <v>24.737871813568315</v>
      </c>
      <c r="M173" s="3">
        <v>5.5479977783591483</v>
      </c>
      <c r="N173" s="3">
        <v>0</v>
      </c>
      <c r="O173" s="3">
        <v>0</v>
      </c>
      <c r="Q173" s="3" t="s">
        <v>91</v>
      </c>
      <c r="R173" s="3">
        <v>100</v>
      </c>
      <c r="S173" s="3">
        <v>0</v>
      </c>
      <c r="T173" s="3">
        <v>73.509621679782725</v>
      </c>
      <c r="U173" s="3">
        <v>13.548198794074906</v>
      </c>
      <c r="V173" s="3">
        <v>0</v>
      </c>
      <c r="W173" s="3">
        <v>0</v>
      </c>
      <c r="Y173" s="3" t="s">
        <v>91</v>
      </c>
      <c r="Z173" s="3">
        <v>100</v>
      </c>
      <c r="AA173" s="3">
        <v>0</v>
      </c>
      <c r="AB173" s="3">
        <v>92.035056253174858</v>
      </c>
      <c r="AC173" s="3">
        <v>49.768492713709527</v>
      </c>
      <c r="AD173" s="3">
        <v>0</v>
      </c>
      <c r="AE173" s="3">
        <v>0</v>
      </c>
    </row>
    <row r="174" spans="1:31" x14ac:dyDescent="0.25">
      <c r="A174" s="3" t="s">
        <v>90</v>
      </c>
      <c r="B174" s="3">
        <v>112.58991956169893</v>
      </c>
      <c r="C174" s="3">
        <v>23.989501600032337</v>
      </c>
      <c r="D174" s="3">
        <v>98.324402467945418</v>
      </c>
      <c r="E174" s="3">
        <v>26.281540641841069</v>
      </c>
      <c r="F174" s="3">
        <v>-6.0362394951469298</v>
      </c>
      <c r="G174" s="3">
        <v>43.077437959711204</v>
      </c>
      <c r="I174" s="3" t="s">
        <v>90</v>
      </c>
      <c r="J174" s="3">
        <v>80.610947184800949</v>
      </c>
      <c r="K174" s="3">
        <v>20.052482544106567</v>
      </c>
      <c r="L174" s="3">
        <v>15.650841328805262</v>
      </c>
      <c r="M174" s="3">
        <v>4.0909793064608193</v>
      </c>
      <c r="N174" s="3">
        <v>-10.302022330435998</v>
      </c>
      <c r="O174" s="3">
        <v>22.670713557860832</v>
      </c>
      <c r="Q174" s="3" t="s">
        <v>90</v>
      </c>
      <c r="R174" s="3">
        <v>71.188776667846454</v>
      </c>
      <c r="S174" s="3">
        <v>11.34790784093466</v>
      </c>
      <c r="T174" s="3">
        <v>50.760169298630117</v>
      </c>
      <c r="U174" s="3">
        <v>8.163134019501511</v>
      </c>
      <c r="V174" s="3">
        <v>-6.0617709510009483</v>
      </c>
      <c r="W174" s="3">
        <v>16.732972615508203</v>
      </c>
      <c r="Y174" s="3" t="s">
        <v>90</v>
      </c>
      <c r="Z174" s="3">
        <v>101.6078317161375</v>
      </c>
      <c r="AA174" s="3">
        <v>11.719949983661914</v>
      </c>
      <c r="AB174" s="3">
        <v>80.682835755894928</v>
      </c>
      <c r="AC174" s="3">
        <v>41.440758617209305</v>
      </c>
      <c r="AD174" s="3">
        <v>12.960052213417427</v>
      </c>
      <c r="AE174" s="3">
        <v>3.3922158871617047</v>
      </c>
    </row>
    <row r="175" spans="1:31" x14ac:dyDescent="0.25">
      <c r="A175" s="3" t="s">
        <v>160</v>
      </c>
      <c r="B175" s="3">
        <v>84.842288454806862</v>
      </c>
      <c r="C175" s="3">
        <v>5.489535202256655</v>
      </c>
      <c r="D175" s="3">
        <v>93.959559768842396</v>
      </c>
      <c r="E175" s="3">
        <v>40.694962114051755</v>
      </c>
      <c r="F175" s="3">
        <v>-29.419027902935987</v>
      </c>
      <c r="G175" s="3">
        <v>38.990893034146261</v>
      </c>
      <c r="I175" s="3" t="s">
        <v>160</v>
      </c>
      <c r="J175" s="3">
        <v>78.375948863899282</v>
      </c>
      <c r="K175" s="3">
        <v>11.364366628786422</v>
      </c>
      <c r="L175" s="3">
        <v>21.744817054874243</v>
      </c>
      <c r="M175" s="3">
        <v>2.8437692897275291</v>
      </c>
      <c r="N175" s="3">
        <v>-18.630996377406646</v>
      </c>
      <c r="O175" s="3">
        <v>14.082875765059264</v>
      </c>
      <c r="Q175" s="3" t="s">
        <v>160</v>
      </c>
      <c r="R175" s="3">
        <v>59.078672310447715</v>
      </c>
      <c r="S175" s="3">
        <v>2.4542523295124838</v>
      </c>
      <c r="T175" s="3">
        <v>48.947483256023148</v>
      </c>
      <c r="U175" s="3">
        <v>6.7851826315712103</v>
      </c>
      <c r="V175" s="3">
        <v>-16.359189265792715</v>
      </c>
      <c r="W175" s="3">
        <v>4.3087638329912989</v>
      </c>
      <c r="Y175" s="3" t="s">
        <v>160</v>
      </c>
      <c r="Z175" s="3">
        <v>72.732409590990741</v>
      </c>
      <c r="AA175" s="3">
        <v>9.6432961555652472</v>
      </c>
      <c r="AB175" s="3">
        <v>66.766363776118638</v>
      </c>
      <c r="AC175" s="3">
        <v>42.883533709216515</v>
      </c>
      <c r="AD175" s="3">
        <v>-1.9988979319530351</v>
      </c>
      <c r="AE175" s="3">
        <v>16.528255160058261</v>
      </c>
    </row>
    <row r="176" spans="1:31" x14ac:dyDescent="0.25">
      <c r="A176" s="3" t="s">
        <v>167</v>
      </c>
      <c r="B176" s="3">
        <v>29.610750466615578</v>
      </c>
      <c r="C176" s="3">
        <v>1.0032335013619502</v>
      </c>
      <c r="D176" s="3">
        <v>25.482198002587708</v>
      </c>
      <c r="E176" s="3">
        <v>1.6704549369786517</v>
      </c>
      <c r="F176" s="3">
        <v>-16.173204124872584</v>
      </c>
      <c r="G176" s="3">
        <v>6.5263828465454434</v>
      </c>
      <c r="I176" s="3" t="s">
        <v>167</v>
      </c>
      <c r="J176" s="3">
        <v>27.02740733643434</v>
      </c>
      <c r="K176" s="3">
        <v>2.3157823651562479</v>
      </c>
      <c r="L176" s="3">
        <v>6.2998731696187908</v>
      </c>
      <c r="M176" s="3">
        <v>2.1086030240462281</v>
      </c>
      <c r="N176" s="3">
        <v>-54.534594019616144</v>
      </c>
      <c r="O176" s="3">
        <v>4.9975996776140148</v>
      </c>
      <c r="Q176" s="3" t="s">
        <v>167</v>
      </c>
      <c r="R176" s="3">
        <v>21.273714210095534</v>
      </c>
      <c r="S176" s="3">
        <v>0.30009737060922387</v>
      </c>
      <c r="T176" s="3">
        <v>17.359671254312495</v>
      </c>
      <c r="U176" s="3">
        <v>0.49033863382926585</v>
      </c>
      <c r="V176" s="3">
        <v>-22.57633536443425</v>
      </c>
      <c r="W176" s="3">
        <v>13.35795753085495</v>
      </c>
      <c r="Y176" s="3" t="s">
        <v>167</v>
      </c>
      <c r="Z176" s="3">
        <v>21.093636479238079</v>
      </c>
      <c r="AA176" s="3">
        <v>0.19278392087942844</v>
      </c>
      <c r="AB176" s="3">
        <v>19.190308684725572</v>
      </c>
      <c r="AC176" s="3">
        <v>7.3303261985384287</v>
      </c>
      <c r="AD176" s="3">
        <v>-6.0616159523126356</v>
      </c>
      <c r="AE176" s="3">
        <v>42.63095043605054</v>
      </c>
    </row>
    <row r="177" spans="1:31" x14ac:dyDescent="0.25">
      <c r="A177" s="3" t="s">
        <v>57</v>
      </c>
      <c r="B177" s="3">
        <v>93.591760571881878</v>
      </c>
      <c r="C177" s="3">
        <v>4.5738243945345722</v>
      </c>
      <c r="D177" s="3">
        <v>83.159952362933495</v>
      </c>
      <c r="E177" s="3">
        <v>2.4691970478455878</v>
      </c>
      <c r="F177" s="3">
        <v>-9.8699483799520706</v>
      </c>
      <c r="G177" s="3">
        <v>0.15058283978199066</v>
      </c>
      <c r="I177" s="3" t="s">
        <v>57</v>
      </c>
      <c r="J177" s="3">
        <v>97.165426786214951</v>
      </c>
      <c r="K177" s="3">
        <v>12.950490052952729</v>
      </c>
      <c r="L177" s="3">
        <v>17.921177739682832</v>
      </c>
      <c r="M177" s="3">
        <v>4.1833592625242915</v>
      </c>
      <c r="N177" s="3">
        <v>3.9821208601004323</v>
      </c>
      <c r="O177" s="3">
        <v>10.165297720535117</v>
      </c>
      <c r="Q177" s="3" t="s">
        <v>57</v>
      </c>
      <c r="R177" s="3">
        <v>95.290145746671556</v>
      </c>
      <c r="S177" s="3">
        <v>6.0933269958965415</v>
      </c>
      <c r="T177" s="3">
        <v>64.997294442053715</v>
      </c>
      <c r="U177" s="3">
        <v>26.513384997816463</v>
      </c>
      <c r="V177" s="3">
        <v>3.8024729844005662</v>
      </c>
      <c r="W177" s="3">
        <v>6.8718592078449827</v>
      </c>
      <c r="Y177" s="3" t="s">
        <v>57</v>
      </c>
      <c r="Z177" s="3">
        <v>110.51423684701194</v>
      </c>
      <c r="AA177" s="3">
        <v>0.90379456797972002</v>
      </c>
      <c r="AB177" s="3">
        <v>104.36481144667086</v>
      </c>
      <c r="AC177" s="3">
        <v>63.535915165236062</v>
      </c>
      <c r="AD177" s="3">
        <v>-1.8155183464840441</v>
      </c>
      <c r="AE177" s="3">
        <v>12.863627883546828</v>
      </c>
    </row>
    <row r="178" spans="1:31" x14ac:dyDescent="0.25">
      <c r="A178" s="3" t="s">
        <v>44</v>
      </c>
      <c r="B178" s="3">
        <v>52.046627357058895</v>
      </c>
      <c r="C178" s="3">
        <v>12.92600555807577</v>
      </c>
      <c r="D178" s="3">
        <v>68.339691079173804</v>
      </c>
      <c r="E178" s="3">
        <v>1.024157405905211</v>
      </c>
      <c r="F178" s="3">
        <v>-36.594820311015361</v>
      </c>
      <c r="G178" s="3">
        <v>4.7082438700084062</v>
      </c>
      <c r="I178" s="3" t="s">
        <v>44</v>
      </c>
      <c r="J178" s="3">
        <v>65.278343968918719</v>
      </c>
      <c r="K178" s="3">
        <v>28.948481890431619</v>
      </c>
      <c r="L178" s="3">
        <v>13.389877235869937</v>
      </c>
      <c r="M178" s="3">
        <v>2.9401500486544929</v>
      </c>
      <c r="N178" s="3">
        <v>-23.373661453382905</v>
      </c>
      <c r="O178" s="3">
        <v>27.551839175655257</v>
      </c>
      <c r="Q178" s="3" t="s">
        <v>44</v>
      </c>
      <c r="R178" s="3">
        <v>67.216758907325186</v>
      </c>
      <c r="S178" s="3">
        <v>10.497398960660222</v>
      </c>
      <c r="T178" s="3">
        <v>42.826946198194705</v>
      </c>
      <c r="U178" s="3">
        <v>13.327079547493129</v>
      </c>
      <c r="V178" s="3">
        <v>-2.1005656110868038</v>
      </c>
      <c r="W178" s="3">
        <v>10.276279714078445</v>
      </c>
      <c r="Y178" s="3" t="s">
        <v>44</v>
      </c>
      <c r="Z178" s="3">
        <v>70.158439931053366</v>
      </c>
      <c r="AA178" s="3">
        <v>13.735234853272617</v>
      </c>
      <c r="AB178" s="3">
        <v>36.641777944482335</v>
      </c>
      <c r="AC178" s="3">
        <v>16.831811179519171</v>
      </c>
      <c r="AD178" s="3">
        <v>25.551718239745885</v>
      </c>
      <c r="AE178" s="3">
        <v>46.671916387463014</v>
      </c>
    </row>
    <row r="179" spans="1:31" x14ac:dyDescent="0.25">
      <c r="A179" s="3" t="s">
        <v>87</v>
      </c>
      <c r="B179" s="3">
        <v>88.523901011418886</v>
      </c>
      <c r="C179" s="3">
        <v>2.2560081473443439</v>
      </c>
      <c r="D179" s="3">
        <v>79.551500231117416</v>
      </c>
      <c r="E179" s="3">
        <v>12.126703318118858</v>
      </c>
      <c r="F179" s="3">
        <v>-11.32935580859899</v>
      </c>
      <c r="G179" s="3">
        <v>7.1891071833009734</v>
      </c>
      <c r="I179" s="3" t="s">
        <v>87</v>
      </c>
      <c r="J179" s="3">
        <v>94.572446322275525</v>
      </c>
      <c r="K179" s="3">
        <v>14.779105984122111</v>
      </c>
      <c r="L179" s="3">
        <v>22.542969132322757</v>
      </c>
      <c r="M179" s="3">
        <v>1.9180560911450368</v>
      </c>
      <c r="N179" s="3">
        <v>-3.2326509964789287</v>
      </c>
      <c r="O179" s="3">
        <v>15.016818185218579</v>
      </c>
      <c r="Q179" s="3" t="s">
        <v>87</v>
      </c>
      <c r="R179" s="3">
        <v>94.739620377613363</v>
      </c>
      <c r="S179" s="3">
        <v>3.0170066954239698</v>
      </c>
      <c r="T179" s="3">
        <v>64.249694981699264</v>
      </c>
      <c r="U179" s="3">
        <v>6.9516172487945624</v>
      </c>
      <c r="V179" s="3">
        <v>3.9995470756968281</v>
      </c>
      <c r="W179" s="3">
        <v>9.6135882407043933</v>
      </c>
      <c r="Y179" s="3" t="s">
        <v>87</v>
      </c>
      <c r="Z179" s="3">
        <v>94.548055369582499</v>
      </c>
      <c r="AA179" s="3">
        <v>2.2436269230636712</v>
      </c>
      <c r="AB179" s="3">
        <v>71.658152623245272</v>
      </c>
      <c r="AC179" s="3">
        <v>39.297404271321021</v>
      </c>
      <c r="AD179" s="3">
        <v>14.924958999512089</v>
      </c>
      <c r="AE179" s="3">
        <v>8.2274615193248621</v>
      </c>
    </row>
  </sheetData>
  <sortState xmlns:xlrd2="http://schemas.microsoft.com/office/spreadsheetml/2017/richdata2" ref="Y3:AE183">
    <sortCondition ref="Y2"/>
  </sortState>
  <mergeCells count="4">
    <mergeCell ref="A1:G1"/>
    <mergeCell ref="I1:O1"/>
    <mergeCell ref="Q1:W1"/>
    <mergeCell ref="Y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79"/>
  <sheetViews>
    <sheetView topLeftCell="A142" workbookViewId="0">
      <selection activeCell="A2" sqref="A2:A179"/>
    </sheetView>
  </sheetViews>
  <sheetFormatPr defaultRowHeight="15" x14ac:dyDescent="0.25"/>
  <cols>
    <col min="1" max="16384" width="9.140625" style="3"/>
  </cols>
  <sheetData>
    <row r="1" spans="1:31" s="1" customFormat="1" x14ac:dyDescent="0.25">
      <c r="A1" s="7" t="s">
        <v>0</v>
      </c>
      <c r="B1" s="7"/>
      <c r="C1" s="7"/>
      <c r="D1" s="7"/>
      <c r="E1" s="7"/>
      <c r="F1" s="7"/>
      <c r="G1" s="7"/>
      <c r="I1" s="7" t="s">
        <v>2</v>
      </c>
      <c r="J1" s="7"/>
      <c r="K1" s="7"/>
      <c r="L1" s="7"/>
      <c r="M1" s="7"/>
      <c r="N1" s="7"/>
      <c r="O1" s="7"/>
      <c r="Q1" s="7" t="s">
        <v>3</v>
      </c>
      <c r="R1" s="7"/>
      <c r="S1" s="7"/>
      <c r="T1" s="7"/>
      <c r="U1" s="7"/>
      <c r="V1" s="7"/>
      <c r="W1" s="7"/>
      <c r="Y1" s="7" t="s">
        <v>4</v>
      </c>
      <c r="Z1" s="7"/>
      <c r="AA1" s="7"/>
      <c r="AB1" s="7"/>
      <c r="AC1" s="7"/>
      <c r="AD1" s="7"/>
      <c r="AE1" s="7"/>
    </row>
    <row r="2" spans="1:31" s="4" customFormat="1" x14ac:dyDescent="0.25">
      <c r="A2" s="4" t="s">
        <v>1</v>
      </c>
      <c r="B2" s="4" t="s">
        <v>184</v>
      </c>
      <c r="C2" s="5" t="s">
        <v>183</v>
      </c>
      <c r="D2" s="4" t="s">
        <v>186</v>
      </c>
      <c r="E2" s="5" t="s">
        <v>183</v>
      </c>
      <c r="F2" s="4" t="s">
        <v>182</v>
      </c>
      <c r="G2" s="5" t="s">
        <v>183</v>
      </c>
      <c r="I2" s="4" t="s">
        <v>1</v>
      </c>
      <c r="J2" s="4" t="s">
        <v>184</v>
      </c>
      <c r="K2" s="5" t="s">
        <v>183</v>
      </c>
      <c r="L2" s="4" t="s">
        <v>186</v>
      </c>
      <c r="M2" s="5" t="s">
        <v>183</v>
      </c>
      <c r="N2" s="4" t="s">
        <v>182</v>
      </c>
      <c r="O2" s="5" t="s">
        <v>183</v>
      </c>
      <c r="Q2" s="4" t="s">
        <v>1</v>
      </c>
      <c r="R2" s="4" t="s">
        <v>184</v>
      </c>
      <c r="S2" s="5" t="s">
        <v>183</v>
      </c>
      <c r="T2" s="4" t="s">
        <v>186</v>
      </c>
      <c r="U2" s="5" t="s">
        <v>183</v>
      </c>
      <c r="V2" s="4" t="s">
        <v>182</v>
      </c>
      <c r="W2" s="5" t="s">
        <v>183</v>
      </c>
      <c r="Y2" s="4" t="s">
        <v>1</v>
      </c>
      <c r="Z2" s="4" t="s">
        <v>184</v>
      </c>
      <c r="AA2" s="5" t="s">
        <v>183</v>
      </c>
      <c r="AB2" s="4" t="s">
        <v>186</v>
      </c>
      <c r="AC2" s="5" t="s">
        <v>183</v>
      </c>
      <c r="AD2" s="4" t="s">
        <v>182</v>
      </c>
      <c r="AE2" s="5" t="s">
        <v>183</v>
      </c>
    </row>
    <row r="3" spans="1:31" x14ac:dyDescent="0.25">
      <c r="A3" s="3" t="s">
        <v>78</v>
      </c>
      <c r="B3" s="3">
        <v>154.07291663028869</v>
      </c>
      <c r="C3" s="3">
        <v>16.76834805617591</v>
      </c>
      <c r="D3" s="3">
        <v>66.013768545820056</v>
      </c>
      <c r="E3" s="3">
        <v>11.599814919690928</v>
      </c>
      <c r="F3" s="3">
        <v>47.052159831888922</v>
      </c>
      <c r="G3" s="3">
        <v>14.40855165136176</v>
      </c>
      <c r="I3" s="3" t="s">
        <v>78</v>
      </c>
      <c r="J3" s="3">
        <v>95.666032135904587</v>
      </c>
      <c r="K3" s="3">
        <v>22.909455468100838</v>
      </c>
      <c r="L3" s="3">
        <v>71.019043677046028</v>
      </c>
      <c r="M3" s="3">
        <v>34.316166473500587</v>
      </c>
      <c r="N3" s="3">
        <v>2.5039166881557477</v>
      </c>
      <c r="O3" s="3">
        <v>19.129606549437092</v>
      </c>
      <c r="Q3" s="3" t="s">
        <v>78</v>
      </c>
      <c r="R3" s="3">
        <v>67.617104376242011</v>
      </c>
      <c r="S3" s="3">
        <v>7.1505483598698625</v>
      </c>
      <c r="T3" s="3">
        <v>48.306429572623401</v>
      </c>
      <c r="U3" s="3">
        <v>1.7740847753474347</v>
      </c>
      <c r="V3" s="3">
        <v>-3.5779827526470385</v>
      </c>
      <c r="W3" s="3">
        <v>0.76634678681556379</v>
      </c>
      <c r="Y3" s="3" t="s">
        <v>78</v>
      </c>
      <c r="Z3" s="3">
        <v>105.7216591472294</v>
      </c>
      <c r="AA3" s="3">
        <v>0.11394166884720928</v>
      </c>
      <c r="AB3" s="3">
        <v>44.379072133257907</v>
      </c>
      <c r="AC3" s="3">
        <v>6.4615750364266544</v>
      </c>
      <c r="AD3" s="3">
        <v>14.536214508784351</v>
      </c>
      <c r="AE3" s="3">
        <v>3.9671614097683867</v>
      </c>
    </row>
    <row r="4" spans="1:31" x14ac:dyDescent="0.25">
      <c r="A4" s="3" t="s">
        <v>116</v>
      </c>
      <c r="B4" s="3">
        <v>91.508554638008547</v>
      </c>
      <c r="C4" s="3">
        <v>14.032603106257154</v>
      </c>
      <c r="D4" s="3">
        <v>53.514495575081583</v>
      </c>
      <c r="E4" s="3">
        <v>6.8392704227907624</v>
      </c>
      <c r="F4" s="3">
        <v>-3.0129291896527413</v>
      </c>
      <c r="G4" s="3">
        <v>16.43335119834315</v>
      </c>
      <c r="I4" s="3" t="s">
        <v>116</v>
      </c>
      <c r="J4" s="3">
        <v>93.90115168787834</v>
      </c>
      <c r="K4" s="3">
        <v>31.119597302488412</v>
      </c>
      <c r="L4" s="3">
        <v>76.055274051178728</v>
      </c>
      <c r="M4" s="3">
        <v>33.825479311490319</v>
      </c>
      <c r="N4" s="3">
        <v>-4.2971941340031945</v>
      </c>
      <c r="O4" s="3">
        <v>29.516182332578776</v>
      </c>
      <c r="Q4" s="3" t="s">
        <v>116</v>
      </c>
      <c r="R4" s="3">
        <v>70.107949567058199</v>
      </c>
      <c r="S4" s="3">
        <v>15.344417594328332</v>
      </c>
      <c r="T4" s="3">
        <v>58.535066693124975</v>
      </c>
      <c r="U4" s="3">
        <v>9.1212921426308249</v>
      </c>
      <c r="V4" s="3">
        <v>-11.315774682332428</v>
      </c>
      <c r="W4" s="3">
        <v>8.0315080359528376E-2</v>
      </c>
      <c r="Y4" s="3" t="s">
        <v>116</v>
      </c>
      <c r="Z4" s="3">
        <v>91.27807001840992</v>
      </c>
      <c r="AA4" s="3">
        <v>15.809263446979942</v>
      </c>
      <c r="AB4" s="3">
        <v>48.895243597414428</v>
      </c>
      <c r="AC4" s="3">
        <v>12.351048249187068</v>
      </c>
      <c r="AD4" s="3">
        <v>-4.4235460841916527</v>
      </c>
      <c r="AE4" s="3">
        <v>1.0777432399818125</v>
      </c>
    </row>
    <row r="5" spans="1:31" x14ac:dyDescent="0.25">
      <c r="A5" s="3" t="s">
        <v>27</v>
      </c>
      <c r="B5" s="3">
        <v>76.171458601971324</v>
      </c>
      <c r="C5" s="3">
        <v>11.468352542471147</v>
      </c>
      <c r="D5" s="3">
        <v>33.038510497683767</v>
      </c>
      <c r="E5" s="3">
        <v>2.6570934778095605</v>
      </c>
      <c r="F5" s="3">
        <v>2.1259598517078473</v>
      </c>
      <c r="G5" s="3">
        <v>18.051277579538343</v>
      </c>
      <c r="I5" s="3" t="s">
        <v>27</v>
      </c>
      <c r="J5" s="3">
        <v>62.175506803527668</v>
      </c>
      <c r="K5" s="3">
        <v>8.0109889163851093</v>
      </c>
      <c r="L5" s="3">
        <v>43.868160514149821</v>
      </c>
      <c r="M5" s="3">
        <v>15.694635103463076</v>
      </c>
      <c r="N5" s="3">
        <v>-3.8357254813249639</v>
      </c>
      <c r="O5" s="3">
        <v>23.028424862577683</v>
      </c>
      <c r="Q5" s="3" t="s">
        <v>27</v>
      </c>
      <c r="R5" s="3">
        <v>54.101964339128514</v>
      </c>
      <c r="S5" s="3">
        <v>7.6874965946085467</v>
      </c>
      <c r="T5" s="3">
        <v>38.040089396919413</v>
      </c>
      <c r="U5" s="3">
        <v>1.0412122536817703</v>
      </c>
      <c r="V5" s="3">
        <v>-6.8267826140565475</v>
      </c>
      <c r="W5" s="3">
        <v>0.50347396958879242</v>
      </c>
      <c r="Y5" s="3" t="s">
        <v>27</v>
      </c>
      <c r="Z5" s="3">
        <v>66.79275510948986</v>
      </c>
      <c r="AA5" s="3">
        <v>12.024211867748328</v>
      </c>
      <c r="AB5" s="3">
        <v>29.49394567286835</v>
      </c>
      <c r="AC5" s="3">
        <v>7.1303001769618906</v>
      </c>
      <c r="AD5" s="3">
        <v>-9.5075630685656236</v>
      </c>
      <c r="AE5" s="3">
        <v>2.5134397329753226</v>
      </c>
    </row>
    <row r="6" spans="1:31" x14ac:dyDescent="0.25">
      <c r="A6" s="3" t="s">
        <v>111</v>
      </c>
      <c r="B6" s="3">
        <v>71.331052782901708</v>
      </c>
      <c r="C6" s="3">
        <v>13.344323227802596</v>
      </c>
      <c r="D6" s="3">
        <v>44.579523955696715</v>
      </c>
      <c r="E6" s="3">
        <v>2.7617248002918511</v>
      </c>
      <c r="F6" s="3">
        <v>-14.25545942537472</v>
      </c>
      <c r="G6" s="3">
        <v>19.822616942387683</v>
      </c>
      <c r="I6" s="3" t="s">
        <v>111</v>
      </c>
      <c r="J6" s="3">
        <v>49.647536821253937</v>
      </c>
      <c r="K6" s="3">
        <v>11.59113189708831</v>
      </c>
      <c r="L6" s="3">
        <v>36.855178982000233</v>
      </c>
      <c r="M6" s="3">
        <v>12.000285697563553</v>
      </c>
      <c r="N6" s="3">
        <v>-9.350713931449107</v>
      </c>
      <c r="O6" s="3">
        <v>28.560989193923717</v>
      </c>
      <c r="Q6" s="3" t="s">
        <v>111</v>
      </c>
      <c r="R6" s="3">
        <v>27.163780193576837</v>
      </c>
      <c r="S6" s="3">
        <v>4.8033780306608653</v>
      </c>
      <c r="T6" s="3">
        <v>21.322008489993472</v>
      </c>
      <c r="U6" s="3">
        <v>2.7118409632179623</v>
      </c>
      <c r="V6" s="3">
        <v>-17.046885852682294</v>
      </c>
      <c r="W6" s="3">
        <v>4.0512733038950799</v>
      </c>
      <c r="Y6" s="3" t="s">
        <v>111</v>
      </c>
      <c r="Z6" s="3">
        <v>50.94149624459925</v>
      </c>
      <c r="AA6" s="3">
        <v>1.16568835895052</v>
      </c>
      <c r="AB6" s="3">
        <v>32.440962124916737</v>
      </c>
      <c r="AC6" s="3">
        <v>2.1709014971219833</v>
      </c>
      <c r="AD6" s="3">
        <v>-28.305838385504643</v>
      </c>
      <c r="AE6" s="3">
        <v>1.3752588196395739</v>
      </c>
    </row>
    <row r="7" spans="1:31" x14ac:dyDescent="0.25">
      <c r="A7" s="3" t="s">
        <v>134</v>
      </c>
      <c r="B7" s="3">
        <v>85.227373542498071</v>
      </c>
      <c r="C7" s="3">
        <v>6.4591463303018237</v>
      </c>
      <c r="D7" s="3">
        <v>50.769534826500013</v>
      </c>
      <c r="E7" s="3">
        <v>5.8768442379093129</v>
      </c>
      <c r="F7" s="3">
        <v>-6.549149536581659</v>
      </c>
      <c r="G7" s="3">
        <v>9.8223206072694165</v>
      </c>
      <c r="I7" s="3" t="s">
        <v>134</v>
      </c>
      <c r="J7" s="3">
        <v>55.964245695906236</v>
      </c>
      <c r="K7" s="3">
        <v>14.61572715608238</v>
      </c>
      <c r="L7" s="3">
        <v>44.314317888735367</v>
      </c>
      <c r="M7" s="3">
        <v>16.753475728987794</v>
      </c>
      <c r="N7" s="3">
        <v>-10.493143963531949</v>
      </c>
      <c r="O7" s="3">
        <v>28.499393020158909</v>
      </c>
      <c r="Q7" s="3" t="s">
        <v>134</v>
      </c>
      <c r="R7" s="3">
        <v>32.665250737083568</v>
      </c>
      <c r="S7" s="3">
        <v>2.894548785872638</v>
      </c>
      <c r="T7" s="3">
        <v>24.454508344067861</v>
      </c>
      <c r="U7" s="3">
        <v>1.9896037915759865</v>
      </c>
      <c r="V7" s="3">
        <v>-14.677915163249949</v>
      </c>
      <c r="W7" s="3">
        <v>1.258657793889367</v>
      </c>
      <c r="Y7" s="3" t="s">
        <v>134</v>
      </c>
      <c r="Z7" s="3">
        <v>57.828048251328212</v>
      </c>
      <c r="AA7" s="3">
        <v>0.64695686649270445</v>
      </c>
      <c r="AB7" s="3">
        <v>35.403977028621128</v>
      </c>
      <c r="AC7" s="3">
        <v>2.721222616703673</v>
      </c>
      <c r="AD7" s="3">
        <v>-24.382301282480068</v>
      </c>
      <c r="AE7" s="3">
        <v>4.454737708022007</v>
      </c>
    </row>
    <row r="8" spans="1:31" x14ac:dyDescent="0.25">
      <c r="A8" s="3" t="s">
        <v>98</v>
      </c>
      <c r="B8" s="3">
        <v>72.255643559266446</v>
      </c>
      <c r="C8" s="3">
        <v>2.1837127422390514</v>
      </c>
      <c r="D8" s="3">
        <v>42.097274214290834</v>
      </c>
      <c r="E8" s="3">
        <v>2.8218759420633894</v>
      </c>
      <c r="F8" s="3">
        <v>-10.848618907604106</v>
      </c>
      <c r="G8" s="3">
        <v>8.6018553150525676</v>
      </c>
      <c r="I8" s="3" t="s">
        <v>98</v>
      </c>
      <c r="J8" s="3">
        <v>91.270168109487827</v>
      </c>
      <c r="K8" s="3">
        <v>13.330323272276711</v>
      </c>
      <c r="L8" s="3">
        <v>63.473690538111214</v>
      </c>
      <c r="M8" s="3">
        <v>28.8725085768647</v>
      </c>
      <c r="N8" s="3">
        <v>5.6534058006738022</v>
      </c>
      <c r="O8" s="3">
        <v>17.134245214815877</v>
      </c>
      <c r="Q8" s="3" t="s">
        <v>98</v>
      </c>
      <c r="R8" s="3">
        <v>58.982908716851924</v>
      </c>
      <c r="S8" s="3">
        <v>8.1223805977144039</v>
      </c>
      <c r="T8" s="3">
        <v>50.000325040281069</v>
      </c>
      <c r="U8" s="3">
        <v>4.486110783063185</v>
      </c>
      <c r="V8" s="3">
        <v>-13.906073879694802</v>
      </c>
      <c r="W8" s="3">
        <v>2.506540556686776</v>
      </c>
      <c r="Y8" s="3" t="s">
        <v>98</v>
      </c>
      <c r="Z8" s="3">
        <v>51.843733269686581</v>
      </c>
      <c r="AA8" s="3">
        <v>1.8942492235542912</v>
      </c>
      <c r="AB8" s="3">
        <v>34.431461736633509</v>
      </c>
      <c r="AC8" s="3">
        <v>0.39926972896995822</v>
      </c>
      <c r="AD8" s="3">
        <v>-29.394100972134069</v>
      </c>
      <c r="AE8" s="3">
        <v>0.88549246322671449</v>
      </c>
    </row>
    <row r="9" spans="1:31" x14ac:dyDescent="0.25">
      <c r="A9" s="3" t="s">
        <v>67</v>
      </c>
      <c r="B9" s="3">
        <v>97.648785805269256</v>
      </c>
      <c r="C9" s="3">
        <v>7.5167848892463089</v>
      </c>
      <c r="D9" s="3">
        <v>54.66644704268159</v>
      </c>
      <c r="E9" s="3">
        <v>6.7875000101426552</v>
      </c>
      <c r="F9" s="3">
        <v>1.9753505100079494</v>
      </c>
      <c r="G9" s="3">
        <v>9.9693033939805584</v>
      </c>
      <c r="I9" s="3" t="s">
        <v>67</v>
      </c>
      <c r="J9" s="3">
        <v>99.459305447069241</v>
      </c>
      <c r="K9" s="3">
        <v>14.173087243218836</v>
      </c>
      <c r="L9" s="3">
        <v>83.571426174869842</v>
      </c>
      <c r="M9" s="3">
        <v>44.308659687367474</v>
      </c>
      <c r="N9" s="3">
        <v>-6.2551924985034262</v>
      </c>
      <c r="O9" s="3">
        <v>2.132179801882891</v>
      </c>
      <c r="Q9" s="3" t="s">
        <v>67</v>
      </c>
      <c r="R9" s="3">
        <v>93.043226509248385</v>
      </c>
      <c r="S9" s="3">
        <v>8.3711204392466101</v>
      </c>
      <c r="T9" s="3">
        <v>76.279576380136959</v>
      </c>
      <c r="U9" s="3">
        <v>7.070478859877985E-2</v>
      </c>
      <c r="V9" s="3">
        <v>-6.1250074271542303</v>
      </c>
      <c r="W9" s="3">
        <v>14.443226021985819</v>
      </c>
      <c r="Y9" s="3" t="s">
        <v>67</v>
      </c>
      <c r="Z9" s="3">
        <v>114.90071808251253</v>
      </c>
      <c r="AA9" s="3">
        <v>22.409106490380076</v>
      </c>
      <c r="AB9" s="3">
        <v>47.649488279844519</v>
      </c>
      <c r="AC9" s="3">
        <v>4.5236806132004599</v>
      </c>
      <c r="AD9" s="3">
        <v>20.444857297480869</v>
      </c>
      <c r="AE9" s="3">
        <v>15.504953919368425</v>
      </c>
    </row>
    <row r="10" spans="1:31" x14ac:dyDescent="0.25">
      <c r="A10" s="3" t="s">
        <v>49</v>
      </c>
      <c r="B10" s="3">
        <v>96.645395491271302</v>
      </c>
      <c r="C10" s="3">
        <v>0.20503676452776962</v>
      </c>
      <c r="D10" s="3">
        <v>68.750175259980153</v>
      </c>
      <c r="E10" s="3">
        <v>35.493922108428798</v>
      </c>
      <c r="F10" s="3">
        <v>-13.111768021288558</v>
      </c>
      <c r="G10" s="3">
        <v>26.048866829024135</v>
      </c>
      <c r="I10" s="3" t="s">
        <v>49</v>
      </c>
      <c r="J10" s="3">
        <v>98.388985525529378</v>
      </c>
      <c r="K10" s="3">
        <v>14.55278144224903</v>
      </c>
      <c r="L10" s="3">
        <v>75.826534344511131</v>
      </c>
      <c r="M10" s="3">
        <v>28.831355740409716</v>
      </c>
      <c r="N10" s="3">
        <v>0.41937941031543363</v>
      </c>
      <c r="O10" s="3">
        <v>14.014116389432298</v>
      </c>
      <c r="Q10" s="3" t="s">
        <v>49</v>
      </c>
      <c r="R10" s="3">
        <v>101.47129348405883</v>
      </c>
      <c r="S10" s="3">
        <v>5.9193442205490578</v>
      </c>
      <c r="T10" s="3">
        <v>66.295086249750184</v>
      </c>
      <c r="U10" s="3">
        <v>3.6252968384265492</v>
      </c>
      <c r="V10" s="3">
        <v>12.287549678042989</v>
      </c>
      <c r="W10" s="3">
        <v>8.4368577534604992</v>
      </c>
      <c r="Y10" s="3" t="s">
        <v>49</v>
      </c>
      <c r="Z10" s="3">
        <v>94.685248183771094</v>
      </c>
      <c r="AA10" s="3">
        <v>13.596248443159372</v>
      </c>
      <c r="AB10" s="3">
        <v>57.667005987951427</v>
      </c>
      <c r="AC10" s="3">
        <v>7.5378150525312915</v>
      </c>
      <c r="AD10" s="3">
        <v>-9.7881303093674781</v>
      </c>
      <c r="AE10" s="3">
        <v>8.4389053484390395</v>
      </c>
    </row>
    <row r="11" spans="1:31" x14ac:dyDescent="0.25">
      <c r="A11" s="3" t="s">
        <v>104</v>
      </c>
      <c r="B11" s="3">
        <v>102.87751308249682</v>
      </c>
      <c r="C11" s="3">
        <v>10.913649178359739</v>
      </c>
      <c r="D11" s="3">
        <v>58.154082780387981</v>
      </c>
      <c r="E11" s="3">
        <v>1.5560981128814291</v>
      </c>
      <c r="F11" s="3">
        <v>3.7164420495291246</v>
      </c>
      <c r="G11" s="3">
        <v>0.11753255060140461</v>
      </c>
      <c r="I11" s="3" t="s">
        <v>104</v>
      </c>
      <c r="J11" s="3">
        <v>90.163108477042059</v>
      </c>
      <c r="K11" s="3">
        <v>15.08136947381392</v>
      </c>
      <c r="L11" s="3">
        <v>80.851734623654977</v>
      </c>
      <c r="M11" s="3">
        <v>41.348007286603348</v>
      </c>
      <c r="N11" s="3">
        <v>-12.831697917315729</v>
      </c>
      <c r="O11" s="3">
        <v>10.324206419811278</v>
      </c>
      <c r="Q11" s="3" t="s">
        <v>104</v>
      </c>
      <c r="R11" s="3">
        <v>93.679345277745128</v>
      </c>
      <c r="S11" s="3">
        <v>2.2383879006662912</v>
      </c>
      <c r="T11" s="3">
        <v>79.597153395169428</v>
      </c>
      <c r="U11" s="3">
        <v>5.3268210497780233</v>
      </c>
      <c r="V11" s="3">
        <v>-8.8064656736899565</v>
      </c>
      <c r="W11" s="3">
        <v>9.2312435204497199</v>
      </c>
      <c r="Y11" s="3" t="s">
        <v>104</v>
      </c>
      <c r="Z11" s="3">
        <v>100.64756565885658</v>
      </c>
      <c r="AA11" s="3">
        <v>16.634366279302199</v>
      </c>
      <c r="AB11" s="3">
        <v>51.072582941359542</v>
      </c>
      <c r="AC11" s="3">
        <v>5.5108657492215656</v>
      </c>
      <c r="AD11" s="3">
        <v>2.7686102123098948</v>
      </c>
      <c r="AE11" s="3">
        <v>8.7430285722696279</v>
      </c>
    </row>
    <row r="12" spans="1:31" x14ac:dyDescent="0.25">
      <c r="A12" s="3" t="s">
        <v>102</v>
      </c>
      <c r="B12" s="3">
        <v>93.301309367060639</v>
      </c>
      <c r="C12" s="3">
        <v>2.0031309475806749</v>
      </c>
      <c r="D12" s="3">
        <v>59.521593886030416</v>
      </c>
      <c r="E12" s="3">
        <v>4.4968852259432071</v>
      </c>
      <c r="F12" s="3">
        <v>-7.2272727715494902</v>
      </c>
      <c r="G12" s="3">
        <v>6.7462642365143735</v>
      </c>
      <c r="I12" s="3" t="s">
        <v>102</v>
      </c>
      <c r="J12" s="3">
        <v>88.519225677690301</v>
      </c>
      <c r="K12" s="3">
        <v>5.6993662930896498</v>
      </c>
      <c r="L12" s="3">
        <v>68.284961013892399</v>
      </c>
      <c r="M12" s="3">
        <v>38.091657154620123</v>
      </c>
      <c r="N12" s="3">
        <v>-1.9088071069049282</v>
      </c>
      <c r="O12" s="3">
        <v>11.141875469585331</v>
      </c>
      <c r="Q12" s="3" t="s">
        <v>102</v>
      </c>
      <c r="R12" s="3">
        <v>97.490102737586625</v>
      </c>
      <c r="S12" s="3">
        <v>3.9812454180941321</v>
      </c>
      <c r="T12" s="3">
        <v>83.58920990949818</v>
      </c>
      <c r="U12" s="3">
        <v>13.309809497444268</v>
      </c>
      <c r="V12" s="3">
        <v>-8.9877647281772113</v>
      </c>
      <c r="W12" s="3">
        <v>15.471374450688085</v>
      </c>
      <c r="Y12" s="3" t="s">
        <v>102</v>
      </c>
      <c r="Z12" s="3">
        <v>106.79911495434644</v>
      </c>
      <c r="AA12" s="3">
        <v>15.245264512186962</v>
      </c>
      <c r="AB12" s="3">
        <v>51.670774137651193</v>
      </c>
      <c r="AC12" s="3">
        <v>5.3384058986069531</v>
      </c>
      <c r="AD12" s="3">
        <v>8.3219683115080976</v>
      </c>
      <c r="AE12" s="3">
        <v>7.5263866557689063</v>
      </c>
    </row>
    <row r="13" spans="1:31" x14ac:dyDescent="0.25">
      <c r="A13" s="3" t="s">
        <v>35</v>
      </c>
      <c r="B13" s="3">
        <v>100.38634679989214</v>
      </c>
      <c r="C13" s="3">
        <v>9.0573025773981133</v>
      </c>
      <c r="D13" s="3">
        <v>55.507193353042055</v>
      </c>
      <c r="E13" s="3">
        <v>12.777761414031522</v>
      </c>
      <c r="F13" s="3">
        <v>3.8721651942703623</v>
      </c>
      <c r="G13" s="3">
        <v>12.595045476552723</v>
      </c>
      <c r="I13" s="3" t="s">
        <v>35</v>
      </c>
      <c r="J13" s="3">
        <v>72.223893132918775</v>
      </c>
      <c r="K13" s="3">
        <v>2.8675018156149803</v>
      </c>
      <c r="L13" s="3">
        <v>67.365414361148126</v>
      </c>
      <c r="M13" s="3">
        <v>30.505768555163229</v>
      </c>
      <c r="N13" s="3">
        <v>-17.28459299893218</v>
      </c>
      <c r="O13" s="3">
        <v>4.679992178732828</v>
      </c>
      <c r="Q13" s="3" t="s">
        <v>35</v>
      </c>
      <c r="R13" s="3">
        <v>82.498122882267864</v>
      </c>
      <c r="S13" s="3">
        <v>3.8495826267081243</v>
      </c>
      <c r="T13" s="3">
        <v>68.580031387660554</v>
      </c>
      <c r="U13" s="3">
        <v>3.9668016258064127</v>
      </c>
      <c r="V13" s="3">
        <v>-8.9705660616583529</v>
      </c>
      <c r="W13" s="3">
        <v>6.0255913722396981</v>
      </c>
      <c r="Y13" s="3" t="s">
        <v>35</v>
      </c>
      <c r="Z13" s="3">
        <v>82.802844887181692</v>
      </c>
      <c r="AA13" s="3">
        <v>10.772567390738139</v>
      </c>
      <c r="AB13" s="3">
        <v>43.050167997298537</v>
      </c>
      <c r="AC13" s="3">
        <v>8.8905001903928262</v>
      </c>
      <c r="AD13" s="3">
        <v>-7.0536956153039938</v>
      </c>
      <c r="AE13" s="3">
        <v>4.262539158156347</v>
      </c>
    </row>
    <row r="14" spans="1:31" x14ac:dyDescent="0.25">
      <c r="A14" s="3" t="s">
        <v>130</v>
      </c>
      <c r="B14" s="3">
        <v>86.4947724073362</v>
      </c>
      <c r="C14" s="3">
        <v>1.2673327109727051</v>
      </c>
      <c r="D14" s="3">
        <v>55.253392128547297</v>
      </c>
      <c r="E14" s="3">
        <v>17.277280730907215</v>
      </c>
      <c r="F14" s="3">
        <v>-9.7656079737908144</v>
      </c>
      <c r="G14" s="3">
        <v>6.7699295050575881</v>
      </c>
      <c r="I14" s="3" t="s">
        <v>130</v>
      </c>
      <c r="J14" s="3">
        <v>92.572546509452181</v>
      </c>
      <c r="K14" s="3">
        <v>11.795695639094442</v>
      </c>
      <c r="L14" s="3">
        <v>67.403331403849094</v>
      </c>
      <c r="M14" s="3">
        <v>20.457585671777252</v>
      </c>
      <c r="N14" s="3">
        <v>3.0261433349002544</v>
      </c>
      <c r="O14" s="3">
        <v>26.707920594864387</v>
      </c>
      <c r="Q14" s="3" t="s">
        <v>130</v>
      </c>
      <c r="R14" s="3">
        <v>78.944027206420543</v>
      </c>
      <c r="S14" s="3">
        <v>0.6542072478734049</v>
      </c>
      <c r="T14" s="3">
        <v>53.048706014676377</v>
      </c>
      <c r="U14" s="3">
        <v>1.7887723507737421</v>
      </c>
      <c r="V14" s="3">
        <v>3.0066636354785032</v>
      </c>
      <c r="W14" s="3">
        <v>5.0082452684376513</v>
      </c>
      <c r="Y14" s="3" t="s">
        <v>130</v>
      </c>
      <c r="Z14" s="3">
        <v>82.897754559923797</v>
      </c>
      <c r="AA14" s="3">
        <v>0.31036904179657349</v>
      </c>
      <c r="AB14" s="3">
        <v>45.217767245158669</v>
      </c>
      <c r="AC14" s="3">
        <v>0.99430584160554902</v>
      </c>
      <c r="AD14" s="3">
        <v>-9.1263851904220097</v>
      </c>
      <c r="AE14" s="3">
        <v>1.6965351580020562</v>
      </c>
    </row>
    <row r="15" spans="1:31" x14ac:dyDescent="0.25">
      <c r="A15" s="3" t="s">
        <v>161</v>
      </c>
      <c r="B15" s="3">
        <v>92.810516767701458</v>
      </c>
      <c r="C15" s="3">
        <v>10.848003876781375</v>
      </c>
      <c r="D15" s="3">
        <v>48.844724155054067</v>
      </c>
      <c r="E15" s="3">
        <v>3.8898620361007241</v>
      </c>
      <c r="F15" s="3">
        <v>2.9588043600676706</v>
      </c>
      <c r="G15" s="3">
        <v>5.4978473980051943</v>
      </c>
      <c r="I15" s="3" t="s">
        <v>161</v>
      </c>
      <c r="J15" s="3">
        <v>84.591737356424048</v>
      </c>
      <c r="K15" s="3">
        <v>11.392839307669881</v>
      </c>
      <c r="L15" s="3">
        <v>59.62626875233186</v>
      </c>
      <c r="M15" s="3">
        <v>20.587757717313611</v>
      </c>
      <c r="N15" s="3">
        <v>2.8223968333893645</v>
      </c>
      <c r="O15" s="3">
        <v>18.422004785182192</v>
      </c>
      <c r="Q15" s="3" t="s">
        <v>161</v>
      </c>
      <c r="R15" s="3">
        <v>80.164202853807183</v>
      </c>
      <c r="S15" s="3">
        <v>8.4229459273563592</v>
      </c>
      <c r="T15" s="3">
        <v>56.925952236626998</v>
      </c>
      <c r="U15" s="3">
        <v>1.3015838497361651</v>
      </c>
      <c r="V15" s="3">
        <v>0.34959306091453612</v>
      </c>
      <c r="W15" s="3">
        <v>0.97855170628220589</v>
      </c>
      <c r="Y15" s="3" t="s">
        <v>161</v>
      </c>
      <c r="Z15" s="3">
        <v>91.733275762557867</v>
      </c>
      <c r="AA15" s="3">
        <v>4.58938959447031</v>
      </c>
      <c r="AB15" s="3">
        <v>53.999587308666499</v>
      </c>
      <c r="AC15" s="3">
        <v>1.7713796299834021</v>
      </c>
      <c r="AD15" s="3">
        <v>-9.0726840512957772</v>
      </c>
      <c r="AE15" s="3">
        <v>5.1984819222979493</v>
      </c>
    </row>
    <row r="16" spans="1:31" x14ac:dyDescent="0.25">
      <c r="A16" s="3" t="s">
        <v>147</v>
      </c>
      <c r="B16" s="3">
        <v>57.646571076351535</v>
      </c>
      <c r="C16" s="3">
        <v>3.1592623643530762</v>
      </c>
      <c r="D16" s="3">
        <v>39.956414376639401</v>
      </c>
      <c r="E16" s="3">
        <v>2.0298928739741111</v>
      </c>
      <c r="F16" s="3">
        <v>-23.316831552867576</v>
      </c>
      <c r="G16" s="3">
        <v>10.369388005255857</v>
      </c>
      <c r="I16" s="3" t="s">
        <v>147</v>
      </c>
      <c r="J16" s="3">
        <v>61.790915560726255</v>
      </c>
      <c r="K16" s="3">
        <v>7.1043381758127939</v>
      </c>
      <c r="L16" s="3">
        <v>47.645780863919633</v>
      </c>
      <c r="M16" s="3">
        <v>17.541383084210452</v>
      </c>
      <c r="N16" s="3">
        <v>-7.9979370738961864</v>
      </c>
      <c r="O16" s="3">
        <v>20.715863090992372</v>
      </c>
      <c r="Q16" s="3" t="s">
        <v>147</v>
      </c>
      <c r="R16" s="3">
        <v>62.992147193678534</v>
      </c>
      <c r="S16" s="3">
        <v>5.8842059761580714</v>
      </c>
      <c r="T16" s="3">
        <v>50.19090910187515</v>
      </c>
      <c r="U16" s="3">
        <v>3.3650038186521791</v>
      </c>
      <c r="V16" s="3">
        <v>-10.087419464462272</v>
      </c>
      <c r="W16" s="3">
        <v>3.1063994234722627</v>
      </c>
      <c r="Y16" s="3" t="s">
        <v>147</v>
      </c>
      <c r="Z16" s="3">
        <v>52.671397668168737</v>
      </c>
      <c r="AA16" s="3">
        <v>7.4972740175772374</v>
      </c>
      <c r="AB16" s="3">
        <v>34.930822571755556</v>
      </c>
      <c r="AC16" s="3">
        <v>2.2880045931552577</v>
      </c>
      <c r="AD16" s="3">
        <v>-29.065797408773978</v>
      </c>
      <c r="AE16" s="3">
        <v>7.5897413822330542</v>
      </c>
    </row>
    <row r="17" spans="1:31" x14ac:dyDescent="0.25">
      <c r="A17" s="3" t="s">
        <v>113</v>
      </c>
      <c r="B17" s="3">
        <v>93.555541091226814</v>
      </c>
      <c r="C17" s="3">
        <v>2.1735216870424319</v>
      </c>
      <c r="D17" s="3">
        <v>56.732747604235861</v>
      </c>
      <c r="E17" s="3">
        <v>20.032826894836202</v>
      </c>
      <c r="F17" s="3">
        <v>-4.1841947655887637</v>
      </c>
      <c r="G17" s="3">
        <v>8.6192866929168588</v>
      </c>
      <c r="I17" s="3" t="s">
        <v>113</v>
      </c>
      <c r="J17" s="3">
        <v>88.348822554324002</v>
      </c>
      <c r="K17" s="3">
        <v>10.608135625012473</v>
      </c>
      <c r="L17" s="3">
        <v>61.851567113094461</v>
      </c>
      <c r="M17" s="3">
        <v>24.799443470267828</v>
      </c>
      <c r="N17" s="3">
        <v>4.3541836705267443</v>
      </c>
      <c r="O17" s="3">
        <v>15.672082050752373</v>
      </c>
      <c r="Q17" s="3" t="s">
        <v>113</v>
      </c>
      <c r="R17" s="3">
        <v>73.481302528497366</v>
      </c>
      <c r="S17" s="3">
        <v>9.593206856128246</v>
      </c>
      <c r="T17" s="3">
        <v>52.316640073761633</v>
      </c>
      <c r="U17" s="3">
        <v>3.7068311214543188</v>
      </c>
      <c r="V17" s="3">
        <v>-1.723995101529912</v>
      </c>
      <c r="W17" s="3">
        <v>0.25643463666406197</v>
      </c>
      <c r="Y17" s="3" t="s">
        <v>113</v>
      </c>
      <c r="Z17" s="3">
        <v>85.897144665172291</v>
      </c>
      <c r="AA17" s="3">
        <v>11.098305844785397</v>
      </c>
      <c r="AB17" s="3">
        <v>42.979606860383527</v>
      </c>
      <c r="AC17" s="3">
        <v>8.0815840818497566</v>
      </c>
      <c r="AD17" s="3">
        <v>-3.8888347003983732</v>
      </c>
      <c r="AE17" s="3">
        <v>5.3971937207466381</v>
      </c>
    </row>
    <row r="18" spans="1:31" x14ac:dyDescent="0.25">
      <c r="A18" s="3" t="s">
        <v>99</v>
      </c>
      <c r="B18" s="3">
        <v>144.50856797203028</v>
      </c>
      <c r="C18" s="3">
        <v>40.0611176024494</v>
      </c>
      <c r="D18" s="3">
        <v>53.527244770742783</v>
      </c>
      <c r="E18" s="3">
        <v>17.017969070148308</v>
      </c>
      <c r="F18" s="3">
        <v>49.974334948707771</v>
      </c>
      <c r="G18" s="3">
        <v>32.283167047178075</v>
      </c>
      <c r="I18" s="3" t="s">
        <v>99</v>
      </c>
      <c r="J18" s="3">
        <v>65.276383969527686</v>
      </c>
      <c r="K18" s="3">
        <v>20.583785504594967</v>
      </c>
      <c r="L18" s="3">
        <v>52.095860674296205</v>
      </c>
      <c r="M18" s="3">
        <v>21.690220197584107</v>
      </c>
      <c r="N18" s="3">
        <v>-8.9625484754713352</v>
      </c>
      <c r="O18" s="3">
        <v>30.797040751166836</v>
      </c>
      <c r="Q18" s="3" t="s">
        <v>99</v>
      </c>
      <c r="R18" s="3">
        <v>60.896832252746663</v>
      </c>
      <c r="S18" s="3">
        <v>26.862575380094476</v>
      </c>
      <c r="T18" s="3">
        <v>47.936134488072057</v>
      </c>
      <c r="U18" s="3">
        <v>27.38764610118697</v>
      </c>
      <c r="V18" s="3">
        <v>-9.9279597915910429</v>
      </c>
      <c r="W18" s="3">
        <v>5.6177396502454782</v>
      </c>
      <c r="Y18" s="3" t="s">
        <v>99</v>
      </c>
      <c r="Z18" s="3">
        <v>59.932926238331085</v>
      </c>
      <c r="AA18" s="3">
        <v>0.56894491106190048</v>
      </c>
      <c r="AB18" s="3">
        <v>30.367640440409396</v>
      </c>
      <c r="AC18" s="3">
        <v>3.2921137120143005</v>
      </c>
      <c r="AD18" s="3">
        <v>-17.24108670726546</v>
      </c>
      <c r="AE18" s="3">
        <v>6.241530580887245</v>
      </c>
    </row>
    <row r="19" spans="1:31" x14ac:dyDescent="0.25">
      <c r="A19" s="3" t="s">
        <v>52</v>
      </c>
      <c r="B19" s="3">
        <v>120.40400353959149</v>
      </c>
      <c r="C19" s="3">
        <v>15.189694419490836</v>
      </c>
      <c r="D19" s="3">
        <v>64.587233208192913</v>
      </c>
      <c r="E19" s="3">
        <v>23.456358550348973</v>
      </c>
      <c r="F19" s="3">
        <v>14.809782078818845</v>
      </c>
      <c r="G19" s="3">
        <v>0.97335438401880514</v>
      </c>
      <c r="I19" s="3" t="s">
        <v>52</v>
      </c>
      <c r="J19" s="3">
        <v>91.563463891856259</v>
      </c>
      <c r="K19" s="3">
        <v>4.7910020167625547</v>
      </c>
      <c r="L19" s="3">
        <v>70.17124031552946</v>
      </c>
      <c r="M19" s="3">
        <v>29.339671519450015</v>
      </c>
      <c r="N19" s="3">
        <v>-0.75084819437600225</v>
      </c>
      <c r="O19" s="3">
        <v>5.4367182953468793</v>
      </c>
      <c r="Q19" s="3" t="s">
        <v>52</v>
      </c>
      <c r="R19" s="3">
        <v>94.229582252511761</v>
      </c>
      <c r="S19" s="3">
        <v>12.470533695873984</v>
      </c>
      <c r="T19" s="3">
        <v>69.678223447307488</v>
      </c>
      <c r="U19" s="3">
        <v>14.802288605212155</v>
      </c>
      <c r="V19" s="3">
        <v>1.662701248938621</v>
      </c>
      <c r="W19" s="3">
        <v>8.4745652806762237</v>
      </c>
      <c r="Y19" s="3" t="s">
        <v>52</v>
      </c>
      <c r="Z19" s="3">
        <v>89.672354385708644</v>
      </c>
      <c r="AA19" s="3">
        <v>6.0444587365283811</v>
      </c>
      <c r="AB19" s="3">
        <v>49.663776590145915</v>
      </c>
      <c r="AC19" s="3">
        <v>13.632425404665195</v>
      </c>
      <c r="AD19" s="3">
        <v>-6.7977947096244087</v>
      </c>
      <c r="AE19" s="3">
        <v>5.207494710325772</v>
      </c>
    </row>
    <row r="20" spans="1:31" x14ac:dyDescent="0.25">
      <c r="A20" s="3" t="s">
        <v>29</v>
      </c>
      <c r="B20" s="3">
        <v>90.676534977028894</v>
      </c>
      <c r="C20" s="3">
        <v>15.658957169168195</v>
      </c>
      <c r="D20" s="3">
        <v>52.925472934688671</v>
      </c>
      <c r="E20" s="3">
        <v>14.534252523155399</v>
      </c>
      <c r="F20" s="3">
        <v>-3.2559262102394904</v>
      </c>
      <c r="G20" s="3">
        <v>10.364723160889742</v>
      </c>
      <c r="I20" s="3" t="s">
        <v>29</v>
      </c>
      <c r="J20" s="3">
        <v>99.785533796220321</v>
      </c>
      <c r="K20" s="3">
        <v>30.723517259779005</v>
      </c>
      <c r="L20" s="3">
        <v>85.007099541331158</v>
      </c>
      <c r="M20" s="3">
        <v>48.908719159195741</v>
      </c>
      <c r="N20" s="3">
        <v>-7.3646375158136292</v>
      </c>
      <c r="O20" s="3">
        <v>12.101545300910987</v>
      </c>
      <c r="Q20" s="3" t="s">
        <v>29</v>
      </c>
      <c r="R20" s="3">
        <v>108.30240393004348</v>
      </c>
      <c r="S20" s="3">
        <v>6.5567170174051395</v>
      </c>
      <c r="T20" s="3">
        <v>91.242505590637222</v>
      </c>
      <c r="U20" s="3">
        <v>6.286266825229978</v>
      </c>
      <c r="V20" s="3">
        <v>-5.8287592168593889</v>
      </c>
      <c r="W20" s="3">
        <v>6.7001734712971297</v>
      </c>
      <c r="Y20" s="3" t="s">
        <v>29</v>
      </c>
      <c r="Z20" s="3">
        <v>97.843670583749827</v>
      </c>
      <c r="AA20" s="3">
        <v>4.6853094907865387</v>
      </c>
      <c r="AB20" s="3">
        <v>49.003208315282805</v>
      </c>
      <c r="AC20" s="3">
        <v>8.5579754608926812</v>
      </c>
      <c r="AD20" s="3">
        <v>2.0340897632798693</v>
      </c>
      <c r="AE20" s="3">
        <v>1.4921940122950756</v>
      </c>
    </row>
    <row r="21" spans="1:31" x14ac:dyDescent="0.25">
      <c r="A21" s="3" t="s">
        <v>53</v>
      </c>
      <c r="B21" s="3">
        <v>96.346476998146017</v>
      </c>
      <c r="C21" s="3">
        <v>1.1982556099956561</v>
      </c>
      <c r="D21" s="3">
        <v>53.364249162574495</v>
      </c>
      <c r="E21" s="3">
        <v>3.9303823392530317</v>
      </c>
      <c r="F21" s="3">
        <v>1.9752395829917937</v>
      </c>
      <c r="G21" s="3">
        <v>4.1113805656282167</v>
      </c>
      <c r="I21" s="3" t="s">
        <v>53</v>
      </c>
      <c r="J21" s="3">
        <v>93.709367911487504</v>
      </c>
      <c r="K21" s="3">
        <v>11.667761940919473</v>
      </c>
      <c r="L21" s="3">
        <v>66.91423375683128</v>
      </c>
      <c r="M21" s="3">
        <v>38.572420209243624</v>
      </c>
      <c r="N21" s="3">
        <v>4.6520623839534165</v>
      </c>
      <c r="O21" s="3">
        <v>7.1104375937989346</v>
      </c>
      <c r="Q21" s="3" t="s">
        <v>53</v>
      </c>
      <c r="R21" s="3">
        <v>88.769605284297512</v>
      </c>
      <c r="S21" s="3">
        <v>14.84470244173381</v>
      </c>
      <c r="T21" s="3">
        <v>79.231992402965986</v>
      </c>
      <c r="U21" s="3">
        <v>9.4416202847135793</v>
      </c>
      <c r="V21" s="3">
        <v>-13.351044674934137</v>
      </c>
      <c r="W21" s="3">
        <v>0.73972821431771096</v>
      </c>
      <c r="Y21" s="3" t="s">
        <v>53</v>
      </c>
      <c r="Z21" s="3">
        <v>104.82780258007095</v>
      </c>
      <c r="AA21" s="3">
        <v>16.973399997015537</v>
      </c>
      <c r="AB21" s="3">
        <v>51.372595585061944</v>
      </c>
      <c r="AC21" s="3">
        <v>4.045259511572044</v>
      </c>
      <c r="AD21" s="3">
        <v>6.6488344898218656</v>
      </c>
      <c r="AE21" s="3">
        <v>10.547668527632473</v>
      </c>
    </row>
    <row r="22" spans="1:31" x14ac:dyDescent="0.25">
      <c r="A22" s="3" t="s">
        <v>121</v>
      </c>
      <c r="B22" s="3">
        <v>88.432483857621236</v>
      </c>
      <c r="C22" s="3">
        <v>15.468459491080299</v>
      </c>
      <c r="D22" s="3">
        <v>56.346575953680244</v>
      </c>
      <c r="E22" s="3">
        <v>8.8932647144969614</v>
      </c>
      <c r="F22" s="3">
        <v>-8.9210803486387213</v>
      </c>
      <c r="G22" s="3">
        <v>15.815213291460193</v>
      </c>
      <c r="I22" s="3" t="s">
        <v>121</v>
      </c>
      <c r="J22" s="3">
        <v>88.316908228418228</v>
      </c>
      <c r="K22" s="3">
        <v>13.01481609595041</v>
      </c>
      <c r="L22" s="3">
        <v>76.700482813737992</v>
      </c>
      <c r="M22" s="3">
        <v>38.53868802859116</v>
      </c>
      <c r="N22" s="3">
        <v>-10.526646356022574</v>
      </c>
      <c r="O22" s="3">
        <v>5.8984621642116757</v>
      </c>
      <c r="Q22" s="3" t="s">
        <v>121</v>
      </c>
      <c r="R22" s="3">
        <v>92.867242547806569</v>
      </c>
      <c r="S22" s="3">
        <v>4.4503670878975017</v>
      </c>
      <c r="T22" s="3">
        <v>77.228579350572744</v>
      </c>
      <c r="U22" s="3">
        <v>1.4458778632047684</v>
      </c>
      <c r="V22" s="3">
        <v>-7.2499943590318381</v>
      </c>
      <c r="W22" s="3">
        <v>12.039055322440257</v>
      </c>
      <c r="Y22" s="3" t="s">
        <v>121</v>
      </c>
      <c r="Z22" s="3">
        <v>102.23440851385178</v>
      </c>
      <c r="AA22" s="3">
        <v>8.7393205485626382</v>
      </c>
      <c r="AB22" s="3">
        <v>48.040326052498273</v>
      </c>
      <c r="AC22" s="3">
        <v>1.115355968144393</v>
      </c>
      <c r="AD22" s="3">
        <v>7.3877099561663506</v>
      </c>
      <c r="AE22" s="3">
        <v>7.4742045588959893</v>
      </c>
    </row>
    <row r="23" spans="1:31" x14ac:dyDescent="0.25">
      <c r="A23" s="3" t="s">
        <v>135</v>
      </c>
      <c r="B23" s="3">
        <v>91.860171794273981</v>
      </c>
      <c r="C23" s="3">
        <v>5.4982303437100271</v>
      </c>
      <c r="D23" s="3">
        <v>51.56428442004659</v>
      </c>
      <c r="E23" s="3">
        <v>3.9582454556568223</v>
      </c>
      <c r="F23" s="3">
        <v>-0.71110087835233315</v>
      </c>
      <c r="G23" s="3">
        <v>10.78000340293011</v>
      </c>
      <c r="I23" s="3" t="s">
        <v>135</v>
      </c>
      <c r="J23" s="3">
        <v>79.585694347118476</v>
      </c>
      <c r="K23" s="3">
        <v>11.091674956412424</v>
      </c>
      <c r="L23" s="3">
        <v>60.930410207169238</v>
      </c>
      <c r="M23" s="3">
        <v>35.38193112709542</v>
      </c>
      <c r="N23" s="3">
        <v>-3.4877876307535658</v>
      </c>
      <c r="O23" s="3">
        <v>15.662251149326831</v>
      </c>
      <c r="Q23" s="3" t="s">
        <v>135</v>
      </c>
      <c r="R23" s="3">
        <v>88.068750492594916</v>
      </c>
      <c r="S23" s="3">
        <v>2.9952496705222491</v>
      </c>
      <c r="T23" s="3">
        <v>68.765835429136274</v>
      </c>
      <c r="U23" s="3">
        <v>5.5374297884462216</v>
      </c>
      <c r="V23" s="3">
        <v>-3.5857424928070074</v>
      </c>
      <c r="W23" s="3">
        <v>8.6849904892619598</v>
      </c>
      <c r="Y23" s="3" t="s">
        <v>135</v>
      </c>
      <c r="Z23" s="3">
        <v>66.817845402014513</v>
      </c>
      <c r="AA23" s="3">
        <v>2.5703632191502783</v>
      </c>
      <c r="AB23" s="3">
        <v>36.58806256380074</v>
      </c>
      <c r="AC23" s="3">
        <v>2.0362121002735263</v>
      </c>
      <c r="AD23" s="3">
        <v>-16.576589666973376</v>
      </c>
      <c r="AE23" s="3">
        <v>2.9146230766877923</v>
      </c>
    </row>
    <row r="24" spans="1:31" x14ac:dyDescent="0.25">
      <c r="A24" s="3" t="s">
        <v>9</v>
      </c>
      <c r="B24" s="3">
        <v>105.68002610933678</v>
      </c>
      <c r="C24" s="3">
        <v>8.9430688885672076</v>
      </c>
      <c r="D24" s="3">
        <v>51.783661139801509</v>
      </c>
      <c r="E24" s="3">
        <v>17.372776958296765</v>
      </c>
      <c r="F24" s="3">
        <v>12.88937671695555</v>
      </c>
      <c r="G24" s="3">
        <v>0.81031044514736239</v>
      </c>
      <c r="I24" s="3" t="s">
        <v>9</v>
      </c>
      <c r="J24" s="3">
        <v>141.59973234329794</v>
      </c>
      <c r="K24" s="3">
        <v>17.765511443013576</v>
      </c>
      <c r="L24" s="3">
        <v>105.26355168219197</v>
      </c>
      <c r="M24" s="3">
        <v>51.779924641308881</v>
      </c>
      <c r="N24" s="3">
        <v>14.193108890403181</v>
      </c>
      <c r="O24" s="3">
        <v>11.049740058353089</v>
      </c>
      <c r="Q24" s="3" t="s">
        <v>9</v>
      </c>
      <c r="R24" s="3">
        <v>106.56492121225993</v>
      </c>
      <c r="S24" s="3">
        <v>2.7584027936359909</v>
      </c>
      <c r="T24" s="3">
        <v>82.382242467013214</v>
      </c>
      <c r="U24" s="3">
        <v>2.2700804942473787</v>
      </c>
      <c r="V24" s="3">
        <v>1.2940211889810698</v>
      </c>
      <c r="W24" s="3">
        <v>6.6311326707266014</v>
      </c>
      <c r="Y24" s="3" t="s">
        <v>9</v>
      </c>
      <c r="Z24" s="3">
        <v>91.917499086181749</v>
      </c>
      <c r="AA24" s="3">
        <v>1.6756220719158839</v>
      </c>
      <c r="AB24" s="3">
        <v>35.669110610078448</v>
      </c>
      <c r="AC24" s="3">
        <v>3.4023891320518231</v>
      </c>
      <c r="AD24" s="3">
        <v>9.442015970916156</v>
      </c>
      <c r="AE24" s="3">
        <v>0.65370489767509798</v>
      </c>
    </row>
    <row r="25" spans="1:31" x14ac:dyDescent="0.25">
      <c r="A25" s="3" t="s">
        <v>72</v>
      </c>
      <c r="B25" s="3">
        <v>82.779388815879599</v>
      </c>
      <c r="C25" s="3">
        <v>0.92489447891318466</v>
      </c>
      <c r="D25" s="3">
        <v>42.335137189017885</v>
      </c>
      <c r="E25" s="3">
        <v>11.739594012673235</v>
      </c>
      <c r="F25" s="3">
        <v>-0.56273662571799576</v>
      </c>
      <c r="G25" s="3">
        <v>1.5746810188831057</v>
      </c>
      <c r="I25" s="3" t="s">
        <v>72</v>
      </c>
      <c r="J25" s="3">
        <v>56.605931033292165</v>
      </c>
      <c r="K25" s="3">
        <v>7.8064320432336336</v>
      </c>
      <c r="L25" s="3">
        <v>47.039896011608754</v>
      </c>
      <c r="M25" s="3">
        <v>19.985997108767751</v>
      </c>
      <c r="N25" s="3">
        <v>-12.577036749019387</v>
      </c>
      <c r="O25" s="3">
        <v>9.7108881663284539</v>
      </c>
      <c r="Q25" s="3" t="s">
        <v>72</v>
      </c>
      <c r="R25" s="3">
        <v>68.489602604642386</v>
      </c>
      <c r="S25" s="3">
        <v>4.9084067392419071</v>
      </c>
      <c r="T25" s="3">
        <v>53.469814383440422</v>
      </c>
      <c r="U25" s="3">
        <v>9.9370608660114073</v>
      </c>
      <c r="V25" s="3">
        <v>-7.8688693350637031</v>
      </c>
      <c r="W25" s="3">
        <v>1.1141562445685442</v>
      </c>
      <c r="Y25" s="3" t="s">
        <v>72</v>
      </c>
      <c r="Z25" s="3">
        <v>36.255921297851472</v>
      </c>
      <c r="AA25" s="3">
        <v>5.4666278862911666</v>
      </c>
      <c r="AB25" s="3">
        <v>19.108070300243703</v>
      </c>
      <c r="AC25" s="3">
        <v>2.6927905148453348</v>
      </c>
      <c r="AD25" s="3">
        <v>-29.658521507579387</v>
      </c>
      <c r="AE25" s="3">
        <v>5.1543093292569422</v>
      </c>
    </row>
    <row r="26" spans="1:31" x14ac:dyDescent="0.25">
      <c r="A26" s="3" t="s">
        <v>163</v>
      </c>
      <c r="B26" s="3">
        <v>32.783322931836786</v>
      </c>
      <c r="C26" s="3">
        <v>4.6313662231151316</v>
      </c>
      <c r="D26" s="3">
        <v>22.48864774881163</v>
      </c>
      <c r="E26" s="3">
        <v>7.9595516856262956</v>
      </c>
      <c r="F26" s="3">
        <v>-30.712313069554554</v>
      </c>
      <c r="G26" s="3">
        <v>5.9118330523657656</v>
      </c>
      <c r="I26" s="3" t="s">
        <v>163</v>
      </c>
      <c r="J26" s="3">
        <v>24.034275321424332</v>
      </c>
      <c r="K26" s="3">
        <v>2.4510082947398377</v>
      </c>
      <c r="L26" s="3">
        <v>18.628152364037867</v>
      </c>
      <c r="M26" s="3">
        <v>8.5851600485253279</v>
      </c>
      <c r="N26" s="3">
        <v>-16.736948813316349</v>
      </c>
      <c r="O26" s="3">
        <v>23.939162206718109</v>
      </c>
      <c r="Q26" s="3" t="s">
        <v>163</v>
      </c>
      <c r="R26" s="3">
        <v>21.631435839470605</v>
      </c>
      <c r="S26" s="3">
        <v>0.80991822836488225</v>
      </c>
      <c r="T26" s="3">
        <v>15.129541768320156</v>
      </c>
      <c r="U26" s="3">
        <v>1.8612844402861695</v>
      </c>
      <c r="V26" s="3">
        <v>-16.38676348511521</v>
      </c>
      <c r="W26" s="3">
        <v>5.0914441594167066</v>
      </c>
      <c r="Y26" s="3" t="s">
        <v>163</v>
      </c>
      <c r="Z26" s="3">
        <v>24.921469103178417</v>
      </c>
      <c r="AA26" s="3">
        <v>3.3978295047044451</v>
      </c>
      <c r="AB26" s="3">
        <v>14.369093600231878</v>
      </c>
      <c r="AC26" s="3">
        <v>4.4405233474659074</v>
      </c>
      <c r="AD26" s="3">
        <v>-36.253997002240602</v>
      </c>
      <c r="AE26" s="3">
        <v>1.3377781150495638</v>
      </c>
    </row>
    <row r="27" spans="1:31" x14ac:dyDescent="0.25">
      <c r="A27" s="3" t="s">
        <v>176</v>
      </c>
      <c r="B27" s="3">
        <v>61.136714721226056</v>
      </c>
      <c r="C27" s="3">
        <v>26.377359150429506</v>
      </c>
      <c r="D27" s="3">
        <v>40.340633837098537</v>
      </c>
      <c r="E27" s="3">
        <v>7.9668575524858491</v>
      </c>
      <c r="F27" s="3">
        <v>-20.210907368452204</v>
      </c>
      <c r="G27" s="3">
        <v>27.650520112820576</v>
      </c>
      <c r="I27" s="3" t="s">
        <v>176</v>
      </c>
      <c r="J27" s="3">
        <v>68.3816463652647</v>
      </c>
      <c r="K27" s="3">
        <v>7.4705625559635962</v>
      </c>
      <c r="L27" s="3">
        <v>61.567662380859531</v>
      </c>
      <c r="M27" s="3">
        <v>33.903248547204157</v>
      </c>
      <c r="N27" s="3">
        <v>-15.32908778629764</v>
      </c>
      <c r="O27" s="3">
        <v>8.5881673968864671</v>
      </c>
      <c r="Q27" s="3" t="s">
        <v>176</v>
      </c>
      <c r="R27" s="3">
        <v>30.444548257077493</v>
      </c>
      <c r="S27" s="3">
        <v>13.755788303738873</v>
      </c>
      <c r="T27" s="3">
        <v>25.905167359385068</v>
      </c>
      <c r="U27" s="3">
        <v>8.9672487323421652</v>
      </c>
      <c r="V27" s="3">
        <v>-18.349276658573231</v>
      </c>
      <c r="W27" s="3">
        <v>10.931349942734689</v>
      </c>
      <c r="Y27" s="3" t="s">
        <v>176</v>
      </c>
      <c r="Z27" s="3">
        <v>55.391586136416237</v>
      </c>
      <c r="AA27" s="3">
        <v>16.13085917345019</v>
      </c>
      <c r="AB27" s="3">
        <v>37.954121142359085</v>
      </c>
      <c r="AC27" s="3">
        <v>9.000859356156217E-2</v>
      </c>
      <c r="AD27" s="3">
        <v>-29.368907511129994</v>
      </c>
      <c r="AE27" s="3">
        <v>18.421322537699663</v>
      </c>
    </row>
    <row r="28" spans="1:31" x14ac:dyDescent="0.25">
      <c r="A28" s="3" t="s">
        <v>145</v>
      </c>
      <c r="B28" s="3">
        <v>73.989488350290301</v>
      </c>
      <c r="C28" s="3">
        <v>2.1589552729108448</v>
      </c>
      <c r="D28" s="3">
        <v>46.900178144774955</v>
      </c>
      <c r="E28" s="3">
        <v>7.4134880438481163</v>
      </c>
      <c r="F28" s="3">
        <v>-13.917678047064367</v>
      </c>
      <c r="G28" s="3">
        <v>0.33242480188217827</v>
      </c>
      <c r="I28" s="3" t="s">
        <v>145</v>
      </c>
      <c r="J28" s="3">
        <v>83.305853283805547</v>
      </c>
      <c r="K28" s="3">
        <v>7.6645301576983496</v>
      </c>
      <c r="L28" s="3">
        <v>63.166813186626683</v>
      </c>
      <c r="M28" s="3">
        <v>20.189772949835334</v>
      </c>
      <c r="N28" s="3">
        <v>-2.0040316735239636</v>
      </c>
      <c r="O28" s="3">
        <v>16.773063033650647</v>
      </c>
      <c r="Q28" s="3" t="s">
        <v>145</v>
      </c>
      <c r="R28" s="3">
        <v>64.683510312028574</v>
      </c>
      <c r="S28" s="3">
        <v>7.4371682540795829</v>
      </c>
      <c r="T28" s="3">
        <v>43.417970630791302</v>
      </c>
      <c r="U28" s="3">
        <v>2.0292173625185597</v>
      </c>
      <c r="V28" s="3">
        <v>-1.6231178750283881</v>
      </c>
      <c r="W28" s="3">
        <v>11.550761262899018</v>
      </c>
      <c r="Y28" s="3" t="s">
        <v>145</v>
      </c>
      <c r="Z28" s="3">
        <v>54.886511403972463</v>
      </c>
      <c r="AA28" s="3">
        <v>3.5240081554889247</v>
      </c>
      <c r="AB28" s="3">
        <v>37.896887727633853</v>
      </c>
      <c r="AC28" s="3">
        <v>2.1509189412503975</v>
      </c>
      <c r="AD28" s="3">
        <v>-29.816748828848539</v>
      </c>
      <c r="AE28" s="3">
        <v>3.7535611720495696</v>
      </c>
    </row>
    <row r="29" spans="1:31" x14ac:dyDescent="0.25">
      <c r="A29" s="3" t="s">
        <v>54</v>
      </c>
      <c r="B29" s="3">
        <v>92.860647080611088</v>
      </c>
      <c r="C29" s="3">
        <v>7.0580997816001773E-2</v>
      </c>
      <c r="D29" s="3">
        <v>50.809119957353261</v>
      </c>
      <c r="E29" s="3">
        <v>10.10608481686752</v>
      </c>
      <c r="F29" s="3">
        <v>1.0445388706781138</v>
      </c>
      <c r="G29" s="3">
        <v>0.7954853041746357</v>
      </c>
      <c r="I29" s="3" t="s">
        <v>54</v>
      </c>
      <c r="J29" s="3">
        <v>84.426955366767388</v>
      </c>
      <c r="K29" s="3">
        <v>9.4510879603994731</v>
      </c>
      <c r="L29" s="3">
        <v>67.454690926284059</v>
      </c>
      <c r="M29" s="3">
        <v>31.455114520655634</v>
      </c>
      <c r="N29" s="3">
        <v>-5.1708073302194792</v>
      </c>
      <c r="O29" s="3">
        <v>7.806368486342449</v>
      </c>
      <c r="Q29" s="3" t="s">
        <v>54</v>
      </c>
      <c r="R29" s="3">
        <v>93.903721746947923</v>
      </c>
      <c r="S29" s="3">
        <v>2.5358625999766442</v>
      </c>
      <c r="T29" s="3">
        <v>64.746322192625456</v>
      </c>
      <c r="U29" s="3">
        <v>2.1981668849744938</v>
      </c>
      <c r="V29" s="3">
        <v>6.268741998056818</v>
      </c>
      <c r="W29" s="3">
        <v>6.4805060863401387</v>
      </c>
      <c r="Y29" s="3" t="s">
        <v>54</v>
      </c>
      <c r="Z29" s="3">
        <v>90.82279729642994</v>
      </c>
      <c r="AA29" s="3">
        <v>8.9530929856881496</v>
      </c>
      <c r="AB29" s="3">
        <v>43.16538406733379</v>
      </c>
      <c r="AC29" s="3">
        <v>9.9104364940780378</v>
      </c>
      <c r="AD29" s="3">
        <v>0.85104072390901564</v>
      </c>
      <c r="AE29" s="3">
        <v>1.4231284494211323</v>
      </c>
    </row>
    <row r="30" spans="1:31" x14ac:dyDescent="0.25">
      <c r="A30" s="3" t="s">
        <v>112</v>
      </c>
      <c r="B30" s="3">
        <v>70.830414918145991</v>
      </c>
      <c r="C30" s="3">
        <v>0.99439842685432511</v>
      </c>
      <c r="D30" s="3">
        <v>42.086423194168908</v>
      </c>
      <c r="E30" s="3">
        <v>9.5388732077458904</v>
      </c>
      <c r="F30" s="3">
        <v>-12.262996528602635</v>
      </c>
      <c r="G30" s="3">
        <v>0.69554373398533897</v>
      </c>
      <c r="I30" s="3" t="s">
        <v>112</v>
      </c>
      <c r="J30" s="3">
        <v>92.902885472223886</v>
      </c>
      <c r="K30" s="3">
        <v>11.015326505763968</v>
      </c>
      <c r="L30" s="3">
        <v>64.418166956282391</v>
      </c>
      <c r="M30" s="3">
        <v>34.811792979467114</v>
      </c>
      <c r="N30" s="3">
        <v>6.3416467452386796</v>
      </c>
      <c r="O30" s="3">
        <v>11.152861246450721</v>
      </c>
      <c r="Q30" s="3" t="s">
        <v>112</v>
      </c>
      <c r="R30" s="3">
        <v>50.053348679882305</v>
      </c>
      <c r="S30" s="3">
        <v>4.424909349569476</v>
      </c>
      <c r="T30" s="3">
        <v>43.338121373160433</v>
      </c>
      <c r="U30" s="3">
        <v>8.909156323520941</v>
      </c>
      <c r="V30" s="3">
        <v>-16.173430249543792</v>
      </c>
      <c r="W30" s="3">
        <v>1.658563397386507</v>
      </c>
      <c r="Y30" s="3" t="s">
        <v>112</v>
      </c>
      <c r="Z30" s="3">
        <v>46.761924896852172</v>
      </c>
      <c r="AA30" s="3">
        <v>0.88611405573907265</v>
      </c>
      <c r="AB30" s="3">
        <v>31.164767149479893</v>
      </c>
      <c r="AC30" s="3">
        <v>0.34546924044166333</v>
      </c>
      <c r="AD30" s="3">
        <v>-31.209214757814863</v>
      </c>
      <c r="AE30" s="3">
        <v>1.1488886616303167</v>
      </c>
    </row>
    <row r="31" spans="1:31" x14ac:dyDescent="0.25">
      <c r="A31" s="3" t="s">
        <v>48</v>
      </c>
      <c r="B31" s="3">
        <v>88.48152831815608</v>
      </c>
      <c r="C31" s="3">
        <v>8.5029768121645386</v>
      </c>
      <c r="D31" s="3">
        <v>55.500387449598989</v>
      </c>
      <c r="E31" s="3">
        <v>7.0513761204301924</v>
      </c>
      <c r="F31" s="3">
        <v>-8.0258473840226294</v>
      </c>
      <c r="G31" s="3">
        <v>10.69161920661125</v>
      </c>
      <c r="I31" s="3" t="s">
        <v>48</v>
      </c>
      <c r="J31" s="3">
        <v>99.676105299110191</v>
      </c>
      <c r="K31" s="3">
        <v>14.25839699377161</v>
      </c>
      <c r="L31" s="3">
        <v>72.361604334940708</v>
      </c>
      <c r="M31" s="3">
        <v>33.876924577916874</v>
      </c>
      <c r="N31" s="3">
        <v>5.1714291934666763</v>
      </c>
      <c r="O31" s="3">
        <v>11.281146469168444</v>
      </c>
      <c r="Q31" s="3" t="s">
        <v>48</v>
      </c>
      <c r="R31" s="3">
        <v>97.251680082295138</v>
      </c>
      <c r="S31" s="3">
        <v>5.5870134799834714</v>
      </c>
      <c r="T31" s="3">
        <v>74.45474702628141</v>
      </c>
      <c r="U31" s="3">
        <v>0.28549079832233726</v>
      </c>
      <c r="V31" s="3">
        <v>-9.1724500251928021E-2</v>
      </c>
      <c r="W31" s="3">
        <v>0.27030609303217984</v>
      </c>
      <c r="Y31" s="3" t="s">
        <v>48</v>
      </c>
      <c r="Z31" s="3">
        <v>106.08270985070641</v>
      </c>
      <c r="AA31" s="3">
        <v>8.3336272198208672</v>
      </c>
      <c r="AB31" s="3">
        <v>50.794521419839867</v>
      </c>
      <c r="AC31" s="3">
        <v>10.024520658085692</v>
      </c>
      <c r="AD31" s="3">
        <v>8.4818159256793919</v>
      </c>
      <c r="AE31" s="3">
        <v>0.68957851954618943</v>
      </c>
    </row>
    <row r="32" spans="1:31" x14ac:dyDescent="0.25">
      <c r="A32" s="3" t="s">
        <v>140</v>
      </c>
      <c r="B32" s="3">
        <v>87.871397750103768</v>
      </c>
      <c r="C32" s="3">
        <v>6.213719796375428</v>
      </c>
      <c r="D32" s="3">
        <v>60.144396642339146</v>
      </c>
      <c r="E32" s="3">
        <v>4.0743301163016499</v>
      </c>
      <c r="F32" s="3">
        <v>-13.279987144815085</v>
      </c>
      <c r="G32" s="3">
        <v>1.0480313978001736</v>
      </c>
      <c r="I32" s="3" t="s">
        <v>140</v>
      </c>
      <c r="J32" s="3">
        <v>76.99982174425503</v>
      </c>
      <c r="K32" s="3">
        <v>14.134284213888302</v>
      </c>
      <c r="L32" s="3">
        <v>65.010917994530629</v>
      </c>
      <c r="M32" s="3">
        <v>22.348630362240208</v>
      </c>
      <c r="N32" s="3">
        <v>-10.154168020978403</v>
      </c>
      <c r="O32" s="3">
        <v>4.5576765734494966</v>
      </c>
      <c r="Q32" s="3" t="s">
        <v>140</v>
      </c>
      <c r="R32" s="3">
        <v>80.051491297069958</v>
      </c>
      <c r="S32" s="3">
        <v>15.37395386575993</v>
      </c>
      <c r="T32" s="3">
        <v>68.577166980614564</v>
      </c>
      <c r="U32" s="3">
        <v>2.8369150530169636</v>
      </c>
      <c r="V32" s="3">
        <v>-11.414333239810254</v>
      </c>
      <c r="W32" s="3">
        <v>6.394228441404886</v>
      </c>
      <c r="Y32" s="3" t="s">
        <v>140</v>
      </c>
      <c r="Z32" s="3">
        <v>99.90826381056516</v>
      </c>
      <c r="AA32" s="3">
        <v>13.885970925925559</v>
      </c>
      <c r="AB32" s="3">
        <v>53.078632369711237</v>
      </c>
      <c r="AC32" s="3">
        <v>14.120753108235894</v>
      </c>
      <c r="AD32" s="3">
        <v>2.3258935666785163E-2</v>
      </c>
      <c r="AE32" s="3">
        <v>2.6152541401213658</v>
      </c>
    </row>
    <row r="33" spans="1:31" x14ac:dyDescent="0.25">
      <c r="A33" s="3" t="s">
        <v>155</v>
      </c>
      <c r="B33" s="3">
        <v>29.241690280943381</v>
      </c>
      <c r="C33" s="3">
        <v>5.817797891529815</v>
      </c>
      <c r="D33" s="3">
        <v>17.531702669909919</v>
      </c>
      <c r="E33" s="3">
        <v>4.5067373742877352</v>
      </c>
      <c r="F33" s="3">
        <v>-29.297000641546262</v>
      </c>
      <c r="G33" s="3">
        <v>10.551079032119004</v>
      </c>
      <c r="I33" s="3" t="s">
        <v>155</v>
      </c>
      <c r="J33" s="3">
        <v>22.863955836823532</v>
      </c>
      <c r="K33" s="3">
        <v>5.0045233046411113</v>
      </c>
      <c r="L33" s="3">
        <v>17.312140981193561</v>
      </c>
      <c r="M33" s="3">
        <v>7.7720208915990483</v>
      </c>
      <c r="N33" s="3">
        <v>-16.591256915072847</v>
      </c>
      <c r="O33" s="3">
        <v>28.01644352533966</v>
      </c>
      <c r="Q33" s="3" t="s">
        <v>155</v>
      </c>
      <c r="R33" s="3">
        <v>16.635479862704969</v>
      </c>
      <c r="S33" s="3">
        <v>1.6799352526254123</v>
      </c>
      <c r="T33" s="3">
        <v>13.089656389706908</v>
      </c>
      <c r="U33" s="3">
        <v>4.9562465475836294E-2</v>
      </c>
      <c r="V33" s="3">
        <v>-19.342834083267597</v>
      </c>
      <c r="W33" s="3">
        <v>4.5124375841884099</v>
      </c>
      <c r="Y33" s="3" t="s">
        <v>155</v>
      </c>
      <c r="Z33" s="3">
        <v>43.949265011478303</v>
      </c>
      <c r="AA33" s="3">
        <v>6.3030336262176281</v>
      </c>
      <c r="AB33" s="3">
        <v>26.670733939962293</v>
      </c>
      <c r="AC33" s="3">
        <v>6.7248549336408807</v>
      </c>
      <c r="AD33" s="3">
        <v>-29.527841433671142</v>
      </c>
      <c r="AE33" s="3">
        <v>2.8022932652343147</v>
      </c>
    </row>
    <row r="34" spans="1:31" x14ac:dyDescent="0.25">
      <c r="A34" s="3" t="s">
        <v>14</v>
      </c>
      <c r="B34" s="3">
        <v>92.452034550345559</v>
      </c>
      <c r="C34" s="3">
        <v>0.54106460237406651</v>
      </c>
      <c r="D34" s="3">
        <v>48.729640997294517</v>
      </c>
      <c r="E34" s="3">
        <v>3.5737130753509816</v>
      </c>
      <c r="F34" s="3">
        <v>2.7154053004713248</v>
      </c>
      <c r="G34" s="3">
        <v>6.2073700418999893</v>
      </c>
      <c r="I34" s="3" t="s">
        <v>14</v>
      </c>
      <c r="J34" s="3">
        <v>110.85835414564575</v>
      </c>
      <c r="K34" s="3">
        <v>5.7259231445840912</v>
      </c>
      <c r="L34" s="3">
        <v>77.636024618449511</v>
      </c>
      <c r="M34" s="3">
        <v>28.622644881817866</v>
      </c>
      <c r="N34" s="3">
        <v>11.079257756493419</v>
      </c>
      <c r="O34" s="3">
        <v>6.8627295577349825</v>
      </c>
      <c r="Q34" s="3" t="s">
        <v>14</v>
      </c>
      <c r="R34" s="3">
        <v>99.908292462918041</v>
      </c>
      <c r="S34" s="3">
        <v>10.043010337654046</v>
      </c>
      <c r="T34" s="3">
        <v>59.233545374746285</v>
      </c>
      <c r="U34" s="3">
        <v>8.175799115199256</v>
      </c>
      <c r="V34" s="3">
        <v>17.786089531906097</v>
      </c>
      <c r="W34" s="3">
        <v>8.0100215937927715</v>
      </c>
      <c r="Y34" s="3" t="s">
        <v>14</v>
      </c>
      <c r="Z34" s="3">
        <v>91.283510887191653</v>
      </c>
      <c r="AA34" s="3">
        <v>21.070597089341057</v>
      </c>
      <c r="AB34" s="3">
        <v>41.08835499087381</v>
      </c>
      <c r="AC34" s="3">
        <v>8.822452363559588</v>
      </c>
      <c r="AD34" s="3">
        <v>3.3887833911307084</v>
      </c>
      <c r="AE34" s="3">
        <v>14.628616683592464</v>
      </c>
    </row>
    <row r="35" spans="1:31" x14ac:dyDescent="0.25">
      <c r="A35" s="3" t="s">
        <v>178</v>
      </c>
      <c r="B35" s="3">
        <v>81.92304549362116</v>
      </c>
      <c r="C35" s="3">
        <v>29.480006287556552</v>
      </c>
      <c r="D35" s="3">
        <v>47.510925802613045</v>
      </c>
      <c r="E35" s="3">
        <v>3.9815228547643766</v>
      </c>
      <c r="F35" s="3">
        <v>-6.5948685615716087</v>
      </c>
      <c r="G35" s="3">
        <v>34.738501947669107</v>
      </c>
      <c r="I35" s="3" t="s">
        <v>178</v>
      </c>
      <c r="J35" s="3">
        <v>47.543657250582179</v>
      </c>
      <c r="K35" s="3">
        <v>16.025467784804036</v>
      </c>
      <c r="L35" s="3">
        <v>48.289737362993968</v>
      </c>
      <c r="M35" s="3">
        <v>24.76692968626924</v>
      </c>
      <c r="N35" s="3">
        <v>-22.889151883114589</v>
      </c>
      <c r="O35" s="3">
        <v>21.712429968587625</v>
      </c>
      <c r="Q35" s="3" t="s">
        <v>178</v>
      </c>
      <c r="R35" s="3">
        <v>29.202267073463233</v>
      </c>
      <c r="S35" s="3">
        <v>7.8816298739022734</v>
      </c>
      <c r="T35" s="3">
        <v>24.462051775426048</v>
      </c>
      <c r="U35" s="3">
        <v>7.4039536183383756</v>
      </c>
      <c r="V35" s="3">
        <v>-18.148442258228471</v>
      </c>
      <c r="W35" s="3">
        <v>21.428393863578609</v>
      </c>
      <c r="Y35" s="3" t="s">
        <v>178</v>
      </c>
      <c r="Z35" s="3">
        <v>25.610387767912073</v>
      </c>
      <c r="AA35" s="3">
        <v>3.6298243965170536</v>
      </c>
      <c r="AB35" s="3">
        <v>31.596088145786311</v>
      </c>
      <c r="AC35" s="3">
        <v>11.339583606532916</v>
      </c>
      <c r="AD35" s="3">
        <v>-52.792072883061387</v>
      </c>
      <c r="AE35" s="3">
        <v>17.349879960861031</v>
      </c>
    </row>
    <row r="36" spans="1:31" x14ac:dyDescent="0.25">
      <c r="A36" s="3" t="s">
        <v>16</v>
      </c>
      <c r="B36" s="3">
        <v>55.200924438547951</v>
      </c>
      <c r="C36" s="3">
        <v>12.544070882726833</v>
      </c>
      <c r="D36" s="3">
        <v>34.143650447415304</v>
      </c>
      <c r="E36" s="3">
        <v>7.1096762305599555</v>
      </c>
      <c r="F36" s="3">
        <v>-19.949714261447067</v>
      </c>
      <c r="G36" s="3">
        <v>14.674413167043772</v>
      </c>
      <c r="I36" s="3" t="s">
        <v>16</v>
      </c>
      <c r="J36" s="3">
        <v>22.49107325669037</v>
      </c>
      <c r="K36" s="3">
        <v>1.7273696445221181</v>
      </c>
      <c r="L36" s="3">
        <v>18.349525863935661</v>
      </c>
      <c r="M36" s="3">
        <v>7.3267532019415036</v>
      </c>
      <c r="N36" s="3">
        <v>-18.001524377948101</v>
      </c>
      <c r="O36" s="3">
        <v>24.364802279776974</v>
      </c>
      <c r="Q36" s="3" t="s">
        <v>16</v>
      </c>
      <c r="R36" s="3">
        <v>25.029011814458848</v>
      </c>
      <c r="S36" s="3">
        <v>2.5128968248994421</v>
      </c>
      <c r="T36" s="3">
        <v>18.879412364024432</v>
      </c>
      <c r="U36" s="3">
        <v>2.508993008006331</v>
      </c>
      <c r="V36" s="3">
        <v>-16.739058105831241</v>
      </c>
      <c r="W36" s="3">
        <v>6.1467141882310923</v>
      </c>
      <c r="Y36" s="3" t="s">
        <v>16</v>
      </c>
      <c r="Z36" s="3">
        <v>131.67399036530259</v>
      </c>
      <c r="AA36" s="3">
        <v>12.733267851703438</v>
      </c>
      <c r="AB36" s="3">
        <v>96.96301838335917</v>
      </c>
      <c r="AC36" s="3">
        <v>22.671714727715315</v>
      </c>
      <c r="AD36" s="3">
        <v>-12.095400523243736</v>
      </c>
      <c r="AE36" s="3">
        <v>7.5579749182008227</v>
      </c>
    </row>
    <row r="37" spans="1:31" x14ac:dyDescent="0.25">
      <c r="A37" s="3" t="s">
        <v>30</v>
      </c>
      <c r="B37" s="3">
        <v>86.143752351518998</v>
      </c>
      <c r="C37" s="3">
        <v>3.5504335667829499</v>
      </c>
      <c r="D37" s="3">
        <v>48.496613637713551</v>
      </c>
      <c r="E37" s="3">
        <v>11.402075537605342</v>
      </c>
      <c r="F37" s="3">
        <v>-3.3598495387742737</v>
      </c>
      <c r="G37" s="3">
        <v>5.7124905895114511</v>
      </c>
      <c r="I37" s="3" t="s">
        <v>30</v>
      </c>
      <c r="J37" s="3">
        <v>60.586094850449491</v>
      </c>
      <c r="K37" s="3">
        <v>12.012661157600576</v>
      </c>
      <c r="L37" s="3">
        <v>52.584334733602766</v>
      </c>
      <c r="M37" s="3">
        <v>27.081894214084365</v>
      </c>
      <c r="N37" s="3">
        <v>-14.1413116538561</v>
      </c>
      <c r="O37" s="3">
        <v>16.337919188614546</v>
      </c>
      <c r="Q37" s="3" t="s">
        <v>30</v>
      </c>
      <c r="R37" s="3">
        <v>52.921926015754352</v>
      </c>
      <c r="S37" s="3">
        <v>8.0761146649704383</v>
      </c>
      <c r="T37" s="3">
        <v>40.056476588900708</v>
      </c>
      <c r="U37" s="3">
        <v>7.3999121445205871</v>
      </c>
      <c r="V37" s="3">
        <v>-10.023208129412005</v>
      </c>
      <c r="W37" s="3">
        <v>6.8190128917877955</v>
      </c>
      <c r="Y37" s="3" t="s">
        <v>30</v>
      </c>
      <c r="Z37" s="3">
        <v>80.727131269880871</v>
      </c>
      <c r="AA37" s="3">
        <v>5.6090793303524746</v>
      </c>
      <c r="AB37" s="3">
        <v>38.13622915309206</v>
      </c>
      <c r="AC37" s="3">
        <v>9.5629991629424058</v>
      </c>
      <c r="AD37" s="3">
        <v>-4.2154703883983267</v>
      </c>
      <c r="AE37" s="3">
        <v>1.5734478747788947</v>
      </c>
    </row>
    <row r="38" spans="1:31" x14ac:dyDescent="0.25">
      <c r="A38" s="3" t="s">
        <v>132</v>
      </c>
      <c r="B38" s="3">
        <v>87.756463598868066</v>
      </c>
      <c r="C38" s="3">
        <v>11.681691224279749</v>
      </c>
      <c r="D38" s="3">
        <v>50.092120569148676</v>
      </c>
      <c r="E38" s="3">
        <v>10.553454804696276</v>
      </c>
      <c r="F38" s="3">
        <v>-3.3426452228603232</v>
      </c>
      <c r="G38" s="3">
        <v>10.368254934460328</v>
      </c>
      <c r="I38" s="3" t="s">
        <v>132</v>
      </c>
      <c r="J38" s="3">
        <v>49.176949359313504</v>
      </c>
      <c r="K38" s="3">
        <v>9.268621053425715</v>
      </c>
      <c r="L38" s="3">
        <v>38.766857323017121</v>
      </c>
      <c r="M38" s="3">
        <v>19.860206601404741</v>
      </c>
      <c r="N38" s="3">
        <v>-11.732979734406433</v>
      </c>
      <c r="O38" s="3">
        <v>19.51279007248748</v>
      </c>
      <c r="Q38" s="3" t="s">
        <v>132</v>
      </c>
      <c r="R38" s="3">
        <v>75.605229161876238</v>
      </c>
      <c r="S38" s="3">
        <v>7.7759204583165431</v>
      </c>
      <c r="T38" s="3">
        <v>66.057244248255728</v>
      </c>
      <c r="U38" s="3">
        <v>2.0123778822357723</v>
      </c>
      <c r="V38" s="3">
        <v>-13.340672642645146</v>
      </c>
      <c r="W38" s="3">
        <v>3.6454879692143232</v>
      </c>
      <c r="Y38" s="3" t="s">
        <v>132</v>
      </c>
      <c r="Z38" s="3">
        <v>74.237181627429862</v>
      </c>
      <c r="AA38" s="3">
        <v>0.53929948100894776</v>
      </c>
      <c r="AB38" s="3">
        <v>38.043978817993789</v>
      </c>
      <c r="AC38" s="3">
        <v>1.8025710327771034</v>
      </c>
      <c r="AD38" s="3">
        <v>-10.613169695751068</v>
      </c>
      <c r="AE38" s="3">
        <v>1.1172004060428817</v>
      </c>
    </row>
    <row r="39" spans="1:31" x14ac:dyDescent="0.25">
      <c r="A39" s="3" t="s">
        <v>120</v>
      </c>
      <c r="B39" s="3">
        <v>92.716744969985754</v>
      </c>
      <c r="C39" s="3">
        <v>9.1541461887452726</v>
      </c>
      <c r="D39" s="3">
        <v>52.045413729161439</v>
      </c>
      <c r="E39" s="3">
        <v>11.042756647621072</v>
      </c>
      <c r="F39" s="3">
        <v>-0.33565701175540497</v>
      </c>
      <c r="G39" s="3">
        <v>7.3514080560011452</v>
      </c>
      <c r="I39" s="3" t="s">
        <v>120</v>
      </c>
      <c r="J39" s="3">
        <v>52.79561641675928</v>
      </c>
      <c r="K39" s="3">
        <v>9.1642303971176613</v>
      </c>
      <c r="L39" s="3">
        <v>38.233182339725921</v>
      </c>
      <c r="M39" s="3">
        <v>19.977458422846265</v>
      </c>
      <c r="N39" s="3">
        <v>-7.5806376936694591</v>
      </c>
      <c r="O39" s="3">
        <v>21.251607587856562</v>
      </c>
      <c r="Q39" s="3" t="s">
        <v>120</v>
      </c>
      <c r="R39" s="3">
        <v>67.599979995950889</v>
      </c>
      <c r="S39" s="3">
        <v>10.702542759246146</v>
      </c>
      <c r="T39" s="3">
        <v>55.264208995423402</v>
      </c>
      <c r="U39" s="3">
        <v>3.4711286380977691</v>
      </c>
      <c r="V39" s="3">
        <v>-10.552886555738166</v>
      </c>
      <c r="W39" s="3">
        <v>1.0886037498104233</v>
      </c>
      <c r="Y39" s="3" t="s">
        <v>120</v>
      </c>
      <c r="Z39" s="3">
        <v>63.392914804393492</v>
      </c>
      <c r="AA39" s="3">
        <v>4.035324629250125</v>
      </c>
      <c r="AB39" s="3">
        <v>32.216263550819576</v>
      </c>
      <c r="AC39" s="3">
        <v>4.0098472838495365</v>
      </c>
      <c r="AD39" s="3">
        <v>-15.629721251613233</v>
      </c>
      <c r="AE39" s="3">
        <v>2.4059493032116297</v>
      </c>
    </row>
    <row r="40" spans="1:31" x14ac:dyDescent="0.25">
      <c r="A40" s="3" t="s">
        <v>41</v>
      </c>
      <c r="B40" s="3">
        <v>88.650279264210241</v>
      </c>
      <c r="C40" s="3">
        <v>15.402623384197975</v>
      </c>
      <c r="D40" s="3">
        <v>44.644111184312173</v>
      </c>
      <c r="E40" s="3">
        <v>8.3089979307858837</v>
      </c>
      <c r="F40" s="3">
        <v>2.9991798273183576</v>
      </c>
      <c r="G40" s="3">
        <v>16.3336439682889</v>
      </c>
      <c r="I40" s="3" t="s">
        <v>41</v>
      </c>
      <c r="J40" s="3">
        <v>81.183495546272738</v>
      </c>
      <c r="K40" s="3">
        <v>13.557583983903374</v>
      </c>
      <c r="L40" s="3">
        <v>66.717872318472459</v>
      </c>
      <c r="M40" s="3">
        <v>37.197219952186941</v>
      </c>
      <c r="N40" s="3">
        <v>-7.6774485429025248</v>
      </c>
      <c r="O40" s="3">
        <v>7.9697630160973461</v>
      </c>
      <c r="Q40" s="3" t="s">
        <v>41</v>
      </c>
      <c r="R40" s="3">
        <v>68.516809900322528</v>
      </c>
      <c r="S40" s="3">
        <v>13.878470264605198</v>
      </c>
      <c r="T40" s="3">
        <v>48.471622426144336</v>
      </c>
      <c r="U40" s="3">
        <v>4.8386933034239785</v>
      </c>
      <c r="V40" s="3">
        <v>-2.8434700820874603</v>
      </c>
      <c r="W40" s="3">
        <v>15.182587332519139</v>
      </c>
      <c r="Y40" s="3" t="s">
        <v>41</v>
      </c>
      <c r="Z40" s="3">
        <v>77.372373356730094</v>
      </c>
      <c r="AA40" s="3">
        <v>16.819607926653003</v>
      </c>
      <c r="AB40" s="3">
        <v>34.464592276788814</v>
      </c>
      <c r="AC40" s="3">
        <v>10.457874034127626</v>
      </c>
      <c r="AD40" s="3">
        <v>-3.8985914252458684</v>
      </c>
      <c r="AE40" s="3">
        <v>8.7422058503364539</v>
      </c>
    </row>
    <row r="41" spans="1:31" x14ac:dyDescent="0.25">
      <c r="A41" s="3" t="s">
        <v>80</v>
      </c>
      <c r="B41" s="3">
        <v>93.211637594785202</v>
      </c>
      <c r="C41" s="3">
        <v>13.125746116828884</v>
      </c>
      <c r="D41" s="3">
        <v>56.113355615453671</v>
      </c>
      <c r="E41" s="3">
        <v>15.395947926147166</v>
      </c>
      <c r="F41" s="3">
        <v>-3.9087062732481961</v>
      </c>
      <c r="G41" s="3">
        <v>6.9698167055586335</v>
      </c>
      <c r="I41" s="3" t="s">
        <v>80</v>
      </c>
      <c r="J41" s="3">
        <v>71.637030007445574</v>
      </c>
      <c r="K41" s="3">
        <v>5.9156236669231159</v>
      </c>
      <c r="L41" s="3">
        <v>57.522528403063298</v>
      </c>
      <c r="M41" s="3">
        <v>31.776417795277148</v>
      </c>
      <c r="N41" s="3">
        <v>-8.0285701663205256</v>
      </c>
      <c r="O41" s="3">
        <v>21.39300622185301</v>
      </c>
      <c r="Q41" s="3" t="s">
        <v>80</v>
      </c>
      <c r="R41" s="3">
        <v>96.683412190388395</v>
      </c>
      <c r="S41" s="3">
        <v>6.6921885566976682</v>
      </c>
      <c r="T41" s="3">
        <v>75.416254545596175</v>
      </c>
      <c r="U41" s="3">
        <v>2.4742903286291287</v>
      </c>
      <c r="V41" s="3">
        <v>-1.6214999114734354</v>
      </c>
      <c r="W41" s="3">
        <v>1.9249121432694494</v>
      </c>
      <c r="Y41" s="3" t="s">
        <v>80</v>
      </c>
      <c r="Z41" s="3">
        <v>96.492584999045249</v>
      </c>
      <c r="AA41" s="3">
        <v>8.4171158182070496</v>
      </c>
      <c r="AB41" s="3">
        <v>45.937218582771962</v>
      </c>
      <c r="AC41" s="3">
        <v>1.2420776838187131</v>
      </c>
      <c r="AD41" s="3">
        <v>3.7489939110861314</v>
      </c>
      <c r="AE41" s="3">
        <v>7.2787215442147204</v>
      </c>
    </row>
    <row r="42" spans="1:31" x14ac:dyDescent="0.25">
      <c r="A42" s="3" t="s">
        <v>141</v>
      </c>
      <c r="B42" s="3">
        <v>114.91706373782105</v>
      </c>
      <c r="C42" s="3">
        <v>17.767545758312082</v>
      </c>
      <c r="D42" s="3">
        <v>67.527382105636164</v>
      </c>
      <c r="E42" s="3">
        <v>17.196928027753767</v>
      </c>
      <c r="F42" s="3">
        <v>6.3826933796051826</v>
      </c>
      <c r="G42" s="3">
        <v>9.8106362454350222</v>
      </c>
      <c r="I42" s="3" t="s">
        <v>141</v>
      </c>
      <c r="J42" s="3">
        <v>144.81063438539638</v>
      </c>
      <c r="K42" s="3">
        <v>18.244761800216288</v>
      </c>
      <c r="L42" s="3">
        <v>105.46379697648432</v>
      </c>
      <c r="M42" s="3">
        <v>42.566252306048739</v>
      </c>
      <c r="N42" s="3">
        <v>17.203765638209273</v>
      </c>
      <c r="O42" s="3">
        <v>7.0650701194672783</v>
      </c>
      <c r="Q42" s="3" t="s">
        <v>141</v>
      </c>
      <c r="R42" s="3">
        <v>127.04660717020359</v>
      </c>
      <c r="S42" s="3">
        <v>10.129142306597172</v>
      </c>
      <c r="T42" s="3">
        <v>99.537945062328305</v>
      </c>
      <c r="U42" s="3">
        <v>14.874855888441306</v>
      </c>
      <c r="V42" s="3">
        <v>4.6200045516096324</v>
      </c>
      <c r="W42" s="3">
        <v>1.3970967894937643</v>
      </c>
      <c r="Y42" s="3" t="s">
        <v>141</v>
      </c>
      <c r="Z42" s="3">
        <v>81.594513036189127</v>
      </c>
      <c r="AA42" s="3">
        <v>1.5624087069420982</v>
      </c>
      <c r="AB42" s="3">
        <v>41.324614345020379</v>
      </c>
      <c r="AC42" s="3">
        <v>4.5283655381923307</v>
      </c>
      <c r="AD42" s="3">
        <v>-6.5364738140184002</v>
      </c>
      <c r="AE42" s="3">
        <v>3.7103022873233824</v>
      </c>
    </row>
    <row r="43" spans="1:31" x14ac:dyDescent="0.25">
      <c r="A43" s="3" t="s">
        <v>36</v>
      </c>
      <c r="B43" s="3">
        <v>111.02139357968198</v>
      </c>
      <c r="C43" s="3">
        <v>0.17536063487770681</v>
      </c>
      <c r="D43" s="3">
        <v>48.930594341620136</v>
      </c>
      <c r="E43" s="3">
        <v>11.209041567708951</v>
      </c>
      <c r="F43" s="3">
        <v>21.083810985482128</v>
      </c>
      <c r="G43" s="3">
        <v>2.1443836877098055</v>
      </c>
      <c r="I43" s="3" t="s">
        <v>36</v>
      </c>
      <c r="J43" s="3">
        <v>103.39372244323674</v>
      </c>
      <c r="K43" s="3">
        <v>17.958127306680318</v>
      </c>
      <c r="L43" s="3">
        <v>73.73110576104061</v>
      </c>
      <c r="M43" s="3">
        <v>44.318759047420826</v>
      </c>
      <c r="N43" s="3">
        <v>7.5195449114933197</v>
      </c>
      <c r="O43" s="3">
        <v>7.1570240486431143</v>
      </c>
      <c r="Q43" s="3" t="s">
        <v>36</v>
      </c>
      <c r="R43" s="3">
        <v>95.402650270444695</v>
      </c>
      <c r="S43" s="3">
        <v>5.3985575151560266</v>
      </c>
      <c r="T43" s="3">
        <v>70.59822084905332</v>
      </c>
      <c r="U43" s="3">
        <v>15.611299190277398</v>
      </c>
      <c r="V43" s="3">
        <v>1.9157718651257305</v>
      </c>
      <c r="W43" s="3">
        <v>16.355552046459376</v>
      </c>
      <c r="Y43" s="3" t="s">
        <v>36</v>
      </c>
      <c r="Z43" s="3">
        <v>97.684917638935673</v>
      </c>
      <c r="AA43" s="3">
        <v>18.8898518971403</v>
      </c>
      <c r="AB43" s="3">
        <v>40.439155097026457</v>
      </c>
      <c r="AC43" s="3">
        <v>8.9191098617251487</v>
      </c>
      <c r="AD43" s="3">
        <v>10.439390036722074</v>
      </c>
      <c r="AE43" s="3">
        <v>7.5902700776040817</v>
      </c>
    </row>
    <row r="44" spans="1:31" x14ac:dyDescent="0.25">
      <c r="A44" s="3" t="s">
        <v>154</v>
      </c>
      <c r="B44" s="3">
        <v>102.0837452624302</v>
      </c>
      <c r="C44" s="3">
        <v>13.90577434692133</v>
      </c>
      <c r="D44" s="3">
        <v>51.589624721690228</v>
      </c>
      <c r="E44" s="3">
        <v>10.431406698976888</v>
      </c>
      <c r="F44" s="3">
        <v>9.4871322881602431</v>
      </c>
      <c r="G44" s="3">
        <v>12.714386162821345</v>
      </c>
      <c r="I44" s="3" t="s">
        <v>154</v>
      </c>
      <c r="J44" s="3">
        <v>83.886639339754808</v>
      </c>
      <c r="K44" s="3">
        <v>16.845109788872392</v>
      </c>
      <c r="L44" s="3">
        <v>65.877684658681176</v>
      </c>
      <c r="M44" s="3">
        <v>29.746823034625688</v>
      </c>
      <c r="N44" s="3">
        <v>-4.1341170896291715</v>
      </c>
      <c r="O44" s="3">
        <v>18.886072586309364</v>
      </c>
      <c r="Q44" s="3" t="s">
        <v>154</v>
      </c>
      <c r="R44" s="3">
        <v>78.148203500910938</v>
      </c>
      <c r="S44" s="3">
        <v>0.74484591181455062</v>
      </c>
      <c r="T44" s="3">
        <v>59.940982338527093</v>
      </c>
      <c r="U44" s="3">
        <v>0.47216697823644782</v>
      </c>
      <c r="V44" s="3">
        <v>-4.681436393881814</v>
      </c>
      <c r="W44" s="3">
        <v>4.92579748128699</v>
      </c>
      <c r="Y44" s="3" t="s">
        <v>154</v>
      </c>
      <c r="Z44" s="3">
        <v>91.857924478513183</v>
      </c>
      <c r="AA44" s="3">
        <v>1.0588036561686149</v>
      </c>
      <c r="AB44" s="3">
        <v>46.087155940101511</v>
      </c>
      <c r="AC44" s="3">
        <v>1.2648599991351521</v>
      </c>
      <c r="AD44" s="3">
        <v>-1.0356039667754793</v>
      </c>
      <c r="AE44" s="3">
        <v>4.7041356131148095</v>
      </c>
    </row>
    <row r="45" spans="1:31" x14ac:dyDescent="0.25">
      <c r="A45" s="3" t="s">
        <v>144</v>
      </c>
      <c r="B45" s="3">
        <v>94.535925702668294</v>
      </c>
      <c r="C45" s="3">
        <v>8.9764502139967988</v>
      </c>
      <c r="D45" s="3">
        <v>58.12799529357909</v>
      </c>
      <c r="E45" s="3">
        <v>3.9563646174384743</v>
      </c>
      <c r="F45" s="3">
        <v>-4.5990578434905132</v>
      </c>
      <c r="G45" s="3">
        <v>4.2199329183185812</v>
      </c>
      <c r="I45" s="3" t="s">
        <v>144</v>
      </c>
      <c r="J45" s="3">
        <v>81.58453110614748</v>
      </c>
      <c r="K45" s="3">
        <v>6.5848951835905227</v>
      </c>
      <c r="L45" s="3">
        <v>66.349033472284788</v>
      </c>
      <c r="M45" s="3">
        <v>36.773548000499979</v>
      </c>
      <c r="N45" s="3">
        <v>-6.9075741368401156</v>
      </c>
      <c r="O45" s="3">
        <v>4.8055751124173485</v>
      </c>
      <c r="Q45" s="3" t="s">
        <v>144</v>
      </c>
      <c r="R45" s="3">
        <v>85.72473627682362</v>
      </c>
      <c r="S45" s="3">
        <v>9.2956195625116287</v>
      </c>
      <c r="T45" s="3">
        <v>67.73367155162201</v>
      </c>
      <c r="U45" s="3">
        <v>9.7536401879121009</v>
      </c>
      <c r="V45" s="3">
        <v>-4.897592831064042</v>
      </c>
      <c r="W45" s="3">
        <v>6.6008309967384466</v>
      </c>
      <c r="Y45" s="3" t="s">
        <v>144</v>
      </c>
      <c r="Z45" s="3">
        <v>76.668896145592186</v>
      </c>
      <c r="AA45" s="3">
        <v>24.951394349494745</v>
      </c>
      <c r="AB45" s="3">
        <v>43.112079595469744</v>
      </c>
      <c r="AC45" s="3">
        <v>3.5425625064086321</v>
      </c>
      <c r="AD45" s="3">
        <v>-13.2495559550647</v>
      </c>
      <c r="AE45" s="3">
        <v>23.789303800897137</v>
      </c>
    </row>
    <row r="46" spans="1:31" x14ac:dyDescent="0.25">
      <c r="A46" s="3" t="s">
        <v>63</v>
      </c>
      <c r="B46" s="3">
        <v>98.517196565807296</v>
      </c>
      <c r="C46" s="3">
        <v>1.2187171444091169</v>
      </c>
      <c r="D46" s="3">
        <v>54.636411195440033</v>
      </c>
      <c r="E46" s="3">
        <v>4.0877041587115652</v>
      </c>
      <c r="F46" s="3">
        <v>2.8737971177875536</v>
      </c>
      <c r="G46" s="3">
        <v>3.933597211756223</v>
      </c>
      <c r="I46" s="3" t="s">
        <v>63</v>
      </c>
      <c r="J46" s="3">
        <v>78.766399516932893</v>
      </c>
      <c r="K46" s="3">
        <v>5.3542557393990062</v>
      </c>
      <c r="L46" s="3">
        <v>59.674038931652838</v>
      </c>
      <c r="M46" s="3">
        <v>26.718447472042477</v>
      </c>
      <c r="N46" s="3">
        <v>-3.0507111854227511</v>
      </c>
      <c r="O46" s="3">
        <v>10.791496154912998</v>
      </c>
      <c r="Q46" s="3" t="s">
        <v>63</v>
      </c>
      <c r="R46" s="3">
        <v>85.772817964857921</v>
      </c>
      <c r="S46" s="3">
        <v>6.9101956575719576</v>
      </c>
      <c r="T46" s="3">
        <v>65.182501753170072</v>
      </c>
      <c r="U46" s="3">
        <v>0.36266161575267847</v>
      </c>
      <c r="V46" s="3">
        <v>-2.2983413445778069</v>
      </c>
      <c r="W46" s="3">
        <v>1.1300469019866473</v>
      </c>
      <c r="Y46" s="3" t="s">
        <v>63</v>
      </c>
      <c r="Z46" s="3">
        <v>103.26797711519589</v>
      </c>
      <c r="AA46" s="3">
        <v>12.571075214924617</v>
      </c>
      <c r="AB46" s="3">
        <v>53.95851446859794</v>
      </c>
      <c r="AC46" s="3">
        <v>2.9221231556273892</v>
      </c>
      <c r="AD46" s="3">
        <v>2.5030901414108087</v>
      </c>
      <c r="AE46" s="3">
        <v>7.2684801014861851</v>
      </c>
    </row>
    <row r="47" spans="1:31" x14ac:dyDescent="0.25">
      <c r="A47" s="3" t="s">
        <v>117</v>
      </c>
      <c r="B47" s="3">
        <v>88.125493036930081</v>
      </c>
      <c r="C47" s="3">
        <v>12.014506980936719</v>
      </c>
      <c r="D47" s="3">
        <v>45.80685839250404</v>
      </c>
      <c r="E47" s="3">
        <v>3.1746423882770616</v>
      </c>
      <c r="F47" s="3">
        <v>1.3116463918463239</v>
      </c>
      <c r="G47" s="3">
        <v>5.9491308543368762</v>
      </c>
      <c r="I47" s="3" t="s">
        <v>117</v>
      </c>
      <c r="J47" s="3">
        <v>80.237388399478277</v>
      </c>
      <c r="K47" s="3">
        <v>8.6930113418729924</v>
      </c>
      <c r="L47" s="3">
        <v>65.470092942421516</v>
      </c>
      <c r="M47" s="3">
        <v>30.967545434690305</v>
      </c>
      <c r="N47" s="3">
        <v>-7.3757763136460524</v>
      </c>
      <c r="O47" s="3">
        <v>8.7362201254767662</v>
      </c>
      <c r="Q47" s="3" t="s">
        <v>117</v>
      </c>
      <c r="R47" s="3">
        <v>84.854420806000903</v>
      </c>
      <c r="S47" s="3">
        <v>6.7984914328273227</v>
      </c>
      <c r="T47" s="3">
        <v>69.625327444382123</v>
      </c>
      <c r="U47" s="3">
        <v>7.956829007520227</v>
      </c>
      <c r="V47" s="3">
        <v>-7.659564194646876</v>
      </c>
      <c r="W47" s="3">
        <v>7.3011479460308939</v>
      </c>
      <c r="Y47" s="3" t="s">
        <v>117</v>
      </c>
      <c r="Z47" s="3">
        <v>90.300203788445486</v>
      </c>
      <c r="AA47" s="3">
        <v>9.5376776336709295</v>
      </c>
      <c r="AB47" s="3">
        <v>38.888864763261935</v>
      </c>
      <c r="AC47" s="3">
        <v>2.1542503283024561</v>
      </c>
      <c r="AD47" s="3">
        <v>4.6049665199963954</v>
      </c>
      <c r="AE47" s="3">
        <v>5.0029553475574318</v>
      </c>
    </row>
    <row r="48" spans="1:31" x14ac:dyDescent="0.25">
      <c r="A48" s="3" t="s">
        <v>101</v>
      </c>
      <c r="B48" s="3">
        <v>88.766125347017379</v>
      </c>
      <c r="C48" s="3">
        <v>9.4231712591541115</v>
      </c>
      <c r="D48" s="3">
        <v>50.583677311001523</v>
      </c>
      <c r="E48" s="3">
        <v>10.227156834704449</v>
      </c>
      <c r="F48" s="3">
        <v>-2.8245402165638716</v>
      </c>
      <c r="G48" s="3">
        <v>8.4360329393266085</v>
      </c>
      <c r="I48" s="3" t="s">
        <v>101</v>
      </c>
      <c r="J48" s="3">
        <v>82.717155684206304</v>
      </c>
      <c r="K48" s="3">
        <v>6.6268570477166637</v>
      </c>
      <c r="L48" s="3">
        <v>70.267613915735396</v>
      </c>
      <c r="M48" s="3">
        <v>30.459436600091831</v>
      </c>
      <c r="N48" s="3">
        <v>-9.6935300022319222</v>
      </c>
      <c r="O48" s="3">
        <v>7.3968434484177061</v>
      </c>
      <c r="Q48" s="3" t="s">
        <v>101</v>
      </c>
      <c r="R48" s="3">
        <v>91.32638219801035</v>
      </c>
      <c r="S48" s="3">
        <v>7.1202105826846873</v>
      </c>
      <c r="T48" s="3">
        <v>75.77193559558475</v>
      </c>
      <c r="U48" s="3">
        <v>0.92406439925011052</v>
      </c>
      <c r="V48" s="3">
        <v>-7.3342109538400564</v>
      </c>
      <c r="W48" s="3">
        <v>5.3335812096588289E-2</v>
      </c>
      <c r="Y48" s="3" t="s">
        <v>101</v>
      </c>
      <c r="Z48" s="3">
        <v>105.19056687837148</v>
      </c>
      <c r="AA48" s="3">
        <v>13.384611224736007</v>
      </c>
      <c r="AB48" s="3">
        <v>46.996885231014303</v>
      </c>
      <c r="AC48" s="3">
        <v>3.9681322934226371</v>
      </c>
      <c r="AD48" s="3">
        <v>11.387309142170039</v>
      </c>
      <c r="AE48" s="3">
        <v>7.0360069735023307</v>
      </c>
    </row>
    <row r="49" spans="1:31" x14ac:dyDescent="0.25">
      <c r="A49" s="3" t="s">
        <v>47</v>
      </c>
      <c r="B49" s="3">
        <v>93.117798492328973</v>
      </c>
      <c r="C49" s="3">
        <v>2.8773490843129315</v>
      </c>
      <c r="D49" s="3">
        <v>53.171609020606915</v>
      </c>
      <c r="E49" s="3">
        <v>2.3930366516798953</v>
      </c>
      <c r="F49" s="3">
        <v>-1.0607987808576596</v>
      </c>
      <c r="G49" s="3">
        <v>3.9696327788840784</v>
      </c>
      <c r="I49" s="3" t="s">
        <v>47</v>
      </c>
      <c r="J49" s="3">
        <v>88.203004530065371</v>
      </c>
      <c r="K49" s="3">
        <v>11.511452950132535</v>
      </c>
      <c r="L49" s="3">
        <v>69.669723109682735</v>
      </c>
      <c r="M49" s="3">
        <v>32.337673399494321</v>
      </c>
      <c r="N49" s="3">
        <v>-3.6097903503201771</v>
      </c>
      <c r="O49" s="3">
        <v>10.20676827991427</v>
      </c>
      <c r="Q49" s="3" t="s">
        <v>47</v>
      </c>
      <c r="R49" s="3">
        <v>90.876320281425194</v>
      </c>
      <c r="S49" s="3">
        <v>8.5055795350199421</v>
      </c>
      <c r="T49" s="3">
        <v>72.696910084024225</v>
      </c>
      <c r="U49" s="3">
        <v>2.8695713231140627</v>
      </c>
      <c r="V49" s="3">
        <v>-4.7092473588646797</v>
      </c>
      <c r="W49" s="3">
        <v>5.2323404867960166</v>
      </c>
      <c r="Y49" s="3" t="s">
        <v>47</v>
      </c>
      <c r="Z49" s="3">
        <v>105.99647229596104</v>
      </c>
      <c r="AA49" s="3">
        <v>6.4425303511383474</v>
      </c>
      <c r="AB49" s="3">
        <v>49.109047229513855</v>
      </c>
      <c r="AC49" s="3">
        <v>2.032833711286627</v>
      </c>
      <c r="AD49" s="3">
        <v>10.081052561260034</v>
      </c>
      <c r="AE49" s="3">
        <v>2.029224682040677</v>
      </c>
    </row>
    <row r="50" spans="1:31" x14ac:dyDescent="0.25">
      <c r="A50" s="3" t="s">
        <v>156</v>
      </c>
      <c r="B50" s="3">
        <v>74.935031485388947</v>
      </c>
      <c r="C50" s="3">
        <v>4.3903137904416631</v>
      </c>
      <c r="D50" s="3">
        <v>42.232922648215173</v>
      </c>
      <c r="E50" s="3">
        <v>5.9811434324381425</v>
      </c>
      <c r="F50" s="3">
        <v>-8.3048794154059351</v>
      </c>
      <c r="G50" s="3">
        <v>7.6491888728804263</v>
      </c>
      <c r="I50" s="3" t="s">
        <v>156</v>
      </c>
      <c r="J50" s="3">
        <v>59.790308968795635</v>
      </c>
      <c r="K50" s="3">
        <v>7.0402701600473963</v>
      </c>
      <c r="L50" s="3">
        <v>44.985769390395937</v>
      </c>
      <c r="M50" s="3">
        <v>17.208457327590441</v>
      </c>
      <c r="N50" s="3">
        <v>-7.3385321923031155</v>
      </c>
      <c r="O50" s="3">
        <v>23.141163713208613</v>
      </c>
      <c r="Q50" s="3" t="s">
        <v>156</v>
      </c>
      <c r="R50" s="3">
        <v>52.86324916692962</v>
      </c>
      <c r="S50" s="3">
        <v>10.113891403175154</v>
      </c>
      <c r="T50" s="3">
        <v>36.547278617230376</v>
      </c>
      <c r="U50" s="3">
        <v>2.3836156494410163</v>
      </c>
      <c r="V50" s="3">
        <v>-6.5726870065663974</v>
      </c>
      <c r="W50" s="3">
        <v>13.873086125072094</v>
      </c>
      <c r="Y50" s="3" t="s">
        <v>156</v>
      </c>
      <c r="Z50" s="3">
        <v>58.753173716188556</v>
      </c>
      <c r="AA50" s="3">
        <v>0.76375200896311402</v>
      </c>
      <c r="AB50" s="3">
        <v>26.952723299344449</v>
      </c>
      <c r="AC50" s="3">
        <v>1.5504993644112546</v>
      </c>
      <c r="AD50" s="3">
        <v>-15.005922088343034</v>
      </c>
      <c r="AE50" s="3">
        <v>1.5937246023629095</v>
      </c>
    </row>
    <row r="51" spans="1:31" x14ac:dyDescent="0.25">
      <c r="A51" s="3" t="s">
        <v>181</v>
      </c>
      <c r="B51" s="3">
        <v>97.623892456641045</v>
      </c>
      <c r="C51" s="3">
        <v>7.5973471309896556</v>
      </c>
      <c r="D51" s="3">
        <v>56.333226080275118</v>
      </c>
      <c r="E51" s="3">
        <v>7.163404198589622</v>
      </c>
      <c r="F51" s="3">
        <v>0.28367812378620982</v>
      </c>
      <c r="G51" s="3">
        <v>9.6739614472769375</v>
      </c>
      <c r="I51" s="3" t="s">
        <v>181</v>
      </c>
      <c r="J51" s="3">
        <v>71.337905743291657</v>
      </c>
      <c r="K51" s="3">
        <v>24.739586041083108</v>
      </c>
      <c r="L51" s="3">
        <v>54.420800906650022</v>
      </c>
      <c r="M51" s="3">
        <v>25.916732568129884</v>
      </c>
      <c r="N51" s="3">
        <v>-5.2259669340611881</v>
      </c>
      <c r="O51" s="3">
        <v>29.509055102216795</v>
      </c>
      <c r="Q51" s="3" t="s">
        <v>181</v>
      </c>
      <c r="R51" s="3">
        <v>137.87322036007092</v>
      </c>
      <c r="S51" s="3">
        <v>16.369597113804286</v>
      </c>
      <c r="T51" s="3">
        <v>108.22043093449591</v>
      </c>
      <c r="U51" s="3">
        <v>11.433023757470389</v>
      </c>
      <c r="V51" s="3">
        <v>6.7641318693093666</v>
      </c>
      <c r="W51" s="3">
        <v>1.2062370150040933</v>
      </c>
      <c r="Y51" s="3" t="s">
        <v>181</v>
      </c>
      <c r="Z51" s="3">
        <v>442.93327579037322</v>
      </c>
      <c r="AA51" s="3">
        <v>56.0895375160163</v>
      </c>
      <c r="AB51" s="3">
        <v>240.69897472695021</v>
      </c>
      <c r="AC51" s="3">
        <v>84.087801121805086</v>
      </c>
      <c r="AD51" s="3">
        <v>155.42792855823583</v>
      </c>
      <c r="AE51" s="3">
        <v>25.617791647977601</v>
      </c>
    </row>
    <row r="52" spans="1:31" x14ac:dyDescent="0.25">
      <c r="A52" s="3" t="s">
        <v>105</v>
      </c>
      <c r="B52" s="3">
        <v>74.699394792642963</v>
      </c>
      <c r="C52" s="3">
        <v>17.248595423235269</v>
      </c>
      <c r="D52" s="3">
        <v>45.038328815476476</v>
      </c>
      <c r="E52" s="3">
        <v>13.25269883093697</v>
      </c>
      <c r="F52" s="3">
        <v>-11.34592227541323</v>
      </c>
      <c r="G52" s="3">
        <v>13.235915107175288</v>
      </c>
      <c r="I52" s="3" t="s">
        <v>105</v>
      </c>
      <c r="J52" s="3">
        <v>40.793634113563456</v>
      </c>
      <c r="K52" s="3">
        <v>6.7528558862494492</v>
      </c>
      <c r="L52" s="3">
        <v>31.955061052869382</v>
      </c>
      <c r="M52" s="3">
        <v>17.63693677473675</v>
      </c>
      <c r="N52" s="3">
        <v>-13.304498710008735</v>
      </c>
      <c r="O52" s="3">
        <v>20.641574885967433</v>
      </c>
      <c r="Q52" s="3" t="s">
        <v>105</v>
      </c>
      <c r="R52" s="3">
        <v>61.149630480753345</v>
      </c>
      <c r="S52" s="3">
        <v>3.5196749604592492</v>
      </c>
      <c r="T52" s="3">
        <v>41.013200378092463</v>
      </c>
      <c r="U52" s="3">
        <v>4.3306286006386392</v>
      </c>
      <c r="V52" s="3">
        <v>-2.7522274536047782</v>
      </c>
      <c r="W52" s="3">
        <v>1.7074931897598999</v>
      </c>
      <c r="Y52" s="3" t="s">
        <v>105</v>
      </c>
      <c r="Z52" s="3">
        <v>51.211590612766138</v>
      </c>
      <c r="AA52" s="3">
        <v>4.3434190188881754</v>
      </c>
      <c r="AB52" s="3">
        <v>28.383170590748648</v>
      </c>
      <c r="AC52" s="3">
        <v>3.643478357999792</v>
      </c>
      <c r="AD52" s="3">
        <v>-23.977952483169659</v>
      </c>
      <c r="AE52" s="3">
        <v>3.0804126186994232</v>
      </c>
    </row>
    <row r="53" spans="1:31" x14ac:dyDescent="0.25">
      <c r="A53" s="3" t="s">
        <v>157</v>
      </c>
      <c r="B53" s="3">
        <v>97.078191571170237</v>
      </c>
      <c r="C53" s="3">
        <v>10.924872956997248</v>
      </c>
      <c r="D53" s="3">
        <v>57.405193492071803</v>
      </c>
      <c r="E53" s="3">
        <v>14.37694641113818</v>
      </c>
      <c r="F53" s="3">
        <v>-1.333990173481272</v>
      </c>
      <c r="G53" s="3">
        <v>5.7879450607359404</v>
      </c>
      <c r="I53" s="3" t="s">
        <v>157</v>
      </c>
      <c r="J53" s="3">
        <v>72.469677482131274</v>
      </c>
      <c r="K53" s="3">
        <v>6.0438800918567814</v>
      </c>
      <c r="L53" s="3">
        <v>62.407197966917522</v>
      </c>
      <c r="M53" s="3">
        <v>29.092035870468241</v>
      </c>
      <c r="N53" s="3">
        <v>-12.080592255489057</v>
      </c>
      <c r="O53" s="3">
        <v>6.1496969640188581</v>
      </c>
      <c r="Q53" s="3" t="s">
        <v>157</v>
      </c>
      <c r="R53" s="3">
        <v>59.852421315524609</v>
      </c>
      <c r="S53" s="3">
        <v>11.028004447030428</v>
      </c>
      <c r="T53" s="3">
        <v>51.580387528726462</v>
      </c>
      <c r="U53" s="3">
        <v>2.7963161357089215</v>
      </c>
      <c r="V53" s="3">
        <v>-14.616623769467505</v>
      </c>
      <c r="W53" s="3">
        <v>7.6815102114013269</v>
      </c>
      <c r="Y53" s="3" t="s">
        <v>157</v>
      </c>
      <c r="Z53" s="3">
        <v>79.329931290925316</v>
      </c>
      <c r="AA53" s="3">
        <v>15.848739857407432</v>
      </c>
      <c r="AB53" s="3">
        <v>46.841692768160613</v>
      </c>
      <c r="AC53" s="3">
        <v>1.2919734940694079</v>
      </c>
      <c r="AD53" s="3">
        <v>-14.318133982422452</v>
      </c>
      <c r="AE53" s="3">
        <v>12.176294405527031</v>
      </c>
    </row>
    <row r="54" spans="1:31" x14ac:dyDescent="0.25">
      <c r="A54" s="3" t="s">
        <v>148</v>
      </c>
      <c r="B54" s="3">
        <v>95.590357790163068</v>
      </c>
      <c r="C54" s="3">
        <v>6.0015453060583566</v>
      </c>
      <c r="D54" s="3">
        <v>51.116772497193118</v>
      </c>
      <c r="E54" s="3">
        <v>8.6230235653480936</v>
      </c>
      <c r="F54" s="3">
        <v>3.4665970403902264</v>
      </c>
      <c r="G54" s="3">
        <v>6.6185402555871358</v>
      </c>
      <c r="I54" s="3" t="s">
        <v>148</v>
      </c>
      <c r="J54" s="3">
        <v>71.373831881627126</v>
      </c>
      <c r="K54" s="3">
        <v>11.171345675368322</v>
      </c>
      <c r="L54" s="3">
        <v>60.238779616268438</v>
      </c>
      <c r="M54" s="3">
        <v>26.355919340346183</v>
      </c>
      <c r="N54" s="3">
        <v>-11.008019505344118</v>
      </c>
      <c r="O54" s="3">
        <v>16.66753661694117</v>
      </c>
      <c r="Q54" s="3" t="s">
        <v>148</v>
      </c>
      <c r="R54" s="3">
        <v>61.779901664424216</v>
      </c>
      <c r="S54" s="3">
        <v>13.472497870146732</v>
      </c>
      <c r="T54" s="3">
        <v>50.006282312541146</v>
      </c>
      <c r="U54" s="3">
        <v>2.8516571811166687</v>
      </c>
      <c r="V54" s="3">
        <v>-11.115038204382586</v>
      </c>
      <c r="W54" s="3">
        <v>4.4780303176920944</v>
      </c>
      <c r="Y54" s="3" t="s">
        <v>148</v>
      </c>
      <c r="Z54" s="3">
        <v>95.946139292194033</v>
      </c>
      <c r="AA54" s="3">
        <v>0.38834748255854212</v>
      </c>
      <c r="AB54" s="3">
        <v>55.546396480441572</v>
      </c>
      <c r="AC54" s="3">
        <v>7.8525730156676961</v>
      </c>
      <c r="AD54" s="3">
        <v>-6.4066296934346951</v>
      </c>
      <c r="AE54" s="3">
        <v>5.0837535752981102</v>
      </c>
    </row>
    <row r="55" spans="1:31" x14ac:dyDescent="0.25">
      <c r="A55" s="3" t="s">
        <v>34</v>
      </c>
      <c r="B55" s="3">
        <v>75.036630779459841</v>
      </c>
      <c r="C55" s="3">
        <v>2.2618017676673152</v>
      </c>
      <c r="D55" s="3">
        <v>44.330838647631403</v>
      </c>
      <c r="E55" s="3">
        <v>6.9554607175097605</v>
      </c>
      <c r="F55" s="3">
        <v>-10.301196120751285</v>
      </c>
      <c r="G55" s="3">
        <v>4.5463595650344955</v>
      </c>
      <c r="I55" s="3" t="s">
        <v>34</v>
      </c>
      <c r="J55" s="3">
        <v>80.855708118901347</v>
      </c>
      <c r="K55" s="3">
        <v>14.781713585287223</v>
      </c>
      <c r="L55" s="3">
        <v>65.872174071595268</v>
      </c>
      <c r="M55" s="3">
        <v>37.958154738656276</v>
      </c>
      <c r="N55" s="3">
        <v>-7.1595377233967428</v>
      </c>
      <c r="O55" s="3">
        <v>10.80572678416446</v>
      </c>
      <c r="Q55" s="3" t="s">
        <v>34</v>
      </c>
      <c r="R55" s="3">
        <v>106.16173723770618</v>
      </c>
      <c r="S55" s="3">
        <v>22.152730558458625</v>
      </c>
      <c r="T55" s="3">
        <v>65.683706979686605</v>
      </c>
      <c r="U55" s="3">
        <v>11.361637272891684</v>
      </c>
      <c r="V55" s="3">
        <v>17.589372701753913</v>
      </c>
      <c r="W55" s="3">
        <v>4.6482829142289841</v>
      </c>
      <c r="Y55" s="3" t="s">
        <v>34</v>
      </c>
      <c r="Z55" s="3">
        <v>87.103209173190436</v>
      </c>
      <c r="AA55" s="3">
        <v>4.2865683867869766</v>
      </c>
      <c r="AB55" s="3">
        <v>38.328247658796222</v>
      </c>
      <c r="AC55" s="3">
        <v>4.5003619029447712</v>
      </c>
      <c r="AD55" s="3">
        <v>1.9685890092070721</v>
      </c>
      <c r="AE55" s="3">
        <v>2.166678441653243</v>
      </c>
    </row>
    <row r="56" spans="1:31" x14ac:dyDescent="0.25">
      <c r="A56" s="3" t="s">
        <v>26</v>
      </c>
      <c r="B56" s="3">
        <v>71.519554578367647</v>
      </c>
      <c r="C56" s="3">
        <v>10.343938399306456</v>
      </c>
      <c r="D56" s="3">
        <v>46.58183405575771</v>
      </c>
      <c r="E56" s="3">
        <v>8.0216127334214278</v>
      </c>
      <c r="F56" s="3">
        <v>-16.069267729969781</v>
      </c>
      <c r="G56" s="3">
        <v>11.562344180761844</v>
      </c>
      <c r="I56" s="3" t="s">
        <v>26</v>
      </c>
      <c r="J56" s="3">
        <v>90.135393570674751</v>
      </c>
      <c r="K56" s="3">
        <v>3.4391130968829753</v>
      </c>
      <c r="L56" s="3">
        <v>70.433474858754039</v>
      </c>
      <c r="M56" s="3">
        <v>33.869737918631479</v>
      </c>
      <c r="N56" s="3">
        <v>-2.4411530587821062</v>
      </c>
      <c r="O56" s="3">
        <v>0.89009560348446426</v>
      </c>
      <c r="Q56" s="3" t="s">
        <v>26</v>
      </c>
      <c r="R56" s="3">
        <v>114.04662657266832</v>
      </c>
      <c r="S56" s="3">
        <v>14.169864945454892</v>
      </c>
      <c r="T56" s="3">
        <v>72.248819307979346</v>
      </c>
      <c r="U56" s="3">
        <v>4.8831462340588656</v>
      </c>
      <c r="V56" s="3">
        <v>18.909149708423314</v>
      </c>
      <c r="W56" s="3">
        <v>3.1439083400580512</v>
      </c>
      <c r="Y56" s="3" t="s">
        <v>26</v>
      </c>
      <c r="Z56" s="3">
        <v>86.253701207671838</v>
      </c>
      <c r="AA56" s="3">
        <v>13.100357197776164</v>
      </c>
      <c r="AB56" s="3">
        <v>40.32543694368713</v>
      </c>
      <c r="AC56" s="3">
        <v>5.2792794977814905</v>
      </c>
      <c r="AD56" s="3">
        <v>-0.87810824120242614</v>
      </c>
      <c r="AE56" s="3">
        <v>10.201549657805598</v>
      </c>
    </row>
    <row r="57" spans="1:31" x14ac:dyDescent="0.25">
      <c r="A57" s="3" t="s">
        <v>137</v>
      </c>
      <c r="B57" s="3">
        <v>85.115263679243668</v>
      </c>
      <c r="C57" s="3">
        <v>1.7812378394032917</v>
      </c>
      <c r="D57" s="3">
        <v>48.335496145147367</v>
      </c>
      <c r="E57" s="3">
        <v>0.3211697834469272</v>
      </c>
      <c r="F57" s="3">
        <v>-4.2272207184834159</v>
      </c>
      <c r="G57" s="3">
        <v>10.700086570833268</v>
      </c>
      <c r="I57" s="3" t="s">
        <v>137</v>
      </c>
      <c r="J57" s="3">
        <v>82.82656495350858</v>
      </c>
      <c r="K57" s="3">
        <v>9.9739887216800938</v>
      </c>
      <c r="L57" s="3">
        <v>59.71548177871329</v>
      </c>
      <c r="M57" s="3">
        <v>28.551889853371151</v>
      </c>
      <c r="N57" s="3">
        <v>0.96801140409247688</v>
      </c>
      <c r="O57" s="3">
        <v>15.836332408730861</v>
      </c>
      <c r="Q57" s="3" t="s">
        <v>137</v>
      </c>
      <c r="R57" s="3">
        <v>82.58558841095072</v>
      </c>
      <c r="S57" s="3">
        <v>2.2635890517102069</v>
      </c>
      <c r="T57" s="3">
        <v>59.053962982298707</v>
      </c>
      <c r="U57" s="3">
        <v>3.4508644640965453</v>
      </c>
      <c r="V57" s="3">
        <v>0.64296787238635034</v>
      </c>
      <c r="W57" s="3">
        <v>0.42835685553123676</v>
      </c>
      <c r="Y57" s="3" t="s">
        <v>137</v>
      </c>
      <c r="Z57" s="3">
        <v>93.691255655539479</v>
      </c>
      <c r="AA57" s="3">
        <v>8.0033771182141287</v>
      </c>
      <c r="AB57" s="3">
        <v>46.312106922993024</v>
      </c>
      <c r="AC57" s="3">
        <v>4.2820109971013913</v>
      </c>
      <c r="AD57" s="3">
        <v>0.57277622735931288</v>
      </c>
      <c r="AE57" s="3">
        <v>6.1018380789237794</v>
      </c>
    </row>
    <row r="58" spans="1:31" x14ac:dyDescent="0.25">
      <c r="A58" s="3" t="s">
        <v>162</v>
      </c>
      <c r="B58" s="3">
        <v>70.790835862216653</v>
      </c>
      <c r="C58" s="3">
        <v>0.57130920147674336</v>
      </c>
      <c r="D58" s="3">
        <v>45.086591031176582</v>
      </c>
      <c r="E58" s="3">
        <v>3.0269567925453273</v>
      </c>
      <c r="F58" s="3">
        <v>-15.302743421539653</v>
      </c>
      <c r="G58" s="3">
        <v>6.7843709238083187</v>
      </c>
      <c r="I58" s="3" t="s">
        <v>162</v>
      </c>
      <c r="J58" s="3">
        <v>54.639233050671038</v>
      </c>
      <c r="K58" s="3">
        <v>6.0901572185197983</v>
      </c>
      <c r="L58" s="3">
        <v>39.670517575711777</v>
      </c>
      <c r="M58" s="3">
        <v>10.153481387959197</v>
      </c>
      <c r="N58" s="3">
        <v>-7.1743562957435527</v>
      </c>
      <c r="O58" s="3">
        <v>18.557764283280736</v>
      </c>
      <c r="Q58" s="3" t="s">
        <v>162</v>
      </c>
      <c r="R58" s="3">
        <v>39.957644376713098</v>
      </c>
      <c r="S58" s="3">
        <v>8.0769990227875699</v>
      </c>
      <c r="T58" s="3">
        <v>32.963036590545393</v>
      </c>
      <c r="U58" s="3">
        <v>3.9692848091776112</v>
      </c>
      <c r="V58" s="3">
        <v>-15.894049770097951</v>
      </c>
      <c r="W58" s="3">
        <v>2.0350961577280446</v>
      </c>
      <c r="Y58" s="3" t="s">
        <v>162</v>
      </c>
      <c r="Z58" s="3">
        <v>43.916467151799537</v>
      </c>
      <c r="AA58" s="3">
        <v>3.6787902115287121</v>
      </c>
      <c r="AB58" s="3">
        <v>29.77847586129873</v>
      </c>
      <c r="AC58" s="3">
        <v>0.30844748544747347</v>
      </c>
      <c r="AD58" s="3">
        <v>-32.668381214686342</v>
      </c>
      <c r="AE58" s="3">
        <v>5.7508146838922629</v>
      </c>
    </row>
    <row r="59" spans="1:31" x14ac:dyDescent="0.25">
      <c r="A59" s="3" t="s">
        <v>109</v>
      </c>
      <c r="B59" s="3">
        <v>78.649022313748986</v>
      </c>
      <c r="C59" s="3">
        <v>5.837444717370448</v>
      </c>
      <c r="D59" s="3">
        <v>41.5186727919167</v>
      </c>
      <c r="E59" s="3">
        <v>7.5395654261714089</v>
      </c>
      <c r="F59" s="3">
        <v>-3.8766387307474233</v>
      </c>
      <c r="G59" s="3">
        <v>7.5378978060759554</v>
      </c>
      <c r="I59" s="3" t="s">
        <v>109</v>
      </c>
      <c r="J59" s="3">
        <v>55.59951094829114</v>
      </c>
      <c r="K59" s="3">
        <v>11.076103391026534</v>
      </c>
      <c r="L59" s="3">
        <v>40.989852047167894</v>
      </c>
      <c r="M59" s="3">
        <v>16.216844527147256</v>
      </c>
      <c r="N59" s="3">
        <v>-7.5334128695795597</v>
      </c>
      <c r="O59" s="3">
        <v>24.807245867269025</v>
      </c>
      <c r="Q59" s="3" t="s">
        <v>109</v>
      </c>
      <c r="R59" s="3">
        <v>39.748387537317114</v>
      </c>
      <c r="S59" s="3">
        <v>2.687981470440878</v>
      </c>
      <c r="T59" s="3">
        <v>27.591897219902293</v>
      </c>
      <c r="U59" s="3">
        <v>2.8446810706837917</v>
      </c>
      <c r="V59" s="3">
        <v>-10.732167238850835</v>
      </c>
      <c r="W59" s="3">
        <v>6.2995099715808953</v>
      </c>
      <c r="Y59" s="3" t="s">
        <v>109</v>
      </c>
      <c r="Z59" s="3">
        <v>67.661213496172309</v>
      </c>
      <c r="AA59" s="3">
        <v>4.633833880407483</v>
      </c>
      <c r="AB59" s="3">
        <v>30.79517306684199</v>
      </c>
      <c r="AC59" s="3">
        <v>3.3956116168983255</v>
      </c>
      <c r="AD59" s="3">
        <v>-9.9403320758568228</v>
      </c>
      <c r="AE59" s="3">
        <v>1.1422496943018974</v>
      </c>
    </row>
    <row r="60" spans="1:31" x14ac:dyDescent="0.25">
      <c r="A60" s="3" t="s">
        <v>159</v>
      </c>
      <c r="B60" s="3">
        <v>127.55217686962631</v>
      </c>
      <c r="C60" s="3">
        <v>52.951032565304772</v>
      </c>
      <c r="D60" s="3">
        <v>70.727272532639986</v>
      </c>
      <c r="E60" s="3">
        <v>25.144223675729304</v>
      </c>
      <c r="F60" s="3">
        <v>15.817916084406601</v>
      </c>
      <c r="G60" s="3">
        <v>37.046827404452394</v>
      </c>
      <c r="I60" s="3" t="s">
        <v>159</v>
      </c>
      <c r="J60" s="3">
        <v>47.985248864459571</v>
      </c>
      <c r="K60" s="3">
        <v>25.888970940077812</v>
      </c>
      <c r="L60" s="3">
        <v>27.196323513732249</v>
      </c>
      <c r="M60" s="3">
        <v>17.853857680287149</v>
      </c>
      <c r="N60" s="3">
        <v>-1.3541464199754902</v>
      </c>
      <c r="O60" s="3">
        <v>20.860469083558574</v>
      </c>
      <c r="Q60" s="3" t="s">
        <v>159</v>
      </c>
      <c r="R60" s="3">
        <v>27.800264708910902</v>
      </c>
      <c r="S60" s="3">
        <v>3.9079960499487414</v>
      </c>
      <c r="T60" s="3">
        <v>20.849000479803394</v>
      </c>
      <c r="U60" s="3">
        <v>1.2030663484642938</v>
      </c>
      <c r="V60" s="3">
        <v>-15.937393327158148</v>
      </c>
      <c r="W60" s="3">
        <v>8.8477400728224431</v>
      </c>
      <c r="Y60" s="3" t="s">
        <v>159</v>
      </c>
      <c r="Z60" s="3">
        <v>23.109108010774605</v>
      </c>
      <c r="AA60" s="3">
        <v>4.2890321564730547</v>
      </c>
      <c r="AB60" s="3">
        <v>9.6511653358772858</v>
      </c>
      <c r="AC60" s="3">
        <v>0.10426627817147903</v>
      </c>
      <c r="AD60" s="3">
        <v>-33.348429830289817</v>
      </c>
      <c r="AE60" s="3">
        <v>2.0128264768334772</v>
      </c>
    </row>
    <row r="61" spans="1:31" x14ac:dyDescent="0.25">
      <c r="A61" s="3" t="s">
        <v>92</v>
      </c>
      <c r="B61" s="3">
        <v>87.891954996027096</v>
      </c>
      <c r="C61" s="3">
        <v>6.3184361144631902</v>
      </c>
      <c r="D61" s="3">
        <v>43.211181704514537</v>
      </c>
      <c r="E61" s="3">
        <v>2.1956247658601868</v>
      </c>
      <c r="F61" s="3">
        <v>3.6737850389328486</v>
      </c>
      <c r="G61" s="3">
        <v>13.362829863479908</v>
      </c>
      <c r="I61" s="3" t="s">
        <v>92</v>
      </c>
      <c r="J61" s="3">
        <v>98.210760116162461</v>
      </c>
      <c r="K61" s="3">
        <v>12.559242800600163</v>
      </c>
      <c r="L61" s="3">
        <v>81.336600012902011</v>
      </c>
      <c r="M61" s="3">
        <v>40.372389067396973</v>
      </c>
      <c r="N61" s="3">
        <v>-5.2689116674423575</v>
      </c>
      <c r="O61" s="3">
        <v>13.005951662477225</v>
      </c>
      <c r="Q61" s="3" t="s">
        <v>92</v>
      </c>
      <c r="R61" s="3">
        <v>92.01675837220543</v>
      </c>
      <c r="S61" s="3">
        <v>5.5363571665513271</v>
      </c>
      <c r="T61" s="3">
        <v>68.155057001460136</v>
      </c>
      <c r="U61" s="3">
        <v>5.0996660806755756</v>
      </c>
      <c r="V61" s="3">
        <v>0.97304381447964516</v>
      </c>
      <c r="W61" s="3">
        <v>6.5795014572137394</v>
      </c>
      <c r="Y61" s="3" t="s">
        <v>92</v>
      </c>
      <c r="Z61" s="3">
        <v>92.173467196508568</v>
      </c>
      <c r="AA61" s="3">
        <v>12.869452050409437</v>
      </c>
      <c r="AB61" s="3">
        <v>42.199809511254159</v>
      </c>
      <c r="AC61" s="3">
        <v>9.2106861335185677</v>
      </c>
      <c r="AD61" s="3">
        <v>3.1672851800672639</v>
      </c>
      <c r="AE61" s="3">
        <v>6.0392378747018762</v>
      </c>
    </row>
    <row r="62" spans="1:31" x14ac:dyDescent="0.25">
      <c r="A62" s="3" t="s">
        <v>8</v>
      </c>
      <c r="B62" s="3">
        <v>50.602199666895487</v>
      </c>
      <c r="C62" s="3">
        <v>23.10144733821204</v>
      </c>
      <c r="D62" s="3">
        <v>27.751538001581558</v>
      </c>
      <c r="E62" s="3">
        <v>7.2191938742367263</v>
      </c>
      <c r="F62" s="3">
        <v>-18.156326587265781</v>
      </c>
      <c r="G62" s="3">
        <v>6.6422349490983805</v>
      </c>
      <c r="I62" s="3" t="s">
        <v>8</v>
      </c>
      <c r="J62" s="3">
        <v>25.723029199720262</v>
      </c>
      <c r="K62" s="3">
        <v>2.2283758927907562</v>
      </c>
      <c r="L62" s="3">
        <v>21.803062896474895</v>
      </c>
      <c r="M62" s="3">
        <v>10.050396459076239</v>
      </c>
      <c r="N62" s="3">
        <v>-18.223105467457433</v>
      </c>
      <c r="O62" s="3">
        <v>23.289834232448932</v>
      </c>
      <c r="Q62" s="3" t="s">
        <v>8</v>
      </c>
      <c r="R62" s="3">
        <v>25.277226925101409</v>
      </c>
      <c r="S62" s="3">
        <v>3.0538176974472857</v>
      </c>
      <c r="T62" s="3">
        <v>19.500201057379183</v>
      </c>
      <c r="U62" s="3">
        <v>0.72410047391833943</v>
      </c>
      <c r="V62" s="3">
        <v>-17.111631688543426</v>
      </c>
      <c r="W62" s="3">
        <v>3.8130931478090511</v>
      </c>
      <c r="Y62" s="3" t="s">
        <v>8</v>
      </c>
      <c r="Z62" s="3">
        <v>137.4989111226545</v>
      </c>
      <c r="AA62" s="3">
        <v>47.916652584004432</v>
      </c>
      <c r="AB62" s="3">
        <v>61.329641792174442</v>
      </c>
      <c r="AC62" s="3">
        <v>33.282015749038344</v>
      </c>
      <c r="AD62" s="3">
        <v>29.362896825292914</v>
      </c>
      <c r="AE62" s="3">
        <v>17.015108792777166</v>
      </c>
    </row>
    <row r="63" spans="1:31" x14ac:dyDescent="0.25">
      <c r="A63" s="3" t="s">
        <v>106</v>
      </c>
      <c r="B63" s="3">
        <v>46.810318027301186</v>
      </c>
      <c r="C63" s="3">
        <v>8.7859616465881967</v>
      </c>
      <c r="D63" s="3">
        <v>25.607218686856502</v>
      </c>
      <c r="E63" s="3">
        <v>3.5421582803189038</v>
      </c>
      <c r="F63" s="3">
        <v>-19.803888912135022</v>
      </c>
      <c r="G63" s="3">
        <v>14.483821881146195</v>
      </c>
      <c r="I63" s="3" t="s">
        <v>106</v>
      </c>
      <c r="J63" s="3">
        <v>34.908142634168684</v>
      </c>
      <c r="K63" s="3">
        <v>9.995424624363622</v>
      </c>
      <c r="L63" s="3">
        <v>29.051994453041846</v>
      </c>
      <c r="M63" s="3">
        <v>15.047412566125876</v>
      </c>
      <c r="N63" s="3">
        <v>-16.286923589575981</v>
      </c>
      <c r="O63" s="3">
        <v>24.467232268760682</v>
      </c>
      <c r="Q63" s="3" t="s">
        <v>106</v>
      </c>
      <c r="R63" s="3">
        <v>29.210165509699067</v>
      </c>
      <c r="S63" s="3">
        <v>7.7415486502266768</v>
      </c>
      <c r="T63" s="3">
        <v>21.390508830744725</v>
      </c>
      <c r="U63" s="3">
        <v>4.2424192279628805</v>
      </c>
      <c r="V63" s="3">
        <v>-15.069000877311311</v>
      </c>
      <c r="W63" s="3">
        <v>2.6436809490742146</v>
      </c>
      <c r="Y63" s="3" t="s">
        <v>106</v>
      </c>
      <c r="Z63" s="3">
        <v>38.130846710892328</v>
      </c>
      <c r="AA63" s="3">
        <v>15.209538629647476</v>
      </c>
      <c r="AB63" s="3">
        <v>16.391631446791386</v>
      </c>
      <c r="AC63" s="3">
        <v>4.3948788709323514</v>
      </c>
      <c r="AD63" s="3">
        <v>-25.067157241086207</v>
      </c>
      <c r="AE63" s="3">
        <v>8.4341878009041071</v>
      </c>
    </row>
    <row r="64" spans="1:31" x14ac:dyDescent="0.25">
      <c r="A64" s="3" t="s">
        <v>107</v>
      </c>
      <c r="B64" s="3">
        <v>88.483168748139605</v>
      </c>
      <c r="C64" s="3">
        <v>7.306554464671124</v>
      </c>
      <c r="D64" s="3">
        <v>50.969376426135113</v>
      </c>
      <c r="E64" s="3">
        <v>6.236159396781523</v>
      </c>
      <c r="F64" s="3">
        <v>-3.4931959305752365</v>
      </c>
      <c r="G64" s="3">
        <v>10.310413582766508</v>
      </c>
      <c r="I64" s="3" t="s">
        <v>107</v>
      </c>
      <c r="J64" s="3">
        <v>57.147973084784304</v>
      </c>
      <c r="K64" s="3">
        <v>5.983218296595588</v>
      </c>
      <c r="L64" s="3">
        <v>49.357121388661291</v>
      </c>
      <c r="M64" s="3">
        <v>21.312618124951879</v>
      </c>
      <c r="N64" s="3">
        <v>-14.352220074579799</v>
      </c>
      <c r="O64" s="3">
        <v>15.587216824413145</v>
      </c>
      <c r="Q64" s="3" t="s">
        <v>107</v>
      </c>
      <c r="R64" s="3">
        <v>80.403061054845651</v>
      </c>
      <c r="S64" s="3">
        <v>12.248836338676293</v>
      </c>
      <c r="T64" s="3">
        <v>65.286778559719949</v>
      </c>
      <c r="U64" s="3">
        <v>0.32617249538286042</v>
      </c>
      <c r="V64" s="3">
        <v>-7.7723750611399609</v>
      </c>
      <c r="W64" s="3">
        <v>5.7798534719554793</v>
      </c>
      <c r="Y64" s="3" t="s">
        <v>107</v>
      </c>
      <c r="Z64" s="3">
        <v>81.714012718711075</v>
      </c>
      <c r="AA64" s="3">
        <v>1.4573432786882563</v>
      </c>
      <c r="AB64" s="3">
        <v>41.614928659407191</v>
      </c>
      <c r="AC64" s="3">
        <v>2.1893179525159634</v>
      </c>
      <c r="AD64" s="3">
        <v>-6.7072884458832505</v>
      </c>
      <c r="AE64" s="3">
        <v>1.2661892733931879</v>
      </c>
    </row>
    <row r="65" spans="1:31" x14ac:dyDescent="0.25">
      <c r="A65" s="3" t="s">
        <v>17</v>
      </c>
      <c r="B65" s="3">
        <v>102.90442997516433</v>
      </c>
      <c r="C65" s="3">
        <v>14.371919461147673</v>
      </c>
      <c r="D65" s="3">
        <v>42.284730187659257</v>
      </c>
      <c r="E65" s="3">
        <v>1.9274729520364544</v>
      </c>
      <c r="F65" s="3">
        <v>19.612711534925367</v>
      </c>
      <c r="G65" s="3">
        <v>7.0593738983072285</v>
      </c>
      <c r="I65" s="3" t="s">
        <v>17</v>
      </c>
      <c r="J65" s="3">
        <v>77.821416577268778</v>
      </c>
      <c r="K65" s="3">
        <v>18.716077482382254</v>
      </c>
      <c r="L65" s="3">
        <v>50.403644056744518</v>
      </c>
      <c r="M65" s="3">
        <v>20.811754532682709</v>
      </c>
      <c r="N65" s="3">
        <v>5.2747007498214318</v>
      </c>
      <c r="O65" s="3">
        <v>30.227187061723217</v>
      </c>
      <c r="Q65" s="3" t="s">
        <v>17</v>
      </c>
      <c r="R65" s="3">
        <v>89.566855598971586</v>
      </c>
      <c r="S65" s="3">
        <v>36.71247768465323</v>
      </c>
      <c r="T65" s="3">
        <v>56.709716866557827</v>
      </c>
      <c r="U65" s="3">
        <v>17.378694773172814</v>
      </c>
      <c r="V65" s="3">
        <v>9.9684811761481136</v>
      </c>
      <c r="W65" s="3">
        <v>13.190972540142411</v>
      </c>
      <c r="Y65" s="3" t="s">
        <v>17</v>
      </c>
      <c r="Z65" s="3">
        <v>96.948782600986675</v>
      </c>
      <c r="AA65" s="3">
        <v>7.7444843610474292</v>
      </c>
      <c r="AB65" s="3">
        <v>30.34994599446933</v>
      </c>
      <c r="AC65" s="3">
        <v>1.8069539714496097</v>
      </c>
      <c r="AD65" s="3">
        <v>19.7924641013302</v>
      </c>
      <c r="AE65" s="3">
        <v>8.3180023474088625</v>
      </c>
    </row>
    <row r="66" spans="1:31" x14ac:dyDescent="0.25">
      <c r="A66" s="3" t="s">
        <v>82</v>
      </c>
      <c r="B66" s="3">
        <v>75.295447598403896</v>
      </c>
      <c r="C66" s="3">
        <v>3.0346312884977142</v>
      </c>
      <c r="D66" s="3">
        <v>44.833912449085084</v>
      </c>
      <c r="E66" s="3">
        <v>7.6155076586214134</v>
      </c>
      <c r="F66" s="3">
        <v>-10.545453103260904</v>
      </c>
      <c r="G66" s="3">
        <v>1.4101204322422294</v>
      </c>
      <c r="I66" s="3" t="s">
        <v>82</v>
      </c>
      <c r="J66" s="3">
        <v>93.141978969641983</v>
      </c>
      <c r="K66" s="3">
        <v>9.1646407442233624</v>
      </c>
      <c r="L66" s="3">
        <v>71.382504748251719</v>
      </c>
      <c r="M66" s="3">
        <v>29.680595137250794</v>
      </c>
      <c r="N66" s="3">
        <v>-0.38359754931253792</v>
      </c>
      <c r="O66" s="3">
        <v>11.981842130872561</v>
      </c>
      <c r="Q66" s="3" t="s">
        <v>82</v>
      </c>
      <c r="R66" s="3">
        <v>63.613493156030003</v>
      </c>
      <c r="S66" s="3">
        <v>6.9427054059386322</v>
      </c>
      <c r="T66" s="3">
        <v>47.620021301560882</v>
      </c>
      <c r="U66" s="3">
        <v>5.9390612479283122</v>
      </c>
      <c r="V66" s="3">
        <v>-6.8951857017965352</v>
      </c>
      <c r="W66" s="3">
        <v>6.7389562825289557</v>
      </c>
      <c r="Y66" s="3" t="s">
        <v>82</v>
      </c>
      <c r="Z66" s="3">
        <v>61.81860748641796</v>
      </c>
      <c r="AA66" s="3">
        <v>5.1837976174732479</v>
      </c>
      <c r="AB66" s="3">
        <v>37.079133895270992</v>
      </c>
      <c r="AC66" s="3">
        <v>2.1720127617433742</v>
      </c>
      <c r="AD66" s="3">
        <v>-22.066898914040188</v>
      </c>
      <c r="AE66" s="3">
        <v>4.9753384214055716</v>
      </c>
    </row>
    <row r="67" spans="1:31" x14ac:dyDescent="0.25">
      <c r="A67" s="3" t="s">
        <v>42</v>
      </c>
      <c r="B67" s="3">
        <v>80.145399590836206</v>
      </c>
      <c r="C67" s="3">
        <v>3.5005459050171193</v>
      </c>
      <c r="D67" s="3">
        <v>43.794301637605628</v>
      </c>
      <c r="E67" s="3">
        <v>3.0863465549716311</v>
      </c>
      <c r="F67" s="3">
        <v>-4.655890299349128</v>
      </c>
      <c r="G67" s="3">
        <v>2.6531260548881552</v>
      </c>
      <c r="I67" s="3" t="s">
        <v>42</v>
      </c>
      <c r="J67" s="3">
        <v>44.158822037764644</v>
      </c>
      <c r="K67" s="3">
        <v>12.406172787655589</v>
      </c>
      <c r="L67" s="3">
        <v>35.2215598269322</v>
      </c>
      <c r="M67" s="3">
        <v>18.457910116126818</v>
      </c>
      <c r="N67" s="3">
        <v>-13.205809559870369</v>
      </c>
      <c r="O67" s="3">
        <v>22.464628362018605</v>
      </c>
      <c r="Q67" s="3" t="s">
        <v>42</v>
      </c>
      <c r="R67" s="3">
        <v>42.141330063835433</v>
      </c>
      <c r="S67" s="3">
        <v>3.9721656373323126</v>
      </c>
      <c r="T67" s="3">
        <v>28.508779660879327</v>
      </c>
      <c r="U67" s="3">
        <v>1.4436438635388573</v>
      </c>
      <c r="V67" s="3">
        <v>-9.2561071533095429</v>
      </c>
      <c r="W67" s="3">
        <v>0.72700087046682116</v>
      </c>
      <c r="Y67" s="3" t="s">
        <v>42</v>
      </c>
      <c r="Z67" s="3">
        <v>30.434473018322912</v>
      </c>
      <c r="AA67" s="3">
        <v>2.883560737742521</v>
      </c>
      <c r="AB67" s="3">
        <v>15.60893694863681</v>
      </c>
      <c r="AC67" s="3">
        <v>0.89103925218893332</v>
      </c>
      <c r="AD67" s="3">
        <v>-31.980836435501047</v>
      </c>
      <c r="AE67" s="3">
        <v>1.3941280321203935</v>
      </c>
    </row>
    <row r="68" spans="1:31" x14ac:dyDescent="0.25">
      <c r="A68" s="3" t="s">
        <v>13</v>
      </c>
      <c r="B68" s="3">
        <v>93.561542881485096</v>
      </c>
      <c r="C68" s="3">
        <v>11.314196675368585</v>
      </c>
      <c r="D68" s="3">
        <v>49.498987761892693</v>
      </c>
      <c r="E68" s="3">
        <v>1.1840761938252822</v>
      </c>
      <c r="F68" s="3">
        <v>3.0555668670126899</v>
      </c>
      <c r="G68" s="3">
        <v>0.89010196666639818</v>
      </c>
      <c r="I68" s="3" t="s">
        <v>13</v>
      </c>
      <c r="J68" s="3">
        <v>45.93115300578102</v>
      </c>
      <c r="K68" s="3">
        <v>17.823713419222408</v>
      </c>
      <c r="L68" s="3">
        <v>30.977452500949834</v>
      </c>
      <c r="M68" s="3">
        <v>15.499544481284552</v>
      </c>
      <c r="N68" s="3">
        <v>-7.1893712658716167</v>
      </c>
      <c r="O68" s="3">
        <v>30.830672413601089</v>
      </c>
      <c r="Q68" s="3" t="s">
        <v>13</v>
      </c>
      <c r="R68" s="3">
        <v>38.730610695899571</v>
      </c>
      <c r="S68" s="3">
        <v>1.7050932635511273</v>
      </c>
      <c r="T68" s="3">
        <v>40.851986700303243</v>
      </c>
      <c r="U68" s="3">
        <v>20.874478800413105</v>
      </c>
      <c r="V68" s="3">
        <v>-25.010033560669324</v>
      </c>
      <c r="W68" s="3">
        <v>13.026575165523996</v>
      </c>
      <c r="Y68" s="3" t="s">
        <v>13</v>
      </c>
      <c r="Z68" s="3">
        <v>26.753079049160267</v>
      </c>
      <c r="AA68" s="3">
        <v>2.0245324302576222</v>
      </c>
      <c r="AB68" s="3">
        <v>13.645317680098003</v>
      </c>
      <c r="AC68" s="3">
        <v>1.1471907731375488</v>
      </c>
      <c r="AD68" s="3">
        <v>-33.698611136124875</v>
      </c>
      <c r="AE68" s="3">
        <v>1.5031303006909715</v>
      </c>
    </row>
    <row r="69" spans="1:31" x14ac:dyDescent="0.25">
      <c r="A69" s="3" t="s">
        <v>51</v>
      </c>
      <c r="B69" s="3">
        <v>98.740818745963551</v>
      </c>
      <c r="C69" s="3">
        <v>8.8691025107940487</v>
      </c>
      <c r="D69" s="3">
        <v>48.095413100067105</v>
      </c>
      <c r="E69" s="3">
        <v>9.2312239327939043</v>
      </c>
      <c r="F69" s="3">
        <v>9.6384173933167325</v>
      </c>
      <c r="G69" s="3">
        <v>8.8778970928769887</v>
      </c>
      <c r="I69" s="3" t="s">
        <v>51</v>
      </c>
      <c r="J69" s="3">
        <v>79.830980743824924</v>
      </c>
      <c r="K69" s="3">
        <v>11.860859646224801</v>
      </c>
      <c r="L69" s="3">
        <v>59.331066119881278</v>
      </c>
      <c r="M69" s="3">
        <v>24.968885507624883</v>
      </c>
      <c r="N69" s="3">
        <v>-1.6431571467591652</v>
      </c>
      <c r="O69" s="3">
        <v>18.31341663340126</v>
      </c>
      <c r="Q69" s="3" t="s">
        <v>51</v>
      </c>
      <c r="R69" s="3">
        <v>81.417073639000563</v>
      </c>
      <c r="S69" s="3">
        <v>2.8290584242301695</v>
      </c>
      <c r="T69" s="3">
        <v>57.65321990828749</v>
      </c>
      <c r="U69" s="3">
        <v>5.4316026432454425</v>
      </c>
      <c r="V69" s="3">
        <v>0.87519617444741016</v>
      </c>
      <c r="W69" s="3">
        <v>8.7453545903532621</v>
      </c>
      <c r="Y69" s="3" t="s">
        <v>51</v>
      </c>
      <c r="Z69" s="3">
        <v>91.750745822231011</v>
      </c>
      <c r="AA69" s="3">
        <v>4.1208806061332464</v>
      </c>
      <c r="AB69" s="3">
        <v>44.138231959733631</v>
      </c>
      <c r="AC69" s="3">
        <v>0.69334946848077761</v>
      </c>
      <c r="AD69" s="3">
        <v>0.8061413573102314</v>
      </c>
      <c r="AE69" s="3">
        <v>5.8080030954635102</v>
      </c>
    </row>
    <row r="70" spans="1:31" x14ac:dyDescent="0.25">
      <c r="A70" s="3" t="s">
        <v>131</v>
      </c>
      <c r="B70" s="3">
        <v>109.85438117933666</v>
      </c>
      <c r="C70" s="3">
        <v>11.471557750733494</v>
      </c>
      <c r="D70" s="3">
        <v>54.381818260155498</v>
      </c>
      <c r="E70" s="3">
        <v>10.303490771723647</v>
      </c>
      <c r="F70" s="3">
        <v>14.465574666601441</v>
      </c>
      <c r="G70" s="3">
        <v>10.408085493886762</v>
      </c>
      <c r="I70" s="3" t="s">
        <v>131</v>
      </c>
      <c r="J70" s="3">
        <v>76.231039236074523</v>
      </c>
      <c r="K70" s="3">
        <v>9.8789925779473347</v>
      </c>
      <c r="L70" s="3">
        <v>58.150452245697018</v>
      </c>
      <c r="M70" s="3">
        <v>28.626524419770043</v>
      </c>
      <c r="N70" s="3">
        <v>-4.0624847803253088</v>
      </c>
      <c r="O70" s="3">
        <v>12.315374997546797</v>
      </c>
      <c r="Q70" s="3" t="s">
        <v>131</v>
      </c>
      <c r="R70" s="3">
        <v>86.454870629992683</v>
      </c>
      <c r="S70" s="3">
        <v>8.0886357646242679</v>
      </c>
      <c r="T70" s="3">
        <v>63.556423670185197</v>
      </c>
      <c r="U70" s="3">
        <v>0.78620810086353987</v>
      </c>
      <c r="V70" s="3">
        <v>9.7894035418413239E-3</v>
      </c>
      <c r="W70" s="3">
        <v>1.1596172924227381</v>
      </c>
      <c r="Y70" s="3" t="s">
        <v>131</v>
      </c>
      <c r="Z70" s="3">
        <v>106.29884027153966</v>
      </c>
      <c r="AA70" s="3">
        <v>0.33268201384536372</v>
      </c>
      <c r="AB70" s="3">
        <v>52.482907945884676</v>
      </c>
      <c r="AC70" s="3">
        <v>8.2833094741429356</v>
      </c>
      <c r="AD70" s="3">
        <v>7.0095598204678424</v>
      </c>
      <c r="AE70" s="3">
        <v>6.2355195301772985</v>
      </c>
    </row>
    <row r="71" spans="1:31" x14ac:dyDescent="0.25">
      <c r="A71" s="3" t="s">
        <v>93</v>
      </c>
      <c r="B71" s="3">
        <v>85.398658754485282</v>
      </c>
      <c r="C71" s="3">
        <v>7.7671537544568787</v>
      </c>
      <c r="D71" s="3">
        <v>45.289363394176611</v>
      </c>
      <c r="E71" s="3">
        <v>3.5908568173735076</v>
      </c>
      <c r="F71" s="3">
        <v>-0.89769289227104565</v>
      </c>
      <c r="G71" s="3">
        <v>13.416315451960276</v>
      </c>
      <c r="I71" s="3" t="s">
        <v>93</v>
      </c>
      <c r="J71" s="3">
        <v>79.740706741898563</v>
      </c>
      <c r="K71" s="3">
        <v>17.071116133739899</v>
      </c>
      <c r="L71" s="3">
        <v>61.565172141465126</v>
      </c>
      <c r="M71" s="3">
        <v>32.658328701353852</v>
      </c>
      <c r="N71" s="3">
        <v>-3.9675371702693689</v>
      </c>
      <c r="O71" s="3">
        <v>13.192725011062041</v>
      </c>
      <c r="Q71" s="3" t="s">
        <v>93</v>
      </c>
      <c r="R71" s="3">
        <v>95.376077802962698</v>
      </c>
      <c r="S71" s="3">
        <v>0.30096089707864737</v>
      </c>
      <c r="T71" s="3">
        <v>59.791118476699012</v>
      </c>
      <c r="U71" s="3">
        <v>1.7099782099251646</v>
      </c>
      <c r="V71" s="3">
        <v>12.696301769998037</v>
      </c>
      <c r="W71" s="3">
        <v>7.5518276841845013</v>
      </c>
      <c r="Y71" s="3" t="s">
        <v>93</v>
      </c>
      <c r="Z71" s="3">
        <v>91.069433867941683</v>
      </c>
      <c r="AA71" s="3">
        <v>9.5060617531865059</v>
      </c>
      <c r="AB71" s="3">
        <v>41.072838825648148</v>
      </c>
      <c r="AC71" s="3">
        <v>9.0098872140781303</v>
      </c>
      <c r="AD71" s="3">
        <v>3.1902225371063828</v>
      </c>
      <c r="AE71" s="3">
        <v>2.8766464969194416</v>
      </c>
    </row>
    <row r="72" spans="1:31" x14ac:dyDescent="0.25">
      <c r="A72" s="3" t="s">
        <v>84</v>
      </c>
      <c r="B72" s="3">
        <v>94.36972545058282</v>
      </c>
      <c r="C72" s="3">
        <v>1.0393439793662076</v>
      </c>
      <c r="D72" s="3">
        <v>48.245681638354505</v>
      </c>
      <c r="E72" s="3">
        <v>9.9845833793780887</v>
      </c>
      <c r="F72" s="3">
        <v>5.1170555596486054</v>
      </c>
      <c r="G72" s="3">
        <v>0.29477911486500202</v>
      </c>
      <c r="I72" s="3" t="s">
        <v>84</v>
      </c>
      <c r="J72" s="3">
        <v>83.404546654078473</v>
      </c>
      <c r="K72" s="3">
        <v>7.5430570011295757</v>
      </c>
      <c r="L72" s="3">
        <v>65.832281520122777</v>
      </c>
      <c r="M72" s="3">
        <v>29.727373752194605</v>
      </c>
      <c r="N72" s="3">
        <v>-4.5708066367471147</v>
      </c>
      <c r="O72" s="3">
        <v>9.006472082579366</v>
      </c>
      <c r="Q72" s="3" t="s">
        <v>84</v>
      </c>
      <c r="R72" s="3">
        <v>87.5313521368723</v>
      </c>
      <c r="S72" s="3">
        <v>2.9312870779602838</v>
      </c>
      <c r="T72" s="3">
        <v>70.123282645488501</v>
      </c>
      <c r="U72" s="3">
        <v>2.6144678326505333</v>
      </c>
      <c r="V72" s="3">
        <v>-5.4805880648818643</v>
      </c>
      <c r="W72" s="3">
        <v>0.59705546072717197</v>
      </c>
      <c r="Y72" s="3" t="s">
        <v>84</v>
      </c>
      <c r="Z72" s="3">
        <v>106.53791735472304</v>
      </c>
      <c r="AA72" s="3">
        <v>15.742318822619646</v>
      </c>
      <c r="AB72" s="3">
        <v>50.327046094992753</v>
      </c>
      <c r="AC72" s="3">
        <v>4.335363788125731</v>
      </c>
      <c r="AD72" s="3">
        <v>9.4044987545431376</v>
      </c>
      <c r="AE72" s="3">
        <v>17.697210652934256</v>
      </c>
    </row>
    <row r="73" spans="1:31" x14ac:dyDescent="0.25">
      <c r="A73" s="3" t="s">
        <v>95</v>
      </c>
      <c r="B73" s="3">
        <v>101.28720645639601</v>
      </c>
      <c r="C73" s="3">
        <v>8.582569643699804</v>
      </c>
      <c r="D73" s="3">
        <v>55.789084551449491</v>
      </c>
      <c r="E73" s="3">
        <v>10.108648810661283</v>
      </c>
      <c r="F73" s="3">
        <v>4.4911336523667877</v>
      </c>
      <c r="G73" s="3">
        <v>7.7139393479154945</v>
      </c>
      <c r="I73" s="3" t="s">
        <v>95</v>
      </c>
      <c r="J73" s="3">
        <v>92.670289971616569</v>
      </c>
      <c r="K73" s="3">
        <v>8.8529675224585809</v>
      </c>
      <c r="L73" s="3">
        <v>68.799893199462346</v>
      </c>
      <c r="M73" s="3">
        <v>30.886597032825591</v>
      </c>
      <c r="N73" s="3">
        <v>1.7273250014513952</v>
      </c>
      <c r="O73" s="3">
        <v>9.1196955214134814</v>
      </c>
      <c r="Q73" s="3" t="s">
        <v>95</v>
      </c>
      <c r="R73" s="3">
        <v>92.020807594968346</v>
      </c>
      <c r="S73" s="3">
        <v>2.6867167067149706</v>
      </c>
      <c r="T73" s="3">
        <v>62.194207528768608</v>
      </c>
      <c r="U73" s="3">
        <v>3.6454953147511939</v>
      </c>
      <c r="V73" s="3">
        <v>6.9379425099340892</v>
      </c>
      <c r="W73" s="3">
        <v>0.18940165012817592</v>
      </c>
      <c r="Y73" s="3" t="s">
        <v>95</v>
      </c>
      <c r="Z73" s="3">
        <v>115.34145555420147</v>
      </c>
      <c r="AA73" s="3">
        <v>3.3344333822305896</v>
      </c>
      <c r="AB73" s="3">
        <v>55.773637045616326</v>
      </c>
      <c r="AC73" s="3">
        <v>5.3456276902190707</v>
      </c>
      <c r="AD73" s="3">
        <v>12.761446003398003</v>
      </c>
      <c r="AE73" s="3">
        <v>6.2995891146386196</v>
      </c>
    </row>
    <row r="74" spans="1:31" x14ac:dyDescent="0.25">
      <c r="A74" s="3" t="s">
        <v>70</v>
      </c>
      <c r="B74" s="3">
        <v>85.755877327190206</v>
      </c>
      <c r="C74" s="3">
        <v>1.8770796834236938</v>
      </c>
      <c r="D74" s="3">
        <v>52.91900287863335</v>
      </c>
      <c r="E74" s="3">
        <v>10.083577583669715</v>
      </c>
      <c r="F74" s="3">
        <v>-8.1701138040228543</v>
      </c>
      <c r="G74" s="3">
        <v>1.0335206146309004</v>
      </c>
      <c r="I74" s="3" t="s">
        <v>70</v>
      </c>
      <c r="J74" s="3">
        <v>96.22812210106737</v>
      </c>
      <c r="K74" s="3">
        <v>21.653125105761156</v>
      </c>
      <c r="L74" s="3">
        <v>76.80817359192956</v>
      </c>
      <c r="M74" s="3">
        <v>34.664615125799102</v>
      </c>
      <c r="N74" s="3">
        <v>-2.7231232615649765</v>
      </c>
      <c r="O74" s="3">
        <v>18.296716552380897</v>
      </c>
      <c r="Q74" s="3" t="s">
        <v>70</v>
      </c>
      <c r="R74" s="3">
        <v>94.641997204546328</v>
      </c>
      <c r="S74" s="3">
        <v>6.319744300045735</v>
      </c>
      <c r="T74" s="3">
        <v>77.067503690934274</v>
      </c>
      <c r="U74" s="3">
        <v>4.6933849530973291</v>
      </c>
      <c r="V74" s="3">
        <v>-5.3141640426536085</v>
      </c>
      <c r="W74" s="3">
        <v>4.5164510243895828</v>
      </c>
      <c r="Y74" s="3" t="s">
        <v>70</v>
      </c>
      <c r="Z74" s="3">
        <v>101.15862200196325</v>
      </c>
      <c r="AA74" s="3">
        <v>3.4380499709680006</v>
      </c>
      <c r="AB74" s="3">
        <v>48.50061898827164</v>
      </c>
      <c r="AC74" s="3">
        <v>8.9208297821020448</v>
      </c>
      <c r="AD74" s="3">
        <v>5.8516305085044706</v>
      </c>
      <c r="AE74" s="3">
        <v>3.1023078533230106</v>
      </c>
    </row>
    <row r="75" spans="1:31" x14ac:dyDescent="0.25">
      <c r="A75" s="3" t="s">
        <v>60</v>
      </c>
      <c r="B75" s="3">
        <v>92.781792824092534</v>
      </c>
      <c r="C75" s="3">
        <v>3.5712905983161369</v>
      </c>
      <c r="D75" s="3">
        <v>52.927616828592903</v>
      </c>
      <c r="E75" s="3">
        <v>13.779557131597295</v>
      </c>
      <c r="F75" s="3">
        <v>-1.1528122570800861</v>
      </c>
      <c r="G75" s="3">
        <v>0.96824801840427355</v>
      </c>
      <c r="I75" s="3" t="s">
        <v>60</v>
      </c>
      <c r="J75" s="3">
        <v>85.622938592212265</v>
      </c>
      <c r="K75" s="3">
        <v>17.190091109326367</v>
      </c>
      <c r="L75" s="3">
        <v>70.212336349246812</v>
      </c>
      <c r="M75" s="3">
        <v>35.605596846303818</v>
      </c>
      <c r="N75" s="3">
        <v>-6.7324695277373694</v>
      </c>
      <c r="O75" s="3">
        <v>12.600138273001932</v>
      </c>
      <c r="Q75" s="3" t="s">
        <v>60</v>
      </c>
      <c r="R75" s="3">
        <v>86.810065226346495</v>
      </c>
      <c r="S75" s="3">
        <v>13.75759613293282</v>
      </c>
      <c r="T75" s="3">
        <v>67.799187686035651</v>
      </c>
      <c r="U75" s="3">
        <v>9.8383632176451991E-2</v>
      </c>
      <c r="V75" s="3">
        <v>-3.8777800159548264</v>
      </c>
      <c r="W75" s="3">
        <v>19.802022872094408</v>
      </c>
      <c r="Y75" s="3" t="s">
        <v>60</v>
      </c>
      <c r="Z75" s="3">
        <v>93.472215497181139</v>
      </c>
      <c r="AA75" s="3">
        <v>5.0549683431101036</v>
      </c>
      <c r="AB75" s="3">
        <v>42.871239442584773</v>
      </c>
      <c r="AC75" s="3">
        <v>9.8923167358111943</v>
      </c>
      <c r="AD75" s="3">
        <v>3.7946035494092243</v>
      </c>
      <c r="AE75" s="3">
        <v>2.4568764348900651</v>
      </c>
    </row>
    <row r="76" spans="1:31" x14ac:dyDescent="0.25">
      <c r="A76" s="3" t="s">
        <v>158</v>
      </c>
      <c r="B76" s="3">
        <v>83.232047765027971</v>
      </c>
      <c r="C76" s="3">
        <v>10.77963893809461</v>
      </c>
      <c r="D76" s="3">
        <v>39.948272372135264</v>
      </c>
      <c r="E76" s="3">
        <v>5.1760529651239988</v>
      </c>
      <c r="F76" s="3">
        <v>2.2767871403129902</v>
      </c>
      <c r="G76" s="3">
        <v>14.843604487847516</v>
      </c>
      <c r="I76" s="3" t="s">
        <v>158</v>
      </c>
      <c r="J76" s="3">
        <v>79.560044657556588</v>
      </c>
      <c r="K76" s="3">
        <v>17.598054973716945</v>
      </c>
      <c r="L76" s="3">
        <v>56.766010885394593</v>
      </c>
      <c r="M76" s="3">
        <v>28.865804839142385</v>
      </c>
      <c r="N76" s="3">
        <v>0.65096200145918692</v>
      </c>
      <c r="O76" s="3">
        <v>20.202026840140864</v>
      </c>
      <c r="Q76" s="3" t="s">
        <v>158</v>
      </c>
      <c r="R76" s="3">
        <v>79.153617644968477</v>
      </c>
      <c r="S76" s="3">
        <v>9.7898075736547407E-2</v>
      </c>
      <c r="T76" s="3">
        <v>60.471875563358395</v>
      </c>
      <c r="U76" s="3">
        <v>1.3695949503834191</v>
      </c>
      <c r="V76" s="3">
        <v>-4.2069154746555775</v>
      </c>
      <c r="W76" s="3">
        <v>4.6753173452180228</v>
      </c>
      <c r="Y76" s="3" t="s">
        <v>158</v>
      </c>
      <c r="Z76" s="3">
        <v>97.761919404958746</v>
      </c>
      <c r="AA76" s="3">
        <v>1.0197691549901424</v>
      </c>
      <c r="AB76" s="3">
        <v>50.990320546409237</v>
      </c>
      <c r="AC76" s="3">
        <v>1.6977141812430548E-2</v>
      </c>
      <c r="AD76" s="3">
        <v>-3.4773646637628275E-2</v>
      </c>
      <c r="AE76" s="3">
        <v>1.3437256610084696</v>
      </c>
    </row>
    <row r="77" spans="1:31" x14ac:dyDescent="0.25">
      <c r="A77" s="3" t="s">
        <v>108</v>
      </c>
      <c r="B77" s="3">
        <v>92.329769628227837</v>
      </c>
      <c r="C77" s="3">
        <v>13.691464191540227</v>
      </c>
      <c r="D77" s="3">
        <v>57.522922494620246</v>
      </c>
      <c r="E77" s="3">
        <v>22.203549913009677</v>
      </c>
      <c r="F77" s="3">
        <v>-6.2001411189721303</v>
      </c>
      <c r="G77" s="3">
        <v>0.72793279340744033</v>
      </c>
      <c r="I77" s="3" t="s">
        <v>108</v>
      </c>
      <c r="J77" s="3">
        <v>71.903896495440577</v>
      </c>
      <c r="K77" s="3">
        <v>17.556068089432458</v>
      </c>
      <c r="L77" s="3">
        <v>52.200108789003231</v>
      </c>
      <c r="M77" s="3">
        <v>24.712358990002603</v>
      </c>
      <c r="N77" s="3">
        <v>-2.4392840642654505</v>
      </c>
      <c r="O77" s="3">
        <v>24.008124007608647</v>
      </c>
      <c r="Q77" s="3" t="s">
        <v>108</v>
      </c>
      <c r="R77" s="3">
        <v>72.551596527361198</v>
      </c>
      <c r="S77" s="3">
        <v>17.201504582614131</v>
      </c>
      <c r="T77" s="3">
        <v>54.299761277444389</v>
      </c>
      <c r="U77" s="3">
        <v>5.3655926905729485</v>
      </c>
      <c r="V77" s="3">
        <v>-4.6368223063488436</v>
      </c>
      <c r="W77" s="3">
        <v>16.424286901849044</v>
      </c>
      <c r="Y77" s="3" t="s">
        <v>108</v>
      </c>
      <c r="Z77" s="3">
        <v>81.727484357233024</v>
      </c>
      <c r="AA77" s="3">
        <v>10.612686091331625</v>
      </c>
      <c r="AB77" s="3">
        <v>38.531354516515584</v>
      </c>
      <c r="AC77" s="3">
        <v>8.6163144078647509</v>
      </c>
      <c r="AD77" s="3">
        <v>-3.6102426644697019</v>
      </c>
      <c r="AE77" s="3">
        <v>4.3768436412779339</v>
      </c>
    </row>
    <row r="78" spans="1:31" x14ac:dyDescent="0.25">
      <c r="A78" s="3" t="s">
        <v>24</v>
      </c>
      <c r="B78" s="3">
        <v>105.19592217944012</v>
      </c>
      <c r="C78" s="3">
        <v>8.3466645461941731</v>
      </c>
      <c r="D78" s="3">
        <v>57.989003086687397</v>
      </c>
      <c r="E78" s="3">
        <v>6.9508355540810207</v>
      </c>
      <c r="F78" s="3">
        <v>6.1999308401730033</v>
      </c>
      <c r="G78" s="3">
        <v>7.8441895227637515</v>
      </c>
      <c r="I78" s="3" t="s">
        <v>24</v>
      </c>
      <c r="J78" s="3">
        <v>46.378163161083961</v>
      </c>
      <c r="K78" s="3">
        <v>19.771166498057404</v>
      </c>
      <c r="L78" s="3">
        <v>30.677365099898353</v>
      </c>
      <c r="M78" s="3">
        <v>16.058010649208875</v>
      </c>
      <c r="N78" s="3">
        <v>-6.442273709517198</v>
      </c>
      <c r="O78" s="3">
        <v>35.51525472373806</v>
      </c>
      <c r="Q78" s="3" t="s">
        <v>24</v>
      </c>
      <c r="R78" s="3">
        <v>35.924072008792287</v>
      </c>
      <c r="S78" s="3">
        <v>2.6771758449036591</v>
      </c>
      <c r="T78" s="3">
        <v>28.009844346029418</v>
      </c>
      <c r="U78" s="3">
        <v>3.5219059207372245</v>
      </c>
      <c r="V78" s="3">
        <v>-14.974429893502787</v>
      </c>
      <c r="W78" s="3">
        <v>5.2980802955044375</v>
      </c>
      <c r="Y78" s="3" t="s">
        <v>24</v>
      </c>
      <c r="Z78" s="3">
        <v>22.237922923169116</v>
      </c>
      <c r="AA78" s="3">
        <v>3.3213958686357308</v>
      </c>
      <c r="AB78" s="3">
        <v>10.173487637636047</v>
      </c>
      <c r="AC78" s="3">
        <v>0.95006153519477421</v>
      </c>
      <c r="AD78" s="3">
        <v>-34.741937219654076</v>
      </c>
      <c r="AE78" s="3">
        <v>9.1376243700972259E-3</v>
      </c>
    </row>
    <row r="79" spans="1:31" x14ac:dyDescent="0.25">
      <c r="A79" s="3" t="s">
        <v>174</v>
      </c>
      <c r="B79" s="3">
        <v>62.62887698246</v>
      </c>
      <c r="C79" s="3">
        <v>1.8648923799373294</v>
      </c>
      <c r="D79" s="3">
        <v>41.144687080399876</v>
      </c>
      <c r="E79" s="3">
        <v>5.9878671139580089</v>
      </c>
      <c r="F79" s="3">
        <v>-19.522798350519597</v>
      </c>
      <c r="G79" s="3">
        <v>5.1170437808561458</v>
      </c>
      <c r="I79" s="3" t="s">
        <v>174</v>
      </c>
      <c r="J79" s="3">
        <v>64.998829483549898</v>
      </c>
      <c r="K79" s="3">
        <v>9.0649733504939629</v>
      </c>
      <c r="L79" s="3">
        <v>63.753540401273511</v>
      </c>
      <c r="M79" s="3">
        <v>24.861041329860395</v>
      </c>
      <c r="N79" s="3">
        <v>-20.897782688426425</v>
      </c>
      <c r="O79" s="3">
        <v>10.099417828310838</v>
      </c>
      <c r="Q79" s="3" t="s">
        <v>174</v>
      </c>
      <c r="R79" s="3">
        <v>59.751108489808303</v>
      </c>
      <c r="S79" s="3">
        <v>6.7053661280540062</v>
      </c>
      <c r="T79" s="3">
        <v>55.035013573603614</v>
      </c>
      <c r="U79" s="3">
        <v>4.9361293976619072</v>
      </c>
      <c r="V79" s="3">
        <v>-18.172562640060967</v>
      </c>
      <c r="W79" s="3">
        <v>7.9120471017300842</v>
      </c>
      <c r="Y79" s="3" t="s">
        <v>174</v>
      </c>
      <c r="Z79" s="3">
        <v>53.714001202003374</v>
      </c>
      <c r="AA79" s="3">
        <v>4.3928638722283804</v>
      </c>
      <c r="AB79" s="3">
        <v>42.043476087540526</v>
      </c>
      <c r="AC79" s="3">
        <v>4.7728510828272199</v>
      </c>
      <c r="AD79" s="3">
        <v>-35.135847390724294</v>
      </c>
      <c r="AE79" s="3">
        <v>11.54618691286667</v>
      </c>
    </row>
    <row r="80" spans="1:31" x14ac:dyDescent="0.25">
      <c r="A80" s="3" t="s">
        <v>172</v>
      </c>
      <c r="B80" s="3">
        <v>63.094996569734164</v>
      </c>
      <c r="C80" s="3">
        <v>3.4729520020930864</v>
      </c>
      <c r="D80" s="3">
        <v>47.733792129744984</v>
      </c>
      <c r="E80" s="3">
        <v>9.1909667802591795</v>
      </c>
      <c r="F80" s="3">
        <v>-25.645783812590537</v>
      </c>
      <c r="G80" s="3">
        <v>3.4239002674753691</v>
      </c>
      <c r="I80" s="3" t="s">
        <v>172</v>
      </c>
      <c r="J80" s="3">
        <v>80.487624256213891</v>
      </c>
      <c r="K80" s="3">
        <v>3.9819273636867933</v>
      </c>
      <c r="L80" s="3">
        <v>54.741541961738115</v>
      </c>
      <c r="M80" s="3">
        <v>16.66306742453396</v>
      </c>
      <c r="N80" s="3">
        <v>3.6030105237729635</v>
      </c>
      <c r="O80" s="3">
        <v>18.140853053278722</v>
      </c>
      <c r="Q80" s="3" t="s">
        <v>172</v>
      </c>
      <c r="R80" s="3">
        <v>68.327392974787159</v>
      </c>
      <c r="S80" s="3">
        <v>0.41601987520433675</v>
      </c>
      <c r="T80" s="3">
        <v>54.500020168339027</v>
      </c>
      <c r="U80" s="3">
        <v>4.0489916508384152</v>
      </c>
      <c r="V80" s="3">
        <v>-9.0612847498175242</v>
      </c>
      <c r="W80" s="3">
        <v>1.6777988452952333</v>
      </c>
      <c r="Y80" s="3" t="s">
        <v>172</v>
      </c>
      <c r="Z80" s="3">
        <v>50.11817787380285</v>
      </c>
      <c r="AA80" s="3">
        <v>0.14293458774293469</v>
      </c>
      <c r="AB80" s="3">
        <v>37.462433647223889</v>
      </c>
      <c r="AC80" s="3">
        <v>6.5830551031875419</v>
      </c>
      <c r="AD80" s="3">
        <v>-34.150628278608195</v>
      </c>
      <c r="AE80" s="3">
        <v>8.8205924732556316</v>
      </c>
    </row>
    <row r="81" spans="1:31" x14ac:dyDescent="0.25">
      <c r="A81" s="3" t="s">
        <v>127</v>
      </c>
      <c r="B81" s="3">
        <v>83.710300133085283</v>
      </c>
      <c r="C81" s="3">
        <v>4.0634559849928493</v>
      </c>
      <c r="D81" s="3">
        <v>52.474592690611317</v>
      </c>
      <c r="E81" s="3">
        <v>8.7061779772602161</v>
      </c>
      <c r="F81" s="3">
        <v>-9.771280810105754</v>
      </c>
      <c r="G81" s="3">
        <v>4.5972965226095655</v>
      </c>
      <c r="I81" s="3" t="s">
        <v>127</v>
      </c>
      <c r="J81" s="3">
        <v>68.291408545024012</v>
      </c>
      <c r="K81" s="3">
        <v>5.7865232741167247</v>
      </c>
      <c r="L81" s="3">
        <v>49.707372175961247</v>
      </c>
      <c r="M81" s="3">
        <v>20.133439812423589</v>
      </c>
      <c r="N81" s="3">
        <v>-3.5590354016400503</v>
      </c>
      <c r="O81" s="3">
        <v>14.442114919274125</v>
      </c>
      <c r="Q81" s="3" t="s">
        <v>127</v>
      </c>
      <c r="R81" s="3">
        <v>95.647212490264707</v>
      </c>
      <c r="S81" s="3">
        <v>9.4987011748182386</v>
      </c>
      <c r="T81" s="3">
        <v>70.475817055192209</v>
      </c>
      <c r="U81" s="3">
        <v>6.2696432283401338</v>
      </c>
      <c r="V81" s="3">
        <v>2.2827378788068415</v>
      </c>
      <c r="W81" s="3">
        <v>9.6255340318203846</v>
      </c>
      <c r="Y81" s="3" t="s">
        <v>127</v>
      </c>
      <c r="Z81" s="3">
        <v>58.782421588903112</v>
      </c>
      <c r="AA81" s="3">
        <v>1.0992747283251194</v>
      </c>
      <c r="AB81" s="3">
        <v>31.053344190579942</v>
      </c>
      <c r="AC81" s="3">
        <v>4.3384231567641143</v>
      </c>
      <c r="AD81" s="3">
        <v>-19.077295106863971</v>
      </c>
      <c r="AE81" s="3">
        <v>0.85867647062794739</v>
      </c>
    </row>
    <row r="82" spans="1:31" x14ac:dyDescent="0.25">
      <c r="A82" s="3" t="s">
        <v>133</v>
      </c>
      <c r="B82" s="3">
        <v>89.618441958110949</v>
      </c>
      <c r="C82" s="3">
        <v>12.438842023019381</v>
      </c>
      <c r="D82" s="3">
        <v>49.153374291174764</v>
      </c>
      <c r="E82" s="3">
        <v>9.166773649307034</v>
      </c>
      <c r="F82" s="3">
        <v>-0.54192058564353118</v>
      </c>
      <c r="G82" s="3">
        <v>12.512086888589256</v>
      </c>
      <c r="I82" s="3" t="s">
        <v>133</v>
      </c>
      <c r="J82" s="3">
        <v>91.450555513358495</v>
      </c>
      <c r="K82" s="3">
        <v>17.618278438333082</v>
      </c>
      <c r="L82" s="3">
        <v>69.595356842748956</v>
      </c>
      <c r="M82" s="3">
        <v>32.219658964555208</v>
      </c>
      <c r="N82" s="3">
        <v>-0.28787310009327882</v>
      </c>
      <c r="O82" s="3">
        <v>16.917094232334598</v>
      </c>
      <c r="Q82" s="3" t="s">
        <v>133</v>
      </c>
      <c r="R82" s="3">
        <v>92.524608649008329</v>
      </c>
      <c r="S82" s="3">
        <v>5.811256511580341</v>
      </c>
      <c r="T82" s="3">
        <v>59.859000179123939</v>
      </c>
      <c r="U82" s="3">
        <v>1.5491325361482049</v>
      </c>
      <c r="V82" s="3">
        <v>9.7769509136187303</v>
      </c>
      <c r="W82" s="3">
        <v>1.2175786763905567</v>
      </c>
      <c r="Y82" s="3" t="s">
        <v>133</v>
      </c>
      <c r="Z82" s="3">
        <v>107.20364131240241</v>
      </c>
      <c r="AA82" s="3">
        <v>13.157270914785467</v>
      </c>
      <c r="AB82" s="3">
        <v>49.924176817561673</v>
      </c>
      <c r="AC82" s="3">
        <v>9.7591746752498771</v>
      </c>
      <c r="AD82" s="3">
        <v>10.473091989653589</v>
      </c>
      <c r="AE82" s="3">
        <v>5.7785681973466358</v>
      </c>
    </row>
    <row r="83" spans="1:31" x14ac:dyDescent="0.25">
      <c r="A83" s="3" t="s">
        <v>11</v>
      </c>
      <c r="B83" s="3">
        <v>99.290023886884143</v>
      </c>
      <c r="C83" s="3">
        <v>6.5702385502219549</v>
      </c>
      <c r="D83" s="3">
        <v>56.183664847816672</v>
      </c>
      <c r="E83" s="3">
        <v>5.1275462574675892</v>
      </c>
      <c r="F83" s="3">
        <v>2.09937078648775</v>
      </c>
      <c r="G83" s="3">
        <v>10.68271080763127</v>
      </c>
      <c r="I83" s="3" t="s">
        <v>11</v>
      </c>
      <c r="J83" s="3">
        <v>102.05940091452645</v>
      </c>
      <c r="K83" s="3">
        <v>11.126165095078981</v>
      </c>
      <c r="L83" s="3">
        <v>87.622246316195401</v>
      </c>
      <c r="M83" s="3">
        <v>44.988967912645904</v>
      </c>
      <c r="N83" s="3">
        <v>-7.7059171723717768</v>
      </c>
      <c r="O83" s="3">
        <v>3.5221921154722318</v>
      </c>
      <c r="Q83" s="3" t="s">
        <v>11</v>
      </c>
      <c r="R83" s="3">
        <v>109.56033644621911</v>
      </c>
      <c r="S83" s="3">
        <v>6.160263116413363</v>
      </c>
      <c r="T83" s="3">
        <v>81.857073052518473</v>
      </c>
      <c r="U83" s="3">
        <v>3.2374084298106259E-2</v>
      </c>
      <c r="V83" s="3">
        <v>4.814605837434982</v>
      </c>
      <c r="W83" s="3">
        <v>12.335447572049459</v>
      </c>
      <c r="Y83" s="3" t="s">
        <v>11</v>
      </c>
      <c r="Z83" s="3">
        <v>122.13366577452013</v>
      </c>
      <c r="AA83" s="3">
        <v>15.378056687124595</v>
      </c>
      <c r="AB83" s="3">
        <v>51.892945450994134</v>
      </c>
      <c r="AC83" s="3">
        <v>2.6486135832040736</v>
      </c>
      <c r="AD83" s="3">
        <v>23.434347818338836</v>
      </c>
      <c r="AE83" s="3">
        <v>10.348971146109474</v>
      </c>
    </row>
    <row r="84" spans="1:31" x14ac:dyDescent="0.25">
      <c r="A84" s="3" t="s">
        <v>79</v>
      </c>
      <c r="B84" s="3">
        <v>97.681561404497955</v>
      </c>
      <c r="C84" s="3">
        <v>10.022774746500271</v>
      </c>
      <c r="D84" s="3">
        <v>53.663551282766562</v>
      </c>
      <c r="E84" s="3">
        <v>15.014538606795258</v>
      </c>
      <c r="F84" s="3">
        <v>3.0110218691516657</v>
      </c>
      <c r="G84" s="3">
        <v>4.2482546545819266</v>
      </c>
      <c r="I84" s="3" t="s">
        <v>79</v>
      </c>
      <c r="J84" s="3">
        <v>84.298201673040737</v>
      </c>
      <c r="K84" s="3">
        <v>22.141657028225573</v>
      </c>
      <c r="L84" s="3">
        <v>69.643164649318138</v>
      </c>
      <c r="M84" s="3">
        <v>36.346374767261793</v>
      </c>
      <c r="N84" s="3">
        <v>-7.4880347469802144</v>
      </c>
      <c r="O84" s="3">
        <v>14.987424193885696</v>
      </c>
      <c r="Q84" s="3" t="s">
        <v>79</v>
      </c>
      <c r="R84" s="3">
        <v>87.92942058306781</v>
      </c>
      <c r="S84" s="3">
        <v>0.35542713973475176</v>
      </c>
      <c r="T84" s="3">
        <v>69.905032829524572</v>
      </c>
      <c r="U84" s="3">
        <v>4.328513631552835</v>
      </c>
      <c r="V84" s="3">
        <v>-4.8642698027224185</v>
      </c>
      <c r="W84" s="3">
        <v>10.115896863156072</v>
      </c>
      <c r="Y84" s="3" t="s">
        <v>79</v>
      </c>
      <c r="Z84" s="3">
        <v>92.185731305866597</v>
      </c>
      <c r="AA84" s="3">
        <v>12.859922575053869</v>
      </c>
      <c r="AB84" s="3">
        <v>44.495289941855617</v>
      </c>
      <c r="AC84" s="3">
        <v>12.293136958780767</v>
      </c>
      <c r="AD84" s="3">
        <v>0.88406885882382369</v>
      </c>
      <c r="AE84" s="3">
        <v>2.9472575740841283</v>
      </c>
    </row>
    <row r="85" spans="1:31" x14ac:dyDescent="0.25">
      <c r="A85" s="3" t="s">
        <v>96</v>
      </c>
      <c r="B85" s="3">
        <v>106.10961675279991</v>
      </c>
      <c r="C85" s="3">
        <v>9.2660013512575237</v>
      </c>
      <c r="D85" s="3">
        <v>63.274053881633705</v>
      </c>
      <c r="E85" s="3">
        <v>1.6975508156573802</v>
      </c>
      <c r="F85" s="3">
        <v>1.8285746185864831</v>
      </c>
      <c r="G85" s="3">
        <v>1.7235336520379991</v>
      </c>
      <c r="I85" s="3" t="s">
        <v>96</v>
      </c>
      <c r="J85" s="3">
        <v>88.941084410817396</v>
      </c>
      <c r="K85" s="3">
        <v>7.0999342537160839</v>
      </c>
      <c r="L85" s="3">
        <v>75.952042672833457</v>
      </c>
      <c r="M85" s="3">
        <v>41.633453826150649</v>
      </c>
      <c r="N85" s="3">
        <v>-9.1540300327188699</v>
      </c>
      <c r="O85" s="3">
        <v>6.7039779983877761</v>
      </c>
      <c r="Q85" s="3" t="s">
        <v>96</v>
      </c>
      <c r="R85" s="3">
        <v>94.077570594387311</v>
      </c>
      <c r="S85" s="3">
        <v>4.2287016564870035</v>
      </c>
      <c r="T85" s="3">
        <v>76.984306662651321</v>
      </c>
      <c r="U85" s="3">
        <v>6.5954249612612816</v>
      </c>
      <c r="V85" s="3">
        <v>-5.7953936245296731</v>
      </c>
      <c r="W85" s="3">
        <v>8.509533676112266</v>
      </c>
      <c r="Y85" s="3" t="s">
        <v>96</v>
      </c>
      <c r="Z85" s="3">
        <v>100.89117197493191</v>
      </c>
      <c r="AA85" s="3">
        <v>12.713520896412781</v>
      </c>
      <c r="AB85" s="3">
        <v>50.633033672447837</v>
      </c>
      <c r="AC85" s="3">
        <v>4.9419559993983944</v>
      </c>
      <c r="AD85" s="3">
        <v>3.4517657972969253</v>
      </c>
      <c r="AE85" s="3">
        <v>5.3910929392033449</v>
      </c>
    </row>
    <row r="86" spans="1:31" x14ac:dyDescent="0.25">
      <c r="A86" s="3" t="s">
        <v>94</v>
      </c>
      <c r="B86" s="3">
        <v>91.079713536444615</v>
      </c>
      <c r="C86" s="3">
        <v>8.8858535735700404</v>
      </c>
      <c r="D86" s="3">
        <v>46.382868884018322</v>
      </c>
      <c r="E86" s="3">
        <v>3.0680461796560348</v>
      </c>
      <c r="F86" s="3">
        <v>3.6898563998465725</v>
      </c>
      <c r="G86" s="3">
        <v>15.05782590879091</v>
      </c>
      <c r="I86" s="3" t="s">
        <v>94</v>
      </c>
      <c r="J86" s="3">
        <v>84.104803257111143</v>
      </c>
      <c r="K86" s="3">
        <v>15.325445382758561</v>
      </c>
      <c r="L86" s="3">
        <v>65.022131097867018</v>
      </c>
      <c r="M86" s="3">
        <v>28.267758029102851</v>
      </c>
      <c r="N86" s="3">
        <v>-3.0603996114586827</v>
      </c>
      <c r="O86" s="3">
        <v>18.41206933094147</v>
      </c>
      <c r="Q86" s="3" t="s">
        <v>94</v>
      </c>
      <c r="R86" s="3">
        <v>75.557359266363761</v>
      </c>
      <c r="S86" s="3">
        <v>8.7637945901803196</v>
      </c>
      <c r="T86" s="3">
        <v>59.060349848444631</v>
      </c>
      <c r="U86" s="3">
        <v>0.70837025933957065</v>
      </c>
      <c r="V86" s="3">
        <v>-6.3916481383465182</v>
      </c>
      <c r="W86" s="3">
        <v>3.3293544781819029</v>
      </c>
      <c r="Y86" s="3" t="s">
        <v>94</v>
      </c>
      <c r="Z86" s="3">
        <v>99.140944894375451</v>
      </c>
      <c r="AA86" s="3">
        <v>7.3500974616381738</v>
      </c>
      <c r="AB86" s="3">
        <v>43.787146304711662</v>
      </c>
      <c r="AC86" s="3">
        <v>2.9821075893608109</v>
      </c>
      <c r="AD86" s="3">
        <v>8.547426084476637</v>
      </c>
      <c r="AE86" s="3">
        <v>1.9875179144663213</v>
      </c>
    </row>
    <row r="87" spans="1:31" x14ac:dyDescent="0.25">
      <c r="A87" s="3" t="s">
        <v>139</v>
      </c>
      <c r="B87" s="3">
        <v>89.123855602338722</v>
      </c>
      <c r="C87" s="3">
        <v>10.034640993402066</v>
      </c>
      <c r="D87" s="3">
        <v>33.904752633137534</v>
      </c>
      <c r="E87" s="3">
        <v>4.7742537994835157</v>
      </c>
      <c r="F87" s="3">
        <v>14.212114716621475</v>
      </c>
      <c r="G87" s="3">
        <v>14.500405708795453</v>
      </c>
      <c r="I87" s="3" t="s">
        <v>139</v>
      </c>
      <c r="J87" s="3">
        <v>70.189246437904075</v>
      </c>
      <c r="K87" s="3">
        <v>17.635470664445506</v>
      </c>
      <c r="L87" s="3">
        <v>44.750221460477178</v>
      </c>
      <c r="M87" s="3">
        <v>12.901140074708032</v>
      </c>
      <c r="N87" s="3">
        <v>3.2959532067240809</v>
      </c>
      <c r="O87" s="3">
        <v>36.103708490129307</v>
      </c>
      <c r="Q87" s="3" t="s">
        <v>139</v>
      </c>
      <c r="R87" s="3">
        <v>48.203937606644509</v>
      </c>
      <c r="S87" s="3">
        <v>29.836990957211377</v>
      </c>
      <c r="T87" s="3">
        <v>28.477436739522929</v>
      </c>
      <c r="U87" s="3">
        <v>6.3079557117165859</v>
      </c>
      <c r="V87" s="3">
        <v>-3.1621566891440764</v>
      </c>
      <c r="W87" s="3">
        <v>17.386224874156778</v>
      </c>
      <c r="Y87" s="3" t="s">
        <v>139</v>
      </c>
      <c r="Z87" s="3">
        <v>71.176969153685718</v>
      </c>
      <c r="AA87" s="3">
        <v>9.6794706009987248</v>
      </c>
      <c r="AB87" s="3">
        <v>37.739223201946309</v>
      </c>
      <c r="AC87" s="3">
        <v>11.357365230572741</v>
      </c>
      <c r="AD87" s="3">
        <v>-13.368626553447747</v>
      </c>
      <c r="AE87" s="3">
        <v>4.0583665873850379</v>
      </c>
    </row>
    <row r="88" spans="1:31" x14ac:dyDescent="0.25">
      <c r="A88" s="3" t="s">
        <v>10</v>
      </c>
      <c r="B88" s="3">
        <v>116.00786713281352</v>
      </c>
      <c r="C88" s="3">
        <v>7.8698798774749825</v>
      </c>
      <c r="D88" s="3">
        <v>64.171314450450964</v>
      </c>
      <c r="E88" s="3">
        <v>12.860030648697146</v>
      </c>
      <c r="F88" s="3">
        <v>10.829564429782838</v>
      </c>
      <c r="G88" s="3">
        <v>4.2498677436547512</v>
      </c>
      <c r="I88" s="3" t="s">
        <v>10</v>
      </c>
      <c r="J88" s="3">
        <v>112.00719757145225</v>
      </c>
      <c r="K88" s="3">
        <v>18.072672833924582</v>
      </c>
      <c r="L88" s="3">
        <v>82.064401444077305</v>
      </c>
      <c r="M88" s="3">
        <v>33.253985155180892</v>
      </c>
      <c r="N88" s="3">
        <v>7.7997243566721393</v>
      </c>
      <c r="O88" s="3">
        <v>16.182706370726869</v>
      </c>
      <c r="Q88" s="3" t="s">
        <v>10</v>
      </c>
      <c r="R88" s="3">
        <v>92.284907624846028</v>
      </c>
      <c r="S88" s="3">
        <v>2.105602790681302</v>
      </c>
      <c r="T88" s="3">
        <v>74.852488748109749</v>
      </c>
      <c r="U88" s="3">
        <v>7.2289576025199294</v>
      </c>
      <c r="V88" s="3">
        <v>-5.4562386795293705</v>
      </c>
      <c r="W88" s="3">
        <v>3.1917500218632417</v>
      </c>
      <c r="Y88" s="3" t="s">
        <v>10</v>
      </c>
      <c r="Z88" s="3">
        <v>79.011696236171247</v>
      </c>
      <c r="AA88" s="3">
        <v>13.89069733279133</v>
      </c>
      <c r="AB88" s="3">
        <v>41.254565310922089</v>
      </c>
      <c r="AC88" s="3">
        <v>13.413154563508972</v>
      </c>
      <c r="AD88" s="3">
        <v>-9.0492415799379877</v>
      </c>
      <c r="AE88" s="3">
        <v>2.8580147270933574</v>
      </c>
    </row>
    <row r="89" spans="1:31" x14ac:dyDescent="0.25">
      <c r="A89" s="3" t="s">
        <v>28</v>
      </c>
      <c r="B89" s="3">
        <v>96.362421511165351</v>
      </c>
      <c r="C89" s="3">
        <v>1.229107336222619</v>
      </c>
      <c r="D89" s="3">
        <v>51.424563389775841</v>
      </c>
      <c r="E89" s="3">
        <v>11.908272515177845</v>
      </c>
      <c r="F89" s="3">
        <v>3.9308698688097934</v>
      </c>
      <c r="G89" s="3">
        <v>1.4391466640783523</v>
      </c>
      <c r="I89" s="3" t="s">
        <v>28</v>
      </c>
      <c r="J89" s="3">
        <v>102.30465599617325</v>
      </c>
      <c r="K89" s="3">
        <v>7.3038961395886028</v>
      </c>
      <c r="L89" s="3">
        <v>83.689365313054111</v>
      </c>
      <c r="M89" s="3">
        <v>38.880192974486924</v>
      </c>
      <c r="N89" s="3">
        <v>-3.5277810875836599</v>
      </c>
      <c r="O89" s="3">
        <v>4.542325513146853</v>
      </c>
      <c r="Q89" s="3" t="s">
        <v>28</v>
      </c>
      <c r="R89" s="3">
        <v>97.135799484676241</v>
      </c>
      <c r="S89" s="3">
        <v>12.809111933260485</v>
      </c>
      <c r="T89" s="3">
        <v>73.639981935904459</v>
      </c>
      <c r="U89" s="3">
        <v>2.5630249904180835</v>
      </c>
      <c r="V89" s="3">
        <v>0.6071599925061264</v>
      </c>
      <c r="W89" s="3">
        <v>16.38889731418039</v>
      </c>
      <c r="Y89" s="3" t="s">
        <v>28</v>
      </c>
      <c r="Z89" s="3">
        <v>82.1474526606371</v>
      </c>
      <c r="AA89" s="3">
        <v>10.94051951028875</v>
      </c>
      <c r="AB89" s="3">
        <v>46.341000742593586</v>
      </c>
      <c r="AC89" s="3">
        <v>13.980091371794655</v>
      </c>
      <c r="AD89" s="3">
        <v>-10.999920587143635</v>
      </c>
      <c r="AE89" s="3">
        <v>0.65909990369485816</v>
      </c>
    </row>
    <row r="90" spans="1:31" x14ac:dyDescent="0.25">
      <c r="A90" s="3" t="s">
        <v>6</v>
      </c>
      <c r="B90" s="3">
        <v>83.867167331962008</v>
      </c>
      <c r="C90" s="3">
        <v>11.91061526278968</v>
      </c>
      <c r="D90" s="3">
        <v>49.120517631366482</v>
      </c>
      <c r="E90" s="3">
        <v>13.989953986689992</v>
      </c>
      <c r="F90" s="3">
        <v>-6.2603385519841872</v>
      </c>
      <c r="G90" s="3">
        <v>7.160679790976582</v>
      </c>
      <c r="I90" s="3" t="s">
        <v>6</v>
      </c>
      <c r="J90" s="3">
        <v>138.27967342722147</v>
      </c>
      <c r="K90" s="3">
        <v>43.857159655159762</v>
      </c>
      <c r="L90" s="3">
        <v>75.986068054294947</v>
      </c>
      <c r="M90" s="3">
        <v>36.300081611429974</v>
      </c>
      <c r="N90" s="3">
        <v>40.150533602223732</v>
      </c>
      <c r="O90" s="3">
        <v>35.802184085619622</v>
      </c>
      <c r="Q90" s="3" t="s">
        <v>6</v>
      </c>
      <c r="R90" s="3">
        <v>46.581486885248779</v>
      </c>
      <c r="S90" s="3">
        <v>0.36983607965183268</v>
      </c>
      <c r="T90" s="3">
        <v>30.872517810848251</v>
      </c>
      <c r="U90" s="3">
        <v>0.27335343290616881</v>
      </c>
      <c r="V90" s="3">
        <v>-7.1796884818651279</v>
      </c>
      <c r="W90" s="3">
        <v>6.239293018083667</v>
      </c>
      <c r="Y90" s="3" t="s">
        <v>6</v>
      </c>
      <c r="Z90" s="3">
        <v>55.219022292063656</v>
      </c>
      <c r="AA90" s="3">
        <v>4.9076346156868382</v>
      </c>
      <c r="AB90" s="3">
        <v>29.084640486394271</v>
      </c>
      <c r="AC90" s="3">
        <v>3.8611877798081768</v>
      </c>
      <c r="AD90" s="3">
        <v>-20.671990699517771</v>
      </c>
      <c r="AE90" s="3">
        <v>3.4269187936897043</v>
      </c>
    </row>
    <row r="91" spans="1:31" x14ac:dyDescent="0.25">
      <c r="A91" s="3" t="s">
        <v>124</v>
      </c>
      <c r="B91" s="3">
        <v>52.972173883848491</v>
      </c>
      <c r="C91" s="3">
        <v>13.672035066225673</v>
      </c>
      <c r="D91" s="3">
        <v>28.692932839377043</v>
      </c>
      <c r="E91" s="3">
        <v>3.1845057566920985</v>
      </c>
      <c r="F91" s="3">
        <v>-16.727747208108276</v>
      </c>
      <c r="G91" s="3">
        <v>19.727547824410475</v>
      </c>
      <c r="I91" s="3" t="s">
        <v>124</v>
      </c>
      <c r="J91" s="3">
        <v>48.025000921429488</v>
      </c>
      <c r="K91" s="3">
        <v>6.5407716513095027</v>
      </c>
      <c r="L91" s="3">
        <v>35.24943444143674</v>
      </c>
      <c r="M91" s="3">
        <v>13.656647985229169</v>
      </c>
      <c r="N91" s="3">
        <v>-9.3675052907100582</v>
      </c>
      <c r="O91" s="3">
        <v>25.004040579855062</v>
      </c>
      <c r="Q91" s="3" t="s">
        <v>124</v>
      </c>
      <c r="R91" s="3">
        <v>23.238913692411661</v>
      </c>
      <c r="S91" s="3">
        <v>2.8879006068494761</v>
      </c>
      <c r="T91" s="3">
        <v>15.793730882392314</v>
      </c>
      <c r="U91" s="3">
        <v>0.15890168759286113</v>
      </c>
      <c r="V91" s="3">
        <v>-15.443474746246309</v>
      </c>
      <c r="W91" s="3">
        <v>3.0960080768956373</v>
      </c>
      <c r="Y91" s="3" t="s">
        <v>124</v>
      </c>
      <c r="Z91" s="3">
        <v>31.948300149211889</v>
      </c>
      <c r="AA91" s="3">
        <v>1.8641600511855725</v>
      </c>
      <c r="AB91" s="3">
        <v>15.720633350804658</v>
      </c>
      <c r="AC91" s="3">
        <v>0.5713997903451743</v>
      </c>
      <c r="AD91" s="3">
        <v>-30.578705706779914</v>
      </c>
      <c r="AE91" s="3">
        <v>3.6732322186514441</v>
      </c>
    </row>
    <row r="92" spans="1:31" x14ac:dyDescent="0.25">
      <c r="A92" s="3" t="s">
        <v>142</v>
      </c>
      <c r="B92" s="3">
        <v>331.11487359228045</v>
      </c>
      <c r="C92" s="3">
        <v>185.17093461640275</v>
      </c>
      <c r="D92" s="3">
        <v>130.98573504205643</v>
      </c>
      <c r="E92" s="3">
        <v>45.821021243156231</v>
      </c>
      <c r="F92" s="3">
        <v>159.12215029764428</v>
      </c>
      <c r="G92" s="3">
        <v>148.5899318881234</v>
      </c>
      <c r="I92" s="3" t="s">
        <v>142</v>
      </c>
      <c r="J92" s="3">
        <v>41.215875392900095</v>
      </c>
      <c r="K92" s="3">
        <v>11.105579742603336</v>
      </c>
      <c r="L92" s="3">
        <v>26.748512456280569</v>
      </c>
      <c r="M92" s="3">
        <v>12.435663369877783</v>
      </c>
      <c r="N92" s="3">
        <v>-7.675708834083288</v>
      </c>
      <c r="O92" s="3">
        <v>30.486385936811111</v>
      </c>
      <c r="Q92" s="3" t="s">
        <v>142</v>
      </c>
      <c r="R92" s="3">
        <v>32.544377005197184</v>
      </c>
      <c r="S92" s="3">
        <v>1.7001177011530926</v>
      </c>
      <c r="T92" s="3">
        <v>24.333226779021111</v>
      </c>
      <c r="U92" s="3">
        <v>2.8716397133183471</v>
      </c>
      <c r="V92" s="3">
        <v>-14.677507330089583</v>
      </c>
      <c r="W92" s="3">
        <v>7.3143323835032437</v>
      </c>
      <c r="Y92" s="3" t="s">
        <v>142</v>
      </c>
      <c r="Z92" s="3">
        <v>28.751384091050106</v>
      </c>
      <c r="AA92" s="3">
        <v>0.84608090082260423</v>
      </c>
      <c r="AB92" s="3">
        <v>11.727875504419558</v>
      </c>
      <c r="AC92" s="3">
        <v>0.9067053983969674</v>
      </c>
      <c r="AD92" s="3">
        <v>-29.782863918556593</v>
      </c>
      <c r="AE92" s="3">
        <v>2.4410964553853955</v>
      </c>
    </row>
    <row r="93" spans="1:31" x14ac:dyDescent="0.25">
      <c r="A93" s="3" t="s">
        <v>68</v>
      </c>
      <c r="B93" s="3">
        <v>91.135378843485569</v>
      </c>
      <c r="C93" s="3">
        <v>8.6739829753313185</v>
      </c>
      <c r="D93" s="3">
        <v>58.793531143020743</v>
      </c>
      <c r="E93" s="3">
        <v>11.264328035080284</v>
      </c>
      <c r="F93" s="3">
        <v>-8.6651405521148952</v>
      </c>
      <c r="G93" s="3">
        <v>6.6496734551278989</v>
      </c>
      <c r="I93" s="3" t="s">
        <v>68</v>
      </c>
      <c r="J93" s="3">
        <v>94.451092312793619</v>
      </c>
      <c r="K93" s="3">
        <v>5.5008861983354542</v>
      </c>
      <c r="L93" s="3">
        <v>73.717607909850543</v>
      </c>
      <c r="M93" s="3">
        <v>32.186191830952673</v>
      </c>
      <c r="N93" s="3">
        <v>-1.409587367759715</v>
      </c>
      <c r="O93" s="3">
        <v>4.5839370154827304</v>
      </c>
      <c r="Q93" s="3" t="s">
        <v>68</v>
      </c>
      <c r="R93" s="3">
        <v>90.225292111968372</v>
      </c>
      <c r="S93" s="3">
        <v>7.3706136909176747</v>
      </c>
      <c r="T93" s="3">
        <v>62.690152363060093</v>
      </c>
      <c r="U93" s="3">
        <v>3.7884198632974293</v>
      </c>
      <c r="V93" s="3">
        <v>4.6464821926426154</v>
      </c>
      <c r="W93" s="3">
        <v>5.0162231828771162</v>
      </c>
      <c r="Y93" s="3" t="s">
        <v>68</v>
      </c>
      <c r="Z93" s="3">
        <v>107.30943148808541</v>
      </c>
      <c r="AA93" s="3">
        <v>2.6370591206166822</v>
      </c>
      <c r="AB93" s="3">
        <v>50.051003142746062</v>
      </c>
      <c r="AC93" s="3">
        <v>8.8549496402038077</v>
      </c>
      <c r="AD93" s="3">
        <v>10.452055840152195</v>
      </c>
      <c r="AE93" s="3">
        <v>9.1115368030094093</v>
      </c>
    </row>
    <row r="94" spans="1:31" x14ac:dyDescent="0.25">
      <c r="A94" s="3" t="s">
        <v>7</v>
      </c>
      <c r="B94" s="3">
        <v>123.17443309753666</v>
      </c>
      <c r="C94" s="3">
        <v>9.8888511123424525</v>
      </c>
      <c r="D94" s="3">
        <v>63.773249036950638</v>
      </c>
      <c r="E94" s="3">
        <v>12.372971195014856</v>
      </c>
      <c r="F94" s="3">
        <v>18.394195808006309</v>
      </c>
      <c r="G94" s="3">
        <v>6.7558984322045443</v>
      </c>
      <c r="I94" s="3" t="s">
        <v>7</v>
      </c>
      <c r="J94" s="3">
        <v>105.36647440452157</v>
      </c>
      <c r="K94" s="3">
        <v>4.9812571644092607</v>
      </c>
      <c r="L94" s="3">
        <v>86.916417727698601</v>
      </c>
      <c r="M94" s="3">
        <v>49.513145741352133</v>
      </c>
      <c r="N94" s="3">
        <v>-3.6930150938798363</v>
      </c>
      <c r="O94" s="3">
        <v>26.779948628435989</v>
      </c>
      <c r="Q94" s="3" t="s">
        <v>7</v>
      </c>
      <c r="R94" s="3">
        <v>111.87593661359176</v>
      </c>
      <c r="S94" s="3">
        <v>6.5282898200324064</v>
      </c>
      <c r="T94" s="3">
        <v>78.274361567409159</v>
      </c>
      <c r="U94" s="3">
        <v>1.9295004958499427</v>
      </c>
      <c r="V94" s="3">
        <v>10.712917489916947</v>
      </c>
      <c r="W94" s="3">
        <v>2.3149799445443637</v>
      </c>
      <c r="Y94" s="3" t="s">
        <v>7</v>
      </c>
      <c r="Z94" s="3">
        <v>126.15865975683924</v>
      </c>
      <c r="AA94" s="3">
        <v>18.894300472777207</v>
      </c>
      <c r="AB94" s="3">
        <v>52.149841275160703</v>
      </c>
      <c r="AC94" s="3">
        <v>0.79415491809499128</v>
      </c>
      <c r="AD94" s="3">
        <v>27.202445976491394</v>
      </c>
      <c r="AE94" s="3">
        <v>15.719673596871113</v>
      </c>
    </row>
    <row r="95" spans="1:31" x14ac:dyDescent="0.25">
      <c r="A95" s="3" t="s">
        <v>128</v>
      </c>
      <c r="B95" s="3">
        <v>98.725268910337476</v>
      </c>
      <c r="C95" s="3">
        <v>6.809068284857335</v>
      </c>
      <c r="D95" s="3">
        <v>50.531715006957484</v>
      </c>
      <c r="E95" s="3">
        <v>8.1906565878934696</v>
      </c>
      <c r="F95" s="3">
        <v>7.1865656508002722</v>
      </c>
      <c r="G95" s="3">
        <v>7.8584302118408216</v>
      </c>
      <c r="I95" s="3" t="s">
        <v>128</v>
      </c>
      <c r="J95" s="3">
        <v>78.041735071462881</v>
      </c>
      <c r="K95" s="3">
        <v>20.137501998064021</v>
      </c>
      <c r="L95" s="3">
        <v>59.469692212587866</v>
      </c>
      <c r="M95" s="3">
        <v>31.045555111720645</v>
      </c>
      <c r="N95" s="3">
        <v>-3.5710289118277956</v>
      </c>
      <c r="O95" s="3">
        <v>19.692805394430287</v>
      </c>
      <c r="Q95" s="3" t="s">
        <v>128</v>
      </c>
      <c r="R95" s="3">
        <v>47.701398255289178</v>
      </c>
      <c r="S95" s="3">
        <v>3.8587510560421614</v>
      </c>
      <c r="T95" s="3">
        <v>35.951394180227496</v>
      </c>
      <c r="U95" s="3">
        <v>1.0963572350438493</v>
      </c>
      <c r="V95" s="3">
        <v>-11.138653481203974</v>
      </c>
      <c r="W95" s="3">
        <v>3.3804165503396741</v>
      </c>
      <c r="Y95" s="3" t="s">
        <v>128</v>
      </c>
      <c r="Z95" s="3">
        <v>62.486279572263086</v>
      </c>
      <c r="AA95" s="3">
        <v>27.28845087519823</v>
      </c>
      <c r="AB95" s="3">
        <v>35.8313348301605</v>
      </c>
      <c r="AC95" s="3">
        <v>2.096652535315795</v>
      </c>
      <c r="AD95" s="3">
        <v>-20.151427763084566</v>
      </c>
      <c r="AE95" s="3">
        <v>22.811326382071435</v>
      </c>
    </row>
    <row r="96" spans="1:31" x14ac:dyDescent="0.25">
      <c r="A96" s="3" t="s">
        <v>169</v>
      </c>
      <c r="B96" s="3">
        <v>90.562740696870691</v>
      </c>
      <c r="C96" s="3">
        <v>11.198906393436653</v>
      </c>
      <c r="D96" s="3">
        <v>45.949788153269971</v>
      </c>
      <c r="E96" s="3">
        <v>1.9387222175021126</v>
      </c>
      <c r="F96" s="3">
        <v>3.6059642910209959</v>
      </c>
      <c r="G96" s="3">
        <v>18.500202690811445</v>
      </c>
      <c r="I96" s="3" t="s">
        <v>169</v>
      </c>
      <c r="J96" s="3">
        <v>73.320420568827885</v>
      </c>
      <c r="K96" s="3">
        <v>11.136726252387829</v>
      </c>
      <c r="L96" s="3">
        <v>54.214962127023348</v>
      </c>
      <c r="M96" s="3">
        <v>22.484122559150144</v>
      </c>
      <c r="N96" s="3">
        <v>-3.0376133288982721</v>
      </c>
      <c r="O96" s="3">
        <v>21.756611144718018</v>
      </c>
      <c r="Q96" s="3" t="s">
        <v>169</v>
      </c>
      <c r="R96" s="3">
        <v>57.562981809151367</v>
      </c>
      <c r="S96" s="3">
        <v>22.239771372974563</v>
      </c>
      <c r="T96" s="3">
        <v>45.817057025682729</v>
      </c>
      <c r="U96" s="3">
        <v>13.093361685835989</v>
      </c>
      <c r="V96" s="3">
        <v>-11.142732772797018</v>
      </c>
      <c r="W96" s="3">
        <v>3.0035993158005936</v>
      </c>
      <c r="Y96" s="3" t="s">
        <v>169</v>
      </c>
      <c r="Z96" s="3">
        <v>86.621413174419644</v>
      </c>
      <c r="AA96" s="3">
        <v>9.4826181025655814</v>
      </c>
      <c r="AB96" s="3">
        <v>44.488843949714223</v>
      </c>
      <c r="AC96" s="3">
        <v>4.409040803311111</v>
      </c>
      <c r="AD96" s="3">
        <v>-4.6738032804817244</v>
      </c>
      <c r="AE96" s="3">
        <v>2.6931053414434274</v>
      </c>
    </row>
    <row r="97" spans="1:31" x14ac:dyDescent="0.25">
      <c r="A97" s="3" t="s">
        <v>55</v>
      </c>
      <c r="B97" s="3">
        <v>67.372870711213679</v>
      </c>
      <c r="C97" s="3">
        <v>9.2277197705270435</v>
      </c>
      <c r="D97" s="3">
        <v>39.266532054954766</v>
      </c>
      <c r="E97" s="3">
        <v>13.043452891920895</v>
      </c>
      <c r="F97" s="3">
        <v>-12.900649596320804</v>
      </c>
      <c r="G97" s="3">
        <v>5.4242853934830553</v>
      </c>
      <c r="I97" s="3" t="s">
        <v>55</v>
      </c>
      <c r="J97" s="3">
        <v>41.837427886192138</v>
      </c>
      <c r="K97" s="3">
        <v>4.635759670396209</v>
      </c>
      <c r="L97" s="3">
        <v>31.297112397342357</v>
      </c>
      <c r="M97" s="3">
        <v>19.725442802519343</v>
      </c>
      <c r="N97" s="3">
        <v>-11.60275628185302</v>
      </c>
      <c r="O97" s="3">
        <v>11.615309793504192</v>
      </c>
      <c r="Q97" s="3" t="s">
        <v>55</v>
      </c>
      <c r="R97" s="3">
        <v>59.45164759077813</v>
      </c>
      <c r="S97" s="3">
        <v>23.51303643226035</v>
      </c>
      <c r="T97" s="3">
        <v>52.22397772875857</v>
      </c>
      <c r="U97" s="3">
        <v>27.695389384966354</v>
      </c>
      <c r="V97" s="3">
        <v>-15.660987694246096</v>
      </c>
      <c r="W97" s="3">
        <v>10.325163324043984</v>
      </c>
      <c r="Y97" s="3" t="s">
        <v>55</v>
      </c>
      <c r="Z97" s="3">
        <v>66.084923549065053</v>
      </c>
      <c r="AA97" s="3">
        <v>6.346569714335403</v>
      </c>
      <c r="AB97" s="3">
        <v>41.852472137151089</v>
      </c>
      <c r="AC97" s="3">
        <v>9.0045747460750984</v>
      </c>
      <c r="AD97" s="3">
        <v>-22.573921093273189</v>
      </c>
      <c r="AE97" s="3">
        <v>0.2775330739286313</v>
      </c>
    </row>
    <row r="98" spans="1:31" x14ac:dyDescent="0.25">
      <c r="A98" s="3" t="s">
        <v>170</v>
      </c>
      <c r="B98" s="3">
        <v>71.713290470524058</v>
      </c>
      <c r="C98" s="3">
        <v>8.1425058292874688</v>
      </c>
      <c r="D98" s="3">
        <v>41.585926403625862</v>
      </c>
      <c r="E98" s="3">
        <v>3.5117764285860593</v>
      </c>
      <c r="F98" s="3">
        <v>-10.879624185681525</v>
      </c>
      <c r="G98" s="3">
        <v>4.6092891141754944</v>
      </c>
      <c r="I98" s="3" t="s">
        <v>170</v>
      </c>
      <c r="J98" s="3">
        <v>61.140911422863702</v>
      </c>
      <c r="K98" s="3">
        <v>17.785042904195038</v>
      </c>
      <c r="L98" s="3">
        <v>59.048562006757415</v>
      </c>
      <c r="M98" s="3">
        <v>22.103984795721445</v>
      </c>
      <c r="N98" s="3">
        <v>-20.05072235459652</v>
      </c>
      <c r="O98" s="3">
        <v>14.551914820775487</v>
      </c>
      <c r="Q98" s="3" t="s">
        <v>170</v>
      </c>
      <c r="R98" s="3">
        <v>57.11522294095208</v>
      </c>
      <c r="S98" s="3">
        <v>14.42054662706925</v>
      </c>
      <c r="T98" s="3">
        <v>41.522746356481022</v>
      </c>
      <c r="U98" s="3">
        <v>1.1466828448548347</v>
      </c>
      <c r="V98" s="3">
        <v>-7.2961809717945911</v>
      </c>
      <c r="W98" s="3">
        <v>9.4244191005860767</v>
      </c>
      <c r="Y98" s="3" t="s">
        <v>170</v>
      </c>
      <c r="Z98" s="3">
        <v>56.205601168662263</v>
      </c>
      <c r="AA98" s="3">
        <v>1.0521179661454141</v>
      </c>
      <c r="AB98" s="3">
        <v>36.665769938857053</v>
      </c>
      <c r="AC98" s="3">
        <v>5.7537628664288096</v>
      </c>
      <c r="AD98" s="3">
        <v>-27.266541275381943</v>
      </c>
      <c r="AE98" s="3">
        <v>7.0821168580944001</v>
      </c>
    </row>
    <row r="99" spans="1:31" x14ac:dyDescent="0.25">
      <c r="A99" s="3" t="s">
        <v>179</v>
      </c>
      <c r="B99" s="3">
        <v>76.391580863900998</v>
      </c>
      <c r="C99" s="3">
        <v>3.1270733187724313</v>
      </c>
      <c r="D99" s="3">
        <v>44.394524772721027</v>
      </c>
      <c r="E99" s="3">
        <v>5.4678599089341402</v>
      </c>
      <c r="F99" s="3">
        <v>-9.0099321613997567</v>
      </c>
      <c r="G99" s="3">
        <v>0.64508528717033398</v>
      </c>
      <c r="I99" s="3" t="s">
        <v>179</v>
      </c>
      <c r="J99" s="3">
        <v>47.85726449356801</v>
      </c>
      <c r="K99" s="3">
        <v>4.6729581430936538</v>
      </c>
      <c r="L99" s="3">
        <v>35.84666201430769</v>
      </c>
      <c r="M99" s="3">
        <v>14.212656110059809</v>
      </c>
      <c r="N99" s="3">
        <v>-10.13246929144249</v>
      </c>
      <c r="O99" s="3">
        <v>19.782408714200091</v>
      </c>
      <c r="Q99" s="3" t="s">
        <v>179</v>
      </c>
      <c r="R99" s="3">
        <v>45.7544873324523</v>
      </c>
      <c r="S99" s="3">
        <v>3.3256240910862469</v>
      </c>
      <c r="T99" s="3">
        <v>28.697702994559059</v>
      </c>
      <c r="U99" s="3">
        <v>8.0457982683013007</v>
      </c>
      <c r="V99" s="3">
        <v>-5.8318732183724151</v>
      </c>
      <c r="W99" s="3">
        <v>17.514232730725524</v>
      </c>
      <c r="Y99" s="3" t="s">
        <v>179</v>
      </c>
      <c r="Z99" s="3">
        <v>63.13632088876281</v>
      </c>
      <c r="AA99" s="3">
        <v>5.9868293719174996</v>
      </c>
      <c r="AB99" s="3">
        <v>36.67940789825299</v>
      </c>
      <c r="AC99" s="3">
        <v>4.1966867761861764</v>
      </c>
      <c r="AD99" s="3">
        <v>-20.349459514677324</v>
      </c>
      <c r="AE99" s="3">
        <v>4.1706145535423742</v>
      </c>
    </row>
    <row r="100" spans="1:31" x14ac:dyDescent="0.25">
      <c r="A100" s="3" t="s">
        <v>71</v>
      </c>
      <c r="B100" s="3">
        <v>89.055184880764699</v>
      </c>
      <c r="C100" s="3">
        <v>1.3950715764775647</v>
      </c>
      <c r="D100" s="3">
        <v>39.98326536629137</v>
      </c>
      <c r="E100" s="3">
        <v>4.2796037578056438</v>
      </c>
      <c r="F100" s="3">
        <v>8.0649312618936193</v>
      </c>
      <c r="G100" s="3">
        <v>6.3554863335488241</v>
      </c>
      <c r="I100" s="3" t="s">
        <v>71</v>
      </c>
      <c r="J100" s="3">
        <v>94.082024621850636</v>
      </c>
      <c r="K100" s="3">
        <v>10.673879316135897</v>
      </c>
      <c r="L100" s="3">
        <v>55.110030471007349</v>
      </c>
      <c r="M100" s="3">
        <v>22.034919021265917</v>
      </c>
      <c r="N100" s="3">
        <v>16.828922380140487</v>
      </c>
      <c r="O100" s="3">
        <v>16.557280669261882</v>
      </c>
      <c r="Q100" s="3" t="s">
        <v>71</v>
      </c>
      <c r="R100" s="3">
        <v>56.211283886391527</v>
      </c>
      <c r="S100" s="3">
        <v>17.145130395268289</v>
      </c>
      <c r="T100" s="3">
        <v>39.792040275916037</v>
      </c>
      <c r="U100" s="3">
        <v>9.7171254335460571</v>
      </c>
      <c r="V100" s="3">
        <v>-6.4694139457901656</v>
      </c>
      <c r="W100" s="3">
        <v>1.2851945903842514</v>
      </c>
      <c r="Y100" s="3" t="s">
        <v>71</v>
      </c>
      <c r="Z100" s="3">
        <v>82.972146496797151</v>
      </c>
      <c r="AA100" s="3">
        <v>11.499606176400578</v>
      </c>
      <c r="AB100" s="3">
        <v>32.498052549299246</v>
      </c>
      <c r="AC100" s="3">
        <v>2.4310656831422315</v>
      </c>
      <c r="AD100" s="3">
        <v>3.6677214423107536</v>
      </c>
      <c r="AE100" s="3">
        <v>6.688068535447302</v>
      </c>
    </row>
    <row r="101" spans="1:31" x14ac:dyDescent="0.25">
      <c r="A101" s="3" t="s">
        <v>86</v>
      </c>
      <c r="B101" s="3">
        <v>89.152066537562405</v>
      </c>
      <c r="C101" s="3">
        <v>2.0592724559781694</v>
      </c>
      <c r="D101" s="3">
        <v>52.705397228492245</v>
      </c>
      <c r="E101" s="3">
        <v>10.552698971535365</v>
      </c>
      <c r="F101" s="3">
        <v>-4.5603189435095537</v>
      </c>
      <c r="G101" s="3">
        <v>3.371952912636587</v>
      </c>
      <c r="I101" s="3" t="s">
        <v>86</v>
      </c>
      <c r="J101" s="3">
        <v>96.665906968025979</v>
      </c>
      <c r="K101" s="3">
        <v>11.068641768188149</v>
      </c>
      <c r="L101" s="3">
        <v>71.096762714445504</v>
      </c>
      <c r="M101" s="3">
        <v>37.526586215288539</v>
      </c>
      <c r="N101" s="3">
        <v>3.4260724828776645</v>
      </c>
      <c r="O101" s="3">
        <v>13.396906221373666</v>
      </c>
      <c r="Q101" s="3" t="s">
        <v>86</v>
      </c>
      <c r="R101" s="3">
        <v>95.231606429137884</v>
      </c>
      <c r="S101" s="3">
        <v>13.510868599857146</v>
      </c>
      <c r="T101" s="3">
        <v>75.007711830651999</v>
      </c>
      <c r="U101" s="3">
        <v>1.685427715681612</v>
      </c>
      <c r="V101" s="3">
        <v>-2.6647629577797787</v>
      </c>
      <c r="W101" s="3">
        <v>5.6826305128375445</v>
      </c>
      <c r="Y101" s="3" t="s">
        <v>86</v>
      </c>
      <c r="Z101" s="3">
        <v>113.54731817772034</v>
      </c>
      <c r="AA101" s="3">
        <v>7.9920057434903811</v>
      </c>
      <c r="AB101" s="3">
        <v>51.162788574133842</v>
      </c>
      <c r="AC101" s="3">
        <v>3.5280620565233489</v>
      </c>
      <c r="AD101" s="3">
        <v>15.578157098399355</v>
      </c>
      <c r="AE101" s="3">
        <v>9.1395958422026897</v>
      </c>
    </row>
    <row r="102" spans="1:31" x14ac:dyDescent="0.25">
      <c r="A102" s="3" t="s">
        <v>45</v>
      </c>
      <c r="B102" s="3">
        <v>124.59107722761922</v>
      </c>
      <c r="C102" s="3">
        <v>7.4266692752568186</v>
      </c>
      <c r="D102" s="3">
        <v>66.137588676474323</v>
      </c>
      <c r="E102" s="3">
        <v>12.097374640627578</v>
      </c>
      <c r="F102" s="3">
        <v>17.44650029856518</v>
      </c>
      <c r="G102" s="3">
        <v>4.5693131495061374</v>
      </c>
      <c r="I102" s="3" t="s">
        <v>45</v>
      </c>
      <c r="J102" s="3">
        <v>97.091545290239537</v>
      </c>
      <c r="K102" s="3">
        <v>6.7150207349368056</v>
      </c>
      <c r="L102" s="3">
        <v>81.835534034504263</v>
      </c>
      <c r="M102" s="3">
        <v>47.182280546168506</v>
      </c>
      <c r="N102" s="3">
        <v>-6.8870605149675415</v>
      </c>
      <c r="O102" s="3">
        <v>17.946785905362741</v>
      </c>
      <c r="Q102" s="3" t="s">
        <v>45</v>
      </c>
      <c r="R102" s="3">
        <v>102.62702398164731</v>
      </c>
      <c r="S102" s="3">
        <v>10.23454775636365</v>
      </c>
      <c r="T102" s="3">
        <v>72.704763080427384</v>
      </c>
      <c r="U102" s="3">
        <v>1.1812148398651243</v>
      </c>
      <c r="V102" s="3">
        <v>7.0336033449542725</v>
      </c>
      <c r="W102" s="3">
        <v>15.196143287836515</v>
      </c>
      <c r="Y102" s="3" t="s">
        <v>45</v>
      </c>
      <c r="Z102" s="3">
        <v>90.312226178930132</v>
      </c>
      <c r="AA102" s="3">
        <v>3.6878010983564562</v>
      </c>
      <c r="AB102" s="3">
        <v>46.842185592091127</v>
      </c>
      <c r="AC102" s="3">
        <v>8.2631030845363131</v>
      </c>
      <c r="AD102" s="3">
        <v>-3.3363319183481295</v>
      </c>
      <c r="AE102" s="3">
        <v>2.1948300283688904</v>
      </c>
    </row>
    <row r="103" spans="1:31" x14ac:dyDescent="0.25">
      <c r="A103" s="3" t="s">
        <v>56</v>
      </c>
      <c r="B103" s="3">
        <v>89.197999299632997</v>
      </c>
      <c r="C103" s="3">
        <v>4.0199610321400376</v>
      </c>
      <c r="D103" s="3">
        <v>45.054311403598447</v>
      </c>
      <c r="E103" s="3">
        <v>2.0393099470915863</v>
      </c>
      <c r="F103" s="3">
        <v>3.1366996434548327</v>
      </c>
      <c r="G103" s="3">
        <v>11.220669599925355</v>
      </c>
      <c r="I103" s="3" t="s">
        <v>56</v>
      </c>
      <c r="J103" s="3">
        <v>91.48915508959999</v>
      </c>
      <c r="K103" s="3">
        <v>7.0791639129567043</v>
      </c>
      <c r="L103" s="3">
        <v>63.603346991110705</v>
      </c>
      <c r="M103" s="3">
        <v>22.492021980473815</v>
      </c>
      <c r="N103" s="3">
        <v>5.742736327786484</v>
      </c>
      <c r="O103" s="3">
        <v>16.669778066953331</v>
      </c>
      <c r="Q103" s="3" t="s">
        <v>56</v>
      </c>
      <c r="R103" s="3">
        <v>96.648073255634927</v>
      </c>
      <c r="S103" s="3">
        <v>2.8210607502634604</v>
      </c>
      <c r="T103" s="3">
        <v>52.607054121583211</v>
      </c>
      <c r="U103" s="3">
        <v>5.1033059211117378</v>
      </c>
      <c r="V103" s="3">
        <v>21.15236157778606</v>
      </c>
      <c r="W103" s="3">
        <v>1.7815563000372094</v>
      </c>
      <c r="Y103" s="3" t="s">
        <v>56</v>
      </c>
      <c r="Z103" s="3">
        <v>92.93450806546771</v>
      </c>
      <c r="AA103" s="3">
        <v>12.904866411001462</v>
      </c>
      <c r="AB103" s="3">
        <v>40.514113741775304</v>
      </c>
      <c r="AC103" s="3">
        <v>9.4077600475837357</v>
      </c>
      <c r="AD103" s="3">
        <v>5.6140218185052646</v>
      </c>
      <c r="AE103" s="3">
        <v>5.877578321228806</v>
      </c>
    </row>
    <row r="104" spans="1:31" x14ac:dyDescent="0.25">
      <c r="A104" s="3" t="s">
        <v>73</v>
      </c>
      <c r="B104" s="3">
        <v>85.244984577671772</v>
      </c>
      <c r="C104" s="3">
        <v>11.623307743470685</v>
      </c>
      <c r="D104" s="3">
        <v>57.74128466059507</v>
      </c>
      <c r="E104" s="3">
        <v>6.6490763557751986</v>
      </c>
      <c r="F104" s="3">
        <v>-13.503288335503012</v>
      </c>
      <c r="G104" s="3">
        <v>14.214249902572389</v>
      </c>
      <c r="I104" s="3" t="s">
        <v>73</v>
      </c>
      <c r="J104" s="3">
        <v>92.246855476646701</v>
      </c>
      <c r="K104" s="3">
        <v>8.1374534280700619</v>
      </c>
      <c r="L104" s="3">
        <v>76.060479638333646</v>
      </c>
      <c r="M104" s="3">
        <v>40.46930211538298</v>
      </c>
      <c r="N104" s="3">
        <v>-5.9566959323897608</v>
      </c>
      <c r="O104" s="3">
        <v>2.2286099558146391</v>
      </c>
      <c r="Q104" s="3" t="s">
        <v>73</v>
      </c>
      <c r="R104" s="3">
        <v>90.786974137792384</v>
      </c>
      <c r="S104" s="3">
        <v>1.5711021194501404</v>
      </c>
      <c r="T104" s="3">
        <v>68.881862545357947</v>
      </c>
      <c r="U104" s="3">
        <v>0.75742612661421382</v>
      </c>
      <c r="V104" s="3">
        <v>-0.98354596383121873</v>
      </c>
      <c r="W104" s="3">
        <v>5.3291343785020624</v>
      </c>
      <c r="Y104" s="3" t="s">
        <v>73</v>
      </c>
      <c r="Z104" s="3">
        <v>99.624050756033</v>
      </c>
      <c r="AA104" s="3">
        <v>2.1761531872658177</v>
      </c>
      <c r="AB104" s="3">
        <v>50.91699713566841</v>
      </c>
      <c r="AC104" s="3">
        <v>2.0678284494387391</v>
      </c>
      <c r="AD104" s="3">
        <v>1.9006811151774521</v>
      </c>
      <c r="AE104" s="3">
        <v>1.8635096788935146</v>
      </c>
    </row>
    <row r="105" spans="1:31" x14ac:dyDescent="0.25">
      <c r="A105" s="3" t="s">
        <v>165</v>
      </c>
      <c r="B105" s="3">
        <v>92.154696540608413</v>
      </c>
      <c r="C105" s="3">
        <v>4.5400603145780378</v>
      </c>
      <c r="D105" s="3">
        <v>55.03954347740455</v>
      </c>
      <c r="E105" s="3">
        <v>12.154291537489369</v>
      </c>
      <c r="F105" s="3">
        <v>-3.891835189375854</v>
      </c>
      <c r="G105" s="3">
        <v>1.6257872919655985</v>
      </c>
      <c r="I105" s="3" t="s">
        <v>165</v>
      </c>
      <c r="J105" s="3">
        <v>63.845388271865659</v>
      </c>
      <c r="K105" s="3">
        <v>3.9961296257261987</v>
      </c>
      <c r="L105" s="3">
        <v>52.946327464250608</v>
      </c>
      <c r="M105" s="3">
        <v>20.143765882287187</v>
      </c>
      <c r="N105" s="3">
        <v>-11.244010963087769</v>
      </c>
      <c r="O105" s="3">
        <v>15.828100649783996</v>
      </c>
      <c r="Q105" s="3" t="s">
        <v>165</v>
      </c>
      <c r="R105" s="3">
        <v>56.309214611804848</v>
      </c>
      <c r="S105" s="3">
        <v>8.7609264079080802</v>
      </c>
      <c r="T105" s="3">
        <v>43.934546457539625</v>
      </c>
      <c r="U105" s="3">
        <v>1.2827262975882343</v>
      </c>
      <c r="V105" s="3">
        <v>-10.513989402000437</v>
      </c>
      <c r="W105" s="3">
        <v>1.3353897389818985</v>
      </c>
      <c r="Y105" s="3" t="s">
        <v>165</v>
      </c>
      <c r="Z105" s="3">
        <v>62.684578551219815</v>
      </c>
      <c r="AA105" s="3">
        <v>45.473530754542935</v>
      </c>
      <c r="AB105" s="3">
        <v>27.416076835165914</v>
      </c>
      <c r="AC105" s="3">
        <v>14.198640853083097</v>
      </c>
      <c r="AD105" s="3">
        <v>-11.537870789133244</v>
      </c>
      <c r="AE105" s="3">
        <v>28.894417943648794</v>
      </c>
    </row>
    <row r="106" spans="1:31" x14ac:dyDescent="0.25">
      <c r="A106" s="3" t="s">
        <v>122</v>
      </c>
      <c r="B106" s="3">
        <v>67.650859560380667</v>
      </c>
      <c r="C106" s="3">
        <v>7.9215560842984685</v>
      </c>
      <c r="D106" s="3">
        <v>35.883751526441579</v>
      </c>
      <c r="E106" s="3">
        <v>8.9408355591498481</v>
      </c>
      <c r="F106" s="3">
        <v>-9.2398802186406179</v>
      </c>
      <c r="G106" s="3">
        <v>8.220739040025494</v>
      </c>
      <c r="I106" s="3" t="s">
        <v>122</v>
      </c>
      <c r="J106" s="3">
        <v>61.076943789561177</v>
      </c>
      <c r="K106" s="3">
        <v>10.744506534282644</v>
      </c>
      <c r="L106" s="3">
        <v>47.182141872370153</v>
      </c>
      <c r="M106" s="3">
        <v>19.509392926209017</v>
      </c>
      <c r="N106" s="3">
        <v>-8.2482698535117809</v>
      </c>
      <c r="O106" s="3">
        <v>22.367397497433657</v>
      </c>
      <c r="Q106" s="3" t="s">
        <v>122</v>
      </c>
      <c r="R106" s="3">
        <v>46.379253214134025</v>
      </c>
      <c r="S106" s="3">
        <v>5.8556347942897187</v>
      </c>
      <c r="T106" s="3">
        <v>30.314451584077265</v>
      </c>
      <c r="U106" s="3">
        <v>1.1943152621273061</v>
      </c>
      <c r="V106" s="3">
        <v>-6.8238559262088927</v>
      </c>
      <c r="W106" s="3">
        <v>0.90713968507902587</v>
      </c>
      <c r="Y106" s="3" t="s">
        <v>122</v>
      </c>
      <c r="Z106" s="3">
        <v>65.441491105909961</v>
      </c>
      <c r="AA106" s="3">
        <v>2.9726434362668805</v>
      </c>
      <c r="AB106" s="3">
        <v>35.384028634040341</v>
      </c>
      <c r="AC106" s="3">
        <v>0.69303057296911685</v>
      </c>
      <c r="AD106" s="3">
        <v>-16.748910033317529</v>
      </c>
      <c r="AE106" s="3">
        <v>4.6600848211088106</v>
      </c>
    </row>
    <row r="107" spans="1:31" x14ac:dyDescent="0.25">
      <c r="A107" s="3" t="s">
        <v>19</v>
      </c>
      <c r="B107" s="3">
        <v>83.946721658145918</v>
      </c>
      <c r="C107" s="3">
        <v>12.947317891108945</v>
      </c>
      <c r="D107" s="3">
        <v>40.496981674408701</v>
      </c>
      <c r="E107" s="3">
        <v>5.5428283207780344</v>
      </c>
      <c r="F107" s="3">
        <v>2.4427517311575109</v>
      </c>
      <c r="G107" s="3">
        <v>16.644508085207729</v>
      </c>
      <c r="I107" s="3" t="s">
        <v>19</v>
      </c>
      <c r="J107" s="3">
        <v>52.636124934433717</v>
      </c>
      <c r="K107" s="3">
        <v>28.993321377636253</v>
      </c>
      <c r="L107" s="3">
        <v>35.915425592144693</v>
      </c>
      <c r="M107" s="3">
        <v>20.97206298084777</v>
      </c>
      <c r="N107" s="3">
        <v>-5.4223724284137971</v>
      </c>
      <c r="O107" s="3">
        <v>30.93879450659016</v>
      </c>
      <c r="Q107" s="3" t="s">
        <v>19</v>
      </c>
      <c r="R107" s="3">
        <v>46.660546969653055</v>
      </c>
      <c r="S107" s="3">
        <v>16.714765221883347</v>
      </c>
      <c r="T107" s="3">
        <v>40.548512802990061</v>
      </c>
      <c r="U107" s="3">
        <v>9.470805279524658</v>
      </c>
      <c r="V107" s="3">
        <v>-16.776623389602662</v>
      </c>
      <c r="W107" s="3">
        <v>13.386770313696719</v>
      </c>
      <c r="Y107" s="3" t="s">
        <v>19</v>
      </c>
      <c r="Z107" s="3">
        <v>130.28822474160734</v>
      </c>
      <c r="AA107" s="3">
        <v>3.9150238298925184</v>
      </c>
      <c r="AB107" s="3">
        <v>82.240417917654128</v>
      </c>
      <c r="AC107" s="3">
        <v>13.497341703219757</v>
      </c>
      <c r="AD107" s="3">
        <v>1.2414343187660712</v>
      </c>
      <c r="AE107" s="3">
        <v>11.962789831138306</v>
      </c>
    </row>
    <row r="108" spans="1:31" x14ac:dyDescent="0.25">
      <c r="A108" s="3" t="s">
        <v>125</v>
      </c>
      <c r="B108" s="3">
        <v>90.929275992777718</v>
      </c>
      <c r="C108" s="3">
        <v>3.5718587685386716</v>
      </c>
      <c r="D108" s="3">
        <v>55.094272417843356</v>
      </c>
      <c r="E108" s="3">
        <v>13.842102069833288</v>
      </c>
      <c r="F108" s="3">
        <v>-5.1719846776453444</v>
      </c>
      <c r="G108" s="3">
        <v>8.1739423234950443</v>
      </c>
      <c r="I108" s="3" t="s">
        <v>125</v>
      </c>
      <c r="J108" s="3">
        <v>83.297388277992823</v>
      </c>
      <c r="K108" s="3">
        <v>8.91152608425765</v>
      </c>
      <c r="L108" s="3">
        <v>61.420311266492234</v>
      </c>
      <c r="M108" s="3">
        <v>28.764080747886378</v>
      </c>
      <c r="N108" s="3">
        <v>-0.26599475920222915</v>
      </c>
      <c r="O108" s="3">
        <v>13.05337095643196</v>
      </c>
      <c r="Q108" s="3" t="s">
        <v>125</v>
      </c>
      <c r="R108" s="3">
        <v>81.061190817628457</v>
      </c>
      <c r="S108" s="3">
        <v>2.1840708360056245</v>
      </c>
      <c r="T108" s="3">
        <v>61.444044567765488</v>
      </c>
      <c r="U108" s="3">
        <v>2.6898290788471106</v>
      </c>
      <c r="V108" s="3">
        <v>-3.2715113064026902</v>
      </c>
      <c r="W108" s="3">
        <v>1.2689104564852531</v>
      </c>
      <c r="Y108" s="3" t="s">
        <v>125</v>
      </c>
      <c r="Z108" s="3">
        <v>93.208550878421931</v>
      </c>
      <c r="AA108" s="3">
        <v>14.919243886934984</v>
      </c>
      <c r="AB108" s="3">
        <v>45.983497440444751</v>
      </c>
      <c r="AC108" s="3">
        <v>11.38089087348488</v>
      </c>
      <c r="AD108" s="3">
        <v>0.41868093279003915</v>
      </c>
      <c r="AE108" s="3">
        <v>5.9188249712610714</v>
      </c>
    </row>
    <row r="109" spans="1:31" x14ac:dyDescent="0.25">
      <c r="A109" s="3" t="s">
        <v>175</v>
      </c>
      <c r="B109" s="3">
        <v>112.60485720719049</v>
      </c>
      <c r="C109" s="3">
        <v>14.619746346626455</v>
      </c>
      <c r="D109" s="3">
        <v>47.790762093135427</v>
      </c>
      <c r="E109" s="3">
        <v>3.7621091607625976</v>
      </c>
      <c r="F109" s="3">
        <v>23.807106861475358</v>
      </c>
      <c r="G109" s="3">
        <v>20.097655700740759</v>
      </c>
      <c r="I109" s="3" t="s">
        <v>175</v>
      </c>
      <c r="J109" s="3">
        <v>84.623034907813818</v>
      </c>
      <c r="K109" s="3">
        <v>14.603075959277158</v>
      </c>
      <c r="L109" s="3">
        <v>62.146726863940962</v>
      </c>
      <c r="M109" s="3">
        <v>23.978667119926317</v>
      </c>
      <c r="N109" s="3">
        <v>0.33323627317004895</v>
      </c>
      <c r="O109" s="3">
        <v>27.332719693067148</v>
      </c>
      <c r="Q109" s="3" t="s">
        <v>175</v>
      </c>
      <c r="R109" s="3">
        <v>85.930171589471257</v>
      </c>
      <c r="S109" s="3">
        <v>14.95465496355191</v>
      </c>
      <c r="T109" s="3">
        <v>64.519996656392351</v>
      </c>
      <c r="U109" s="3">
        <v>7.1132050026623412</v>
      </c>
      <c r="V109" s="3">
        <v>-1.4784826231867427</v>
      </c>
      <c r="W109" s="3">
        <v>1.6986395895515878</v>
      </c>
      <c r="Y109" s="3" t="s">
        <v>175</v>
      </c>
      <c r="Z109" s="3">
        <v>114.15783624631661</v>
      </c>
      <c r="AA109" s="3">
        <v>21.681981857696183</v>
      </c>
      <c r="AB109" s="3">
        <v>54.708417169108699</v>
      </c>
      <c r="AC109" s="3">
        <v>22.010975285018986</v>
      </c>
      <c r="AD109" s="3">
        <v>12.643046572020754</v>
      </c>
      <c r="AE109" s="3">
        <v>2.7094653851337331</v>
      </c>
    </row>
    <row r="110" spans="1:31" x14ac:dyDescent="0.25">
      <c r="A110" s="3" t="s">
        <v>180</v>
      </c>
      <c r="B110" s="3">
        <v>91.459242166069203</v>
      </c>
      <c r="C110" s="3">
        <v>1.7687873123651963</v>
      </c>
      <c r="D110" s="3">
        <v>52.268146166446641</v>
      </c>
      <c r="E110" s="3">
        <v>11.027627501997479</v>
      </c>
      <c r="F110" s="3">
        <v>-1.8158922529571555</v>
      </c>
      <c r="G110" s="3">
        <v>1.8821674755383596E-2</v>
      </c>
      <c r="I110" s="3" t="s">
        <v>180</v>
      </c>
      <c r="J110" s="3">
        <v>140.19892265655866</v>
      </c>
      <c r="K110" s="3">
        <v>16.009708103996861</v>
      </c>
      <c r="L110" s="3">
        <v>100.3238126129163</v>
      </c>
      <c r="M110" s="3">
        <v>62.415774810830449</v>
      </c>
      <c r="N110" s="3">
        <v>17.73203827293958</v>
      </c>
      <c r="O110" s="3">
        <v>21.74532798509729</v>
      </c>
      <c r="Q110" s="3" t="s">
        <v>180</v>
      </c>
      <c r="R110" s="3">
        <v>121.24431989871948</v>
      </c>
      <c r="S110" s="3">
        <v>7.3214149566747677</v>
      </c>
      <c r="T110" s="3">
        <v>99.268541342482919</v>
      </c>
      <c r="U110" s="3">
        <v>2.3036230028165465</v>
      </c>
      <c r="V110" s="3">
        <v>-0.9128790000291005</v>
      </c>
      <c r="W110" s="3">
        <v>3.482227588153326</v>
      </c>
      <c r="Y110" s="3" t="s">
        <v>180</v>
      </c>
      <c r="Z110" s="3">
        <v>83.651424934877383</v>
      </c>
      <c r="AA110" s="3">
        <v>6.7422346739794614</v>
      </c>
      <c r="AB110" s="3">
        <v>43.21224355078256</v>
      </c>
      <c r="AC110" s="3">
        <v>2.9422869772408131E-2</v>
      </c>
      <c r="AD110" s="3">
        <v>-6.367191121092322</v>
      </c>
      <c r="AE110" s="3">
        <v>4.3911855859408258</v>
      </c>
    </row>
    <row r="111" spans="1:31" x14ac:dyDescent="0.25">
      <c r="A111" s="3" t="s">
        <v>21</v>
      </c>
      <c r="B111" s="3">
        <v>136.42105374714754</v>
      </c>
      <c r="C111" s="3">
        <v>22.343617658340186</v>
      </c>
      <c r="D111" s="3">
        <v>65.374338677837784</v>
      </c>
      <c r="E111" s="3">
        <v>30.546831592004462</v>
      </c>
      <c r="F111" s="3">
        <v>30.039726816730028</v>
      </c>
      <c r="G111" s="3">
        <v>1.0368045812128415</v>
      </c>
      <c r="I111" s="3" t="s">
        <v>21</v>
      </c>
      <c r="J111" s="3">
        <v>99.509145294644682</v>
      </c>
      <c r="K111" s="3">
        <v>6.7051521248759007</v>
      </c>
      <c r="L111" s="3">
        <v>88.432094385299251</v>
      </c>
      <c r="M111" s="3">
        <v>43.87180133707399</v>
      </c>
      <c r="N111" s="3">
        <v>-11.066020861357382</v>
      </c>
      <c r="O111" s="3">
        <v>6.9618484797810654</v>
      </c>
      <c r="Q111" s="3" t="s">
        <v>21</v>
      </c>
      <c r="R111" s="3">
        <v>93.381472303437647</v>
      </c>
      <c r="S111" s="3">
        <v>0.95432490374123535</v>
      </c>
      <c r="T111" s="3">
        <v>68.603416767657194</v>
      </c>
      <c r="U111" s="3">
        <v>3.7588491253474792</v>
      </c>
      <c r="V111" s="3">
        <v>1.8893979795148041</v>
      </c>
      <c r="W111" s="3">
        <v>10.855984400426703</v>
      </c>
      <c r="Y111" s="3" t="s">
        <v>21</v>
      </c>
      <c r="Z111" s="3">
        <v>97.980583927498429</v>
      </c>
      <c r="AA111" s="3">
        <v>15.125676530274214</v>
      </c>
      <c r="AB111" s="3">
        <v>53.135950909754982</v>
      </c>
      <c r="AC111" s="3">
        <v>16.991653488563948</v>
      </c>
      <c r="AD111" s="3">
        <v>-1.961739487443694</v>
      </c>
      <c r="AE111" s="3">
        <v>0.51449499952128142</v>
      </c>
    </row>
    <row r="112" spans="1:31" x14ac:dyDescent="0.25">
      <c r="A112" s="3" t="s">
        <v>103</v>
      </c>
      <c r="B112" s="3">
        <v>97.494908185132033</v>
      </c>
      <c r="C112" s="3">
        <v>4.4272295121342111</v>
      </c>
      <c r="D112" s="3">
        <v>49.267803134382632</v>
      </c>
      <c r="E112" s="3">
        <v>6.6304661187211433</v>
      </c>
      <c r="F112" s="3">
        <v>7.220116798169677</v>
      </c>
      <c r="G112" s="3">
        <v>7.0367819082899707</v>
      </c>
      <c r="I112" s="3" t="s">
        <v>103</v>
      </c>
      <c r="J112" s="3">
        <v>74.001303547290888</v>
      </c>
      <c r="K112" s="3">
        <v>12.75448416648557</v>
      </c>
      <c r="L112" s="3">
        <v>61.146453404836954</v>
      </c>
      <c r="M112" s="3">
        <v>23.440363921136807</v>
      </c>
      <c r="N112" s="3">
        <v>-9.2882216282488823</v>
      </c>
      <c r="O112" s="3">
        <v>25.922381143567755</v>
      </c>
      <c r="Q112" s="3" t="s">
        <v>103</v>
      </c>
      <c r="R112" s="3">
        <v>65.965930783541637</v>
      </c>
      <c r="S112" s="3">
        <v>10.947463018567726</v>
      </c>
      <c r="T112" s="3">
        <v>50.285981465605452</v>
      </c>
      <c r="U112" s="3">
        <v>2.71073426823853</v>
      </c>
      <c r="V112" s="3">
        <v>-7.2087082383294643</v>
      </c>
      <c r="W112" s="3">
        <v>2.0939183789910971</v>
      </c>
      <c r="Y112" s="3" t="s">
        <v>103</v>
      </c>
      <c r="Z112" s="3">
        <v>102.56444904230429</v>
      </c>
      <c r="AA112" s="3">
        <v>2.7378125866997585</v>
      </c>
      <c r="AB112" s="3">
        <v>55.932288761328394</v>
      </c>
      <c r="AC112" s="3">
        <v>3.4962987432361592</v>
      </c>
      <c r="AD112" s="3">
        <v>-0.17421222421125293</v>
      </c>
      <c r="AE112" s="3">
        <v>3.1389581143474432</v>
      </c>
    </row>
    <row r="113" spans="1:31" x14ac:dyDescent="0.25">
      <c r="A113" s="3" t="s">
        <v>119</v>
      </c>
      <c r="B113" s="3">
        <v>71.626465029303375</v>
      </c>
      <c r="C113" s="3">
        <v>10.874928419351047</v>
      </c>
      <c r="D113" s="3">
        <v>40.473340611168851</v>
      </c>
      <c r="E113" s="3">
        <v>5.45340725905052</v>
      </c>
      <c r="F113" s="3">
        <v>-9.8538638344451996</v>
      </c>
      <c r="G113" s="3">
        <v>14.661539675177604</v>
      </c>
      <c r="I113" s="3" t="s">
        <v>119</v>
      </c>
      <c r="J113" s="3">
        <v>69.912991574408636</v>
      </c>
      <c r="K113" s="3">
        <v>14.849300118403258</v>
      </c>
      <c r="L113" s="3">
        <v>57.687089505272702</v>
      </c>
      <c r="M113" s="3">
        <v>17.662929512262057</v>
      </c>
      <c r="N113" s="3">
        <v>-9.9171697015668752</v>
      </c>
      <c r="O113" s="3">
        <v>8.5397097897757881</v>
      </c>
      <c r="Q113" s="3" t="s">
        <v>119</v>
      </c>
      <c r="R113" s="3">
        <v>59.944733994405524</v>
      </c>
      <c r="S113" s="3">
        <v>8.6470563161207199</v>
      </c>
      <c r="T113" s="3">
        <v>54.004153230529212</v>
      </c>
      <c r="U113" s="3">
        <v>2.5336530954295129</v>
      </c>
      <c r="V113" s="3">
        <v>-16.948076792389351</v>
      </c>
      <c r="W113" s="3">
        <v>5.0378990402122943</v>
      </c>
      <c r="Y113" s="3" t="s">
        <v>119</v>
      </c>
      <c r="Z113" s="3">
        <v>80.696508019449695</v>
      </c>
      <c r="AA113" s="3">
        <v>8.2322391299219699</v>
      </c>
      <c r="AB113" s="3">
        <v>34.831799399640907</v>
      </c>
      <c r="AC113" s="3">
        <v>6.249277388614761</v>
      </c>
      <c r="AD113" s="3">
        <v>-0.94166388537835743</v>
      </c>
      <c r="AE113" s="3">
        <v>0.39751021650383878</v>
      </c>
    </row>
    <row r="114" spans="1:31" x14ac:dyDescent="0.25">
      <c r="A114" s="3" t="s">
        <v>69</v>
      </c>
      <c r="B114" s="3">
        <v>98.564232543547362</v>
      </c>
      <c r="C114" s="3">
        <v>1.4256265354233184</v>
      </c>
      <c r="D114" s="3">
        <v>55.768945362773849</v>
      </c>
      <c r="E114" s="3">
        <v>11.321674942167139</v>
      </c>
      <c r="F114" s="3">
        <v>1.7882989281937931</v>
      </c>
      <c r="G114" s="3">
        <v>3.507282962713528</v>
      </c>
      <c r="I114" s="3" t="s">
        <v>69</v>
      </c>
      <c r="J114" s="3">
        <v>98.216616858225237</v>
      </c>
      <c r="K114" s="3">
        <v>14.495527712312345</v>
      </c>
      <c r="L114" s="3">
        <v>74.660277725149243</v>
      </c>
      <c r="M114" s="3">
        <v>37.017320978186426</v>
      </c>
      <c r="N114" s="3">
        <v>1.4132673623731975</v>
      </c>
      <c r="O114" s="3">
        <v>8.0506424720050642</v>
      </c>
      <c r="Q114" s="3" t="s">
        <v>69</v>
      </c>
      <c r="R114" s="3">
        <v>94.203973986592388</v>
      </c>
      <c r="S114" s="3">
        <v>8.9469905498835836</v>
      </c>
      <c r="T114" s="3">
        <v>74.612254930876887</v>
      </c>
      <c r="U114" s="3">
        <v>2.0130551196150068</v>
      </c>
      <c r="V114" s="3">
        <v>-3.2969385005501621</v>
      </c>
      <c r="W114" s="3">
        <v>4.8172352981606013</v>
      </c>
      <c r="Y114" s="3" t="s">
        <v>69</v>
      </c>
      <c r="Z114" s="3">
        <v>105.22973866058405</v>
      </c>
      <c r="AA114" s="3">
        <v>5.5646771863277431</v>
      </c>
      <c r="AB114" s="3">
        <v>50.249183315960764</v>
      </c>
      <c r="AC114" s="3">
        <v>5.5802579033877127</v>
      </c>
      <c r="AD114" s="3">
        <v>8.1741828394361491</v>
      </c>
      <c r="AE114" s="3">
        <v>8.7644631319044137</v>
      </c>
    </row>
    <row r="115" spans="1:31" x14ac:dyDescent="0.25">
      <c r="A115" s="3" t="s">
        <v>40</v>
      </c>
      <c r="B115" s="3">
        <v>100.41888441511307</v>
      </c>
      <c r="C115" s="3">
        <v>17.662321245116328</v>
      </c>
      <c r="D115" s="3">
        <v>63.920537186689756</v>
      </c>
      <c r="E115" s="3">
        <v>19.137807468860125</v>
      </c>
      <c r="F115" s="3">
        <v>-4.5086410241564003</v>
      </c>
      <c r="G115" s="3">
        <v>7.7645322911330137</v>
      </c>
      <c r="I115" s="3" t="s">
        <v>40</v>
      </c>
      <c r="J115" s="3">
        <v>95.879088827038359</v>
      </c>
      <c r="K115" s="3">
        <v>15.178269399573528</v>
      </c>
      <c r="L115" s="3">
        <v>74.860392190384118</v>
      </c>
      <c r="M115" s="3">
        <v>36.157896463949108</v>
      </c>
      <c r="N115" s="3">
        <v>-1.1243751340485655</v>
      </c>
      <c r="O115" s="3">
        <v>10.056626644668242</v>
      </c>
      <c r="Q115" s="3" t="s">
        <v>40</v>
      </c>
      <c r="R115" s="3">
        <v>96.947932053052966</v>
      </c>
      <c r="S115" s="3">
        <v>7.5939329982843784</v>
      </c>
      <c r="T115" s="3">
        <v>76.261736152196974</v>
      </c>
      <c r="U115" s="3">
        <v>5.6146368846198369</v>
      </c>
      <c r="V115" s="3">
        <v>-2.2024616554096639</v>
      </c>
      <c r="W115" s="3">
        <v>4.1635142576734472</v>
      </c>
      <c r="Y115" s="3" t="s">
        <v>40</v>
      </c>
      <c r="Z115" s="3">
        <v>110.75566054269476</v>
      </c>
      <c r="AA115" s="3">
        <v>6.2253255318016594</v>
      </c>
      <c r="AB115" s="3">
        <v>52.150880129666554</v>
      </c>
      <c r="AC115" s="3">
        <v>7.1711523064046494</v>
      </c>
      <c r="AD115" s="3">
        <v>11.79840790784105</v>
      </c>
      <c r="AE115" s="3">
        <v>11.016005880395266</v>
      </c>
    </row>
    <row r="116" spans="1:31" x14ac:dyDescent="0.25">
      <c r="A116" s="3" t="s">
        <v>123</v>
      </c>
      <c r="B116" s="3">
        <v>89.618748766224499</v>
      </c>
      <c r="C116" s="3">
        <v>1.5744592894284561</v>
      </c>
      <c r="D116" s="3">
        <v>56.738485659998638</v>
      </c>
      <c r="E116" s="3">
        <v>12.954203969882149</v>
      </c>
      <c r="F116" s="3">
        <v>-8.1267251463538557</v>
      </c>
      <c r="G116" s="3">
        <v>5.2886447444337037</v>
      </c>
      <c r="I116" s="3" t="s">
        <v>123</v>
      </c>
      <c r="J116" s="3">
        <v>92.595581640326031</v>
      </c>
      <c r="K116" s="3">
        <v>8.2966601801919744</v>
      </c>
      <c r="L116" s="3">
        <v>72.490706107388277</v>
      </c>
      <c r="M116" s="3">
        <v>23.973218414049843</v>
      </c>
      <c r="N116" s="3">
        <v>-2.038196237765066</v>
      </c>
      <c r="O116" s="3">
        <v>17.540201467516606</v>
      </c>
      <c r="Q116" s="3" t="s">
        <v>123</v>
      </c>
      <c r="R116" s="3">
        <v>101.16661406390412</v>
      </c>
      <c r="S116" s="3">
        <v>12.626006170756128</v>
      </c>
      <c r="T116" s="3">
        <v>69.47525612460656</v>
      </c>
      <c r="U116" s="3">
        <v>10.069750744013914</v>
      </c>
      <c r="V116" s="3">
        <v>8.8027003830319082</v>
      </c>
      <c r="W116" s="3">
        <v>8.6990657980801522</v>
      </c>
      <c r="Y116" s="3" t="s">
        <v>123</v>
      </c>
      <c r="Z116" s="3">
        <v>85.775167256438579</v>
      </c>
      <c r="AA116" s="3">
        <v>15.274086888812414</v>
      </c>
      <c r="AB116" s="3">
        <v>49.310428552865886</v>
      </c>
      <c r="AC116" s="3">
        <v>9.2075980308462952</v>
      </c>
      <c r="AD116" s="3">
        <v>-10.34163380161446</v>
      </c>
      <c r="AE116" s="3">
        <v>8.4469608157771336</v>
      </c>
    </row>
    <row r="117" spans="1:31" x14ac:dyDescent="0.25">
      <c r="A117" s="3" t="s">
        <v>74</v>
      </c>
      <c r="B117" s="3">
        <v>103.18663830584504</v>
      </c>
      <c r="C117" s="3">
        <v>6.7060279402615866</v>
      </c>
      <c r="D117" s="3">
        <v>66.601189016330338</v>
      </c>
      <c r="E117" s="3">
        <v>25.433197712813101</v>
      </c>
      <c r="F117" s="3">
        <v>-4.4215389630650215</v>
      </c>
      <c r="G117" s="3">
        <v>9.4871512576745829</v>
      </c>
      <c r="I117" s="3" t="s">
        <v>74</v>
      </c>
      <c r="J117" s="3">
        <v>102.25469667881684</v>
      </c>
      <c r="K117" s="3">
        <v>11.573654452582005</v>
      </c>
      <c r="L117" s="3">
        <v>85.481193529250831</v>
      </c>
      <c r="M117" s="3">
        <v>40.657289670233396</v>
      </c>
      <c r="N117" s="3">
        <v>-5.3695686211368026</v>
      </c>
      <c r="O117" s="3">
        <v>3.3688835318884705</v>
      </c>
      <c r="Q117" s="3" t="s">
        <v>74</v>
      </c>
      <c r="R117" s="3">
        <v>100.43009190436734</v>
      </c>
      <c r="S117" s="3">
        <v>4.5046620975729317</v>
      </c>
      <c r="T117" s="3">
        <v>75.889009260858643</v>
      </c>
      <c r="U117" s="3">
        <v>3.8685923654966006</v>
      </c>
      <c r="V117" s="3">
        <v>1.6524250872430599</v>
      </c>
      <c r="W117" s="3">
        <v>6.7788801034143198</v>
      </c>
      <c r="Y117" s="3" t="s">
        <v>74</v>
      </c>
      <c r="Z117" s="3">
        <v>91.249475167330559</v>
      </c>
      <c r="AA117" s="3">
        <v>7.4160069777760764</v>
      </c>
      <c r="AB117" s="3">
        <v>49.870491779657321</v>
      </c>
      <c r="AC117" s="3">
        <v>14.153401341136535</v>
      </c>
      <c r="AD117" s="3">
        <v>-5.4273891175139148</v>
      </c>
      <c r="AE117" s="3">
        <v>4.3569224055494038</v>
      </c>
    </row>
    <row r="118" spans="1:31" x14ac:dyDescent="0.25">
      <c r="A118" s="3" t="s">
        <v>151</v>
      </c>
      <c r="B118" s="3">
        <v>59.308009362273083</v>
      </c>
      <c r="C118" s="3">
        <v>2.658878927288653</v>
      </c>
      <c r="D118" s="3">
        <v>36.007287829698292</v>
      </c>
      <c r="E118" s="3">
        <v>3.8371509869078047</v>
      </c>
      <c r="F118" s="3">
        <v>-17.706266720004923</v>
      </c>
      <c r="G118" s="3">
        <v>2.7439886006804231</v>
      </c>
      <c r="I118" s="3" t="s">
        <v>151</v>
      </c>
      <c r="J118" s="3">
        <v>66.893531088467412</v>
      </c>
      <c r="K118" s="3">
        <v>11.653114500086247</v>
      </c>
      <c r="L118" s="3">
        <v>48.125223927943203</v>
      </c>
      <c r="M118" s="3">
        <v>25.46932468834849</v>
      </c>
      <c r="N118" s="3">
        <v>-3.3747646101786111</v>
      </c>
      <c r="O118" s="3">
        <v>18.006403685814007</v>
      </c>
      <c r="Q118" s="3" t="s">
        <v>151</v>
      </c>
      <c r="R118" s="3">
        <v>88.25147528936489</v>
      </c>
      <c r="S118" s="3">
        <v>7.2766330901325889</v>
      </c>
      <c r="T118" s="3">
        <v>58.436375382031301</v>
      </c>
      <c r="U118" s="3">
        <v>8.4174243520291476</v>
      </c>
      <c r="V118" s="3">
        <v>6.92644235106793</v>
      </c>
      <c r="W118" s="3">
        <v>7.2836016332344853</v>
      </c>
      <c r="Y118" s="3" t="s">
        <v>151</v>
      </c>
      <c r="Z118" s="3">
        <v>75.393755409573856</v>
      </c>
      <c r="AA118" s="3">
        <v>4.7749509620528219</v>
      </c>
      <c r="AB118" s="3">
        <v>35.062536036358935</v>
      </c>
      <c r="AC118" s="3">
        <v>3.1093559182836317</v>
      </c>
      <c r="AD118" s="3">
        <v>-6.475153131972224</v>
      </c>
      <c r="AE118" s="3">
        <v>5.5038349225254128</v>
      </c>
    </row>
    <row r="119" spans="1:31" x14ac:dyDescent="0.25">
      <c r="A119" s="3" t="s">
        <v>20</v>
      </c>
      <c r="B119" s="3">
        <v>105.41793846207469</v>
      </c>
      <c r="C119" s="3">
        <v>26.054085352320612</v>
      </c>
      <c r="D119" s="3">
        <v>61.646736113078944</v>
      </c>
      <c r="E119" s="3">
        <v>1.7139267406503051</v>
      </c>
      <c r="F119" s="3">
        <v>2.7642140964160369</v>
      </c>
      <c r="G119" s="3">
        <v>15.100140096793357</v>
      </c>
      <c r="I119" s="3" t="s">
        <v>20</v>
      </c>
      <c r="J119" s="3">
        <v>37.215380679284117</v>
      </c>
      <c r="K119" s="3">
        <v>20.680267817598164</v>
      </c>
      <c r="L119" s="3">
        <v>26.494819113782295</v>
      </c>
      <c r="M119" s="3">
        <v>17.294527023278022</v>
      </c>
      <c r="N119" s="3">
        <v>-11.422510205200986</v>
      </c>
      <c r="O119" s="3">
        <v>25.824627258253891</v>
      </c>
      <c r="Q119" s="3" t="s">
        <v>20</v>
      </c>
      <c r="R119" s="3">
        <v>36.222834317573849</v>
      </c>
      <c r="S119" s="3">
        <v>7.345689453984531</v>
      </c>
      <c r="T119" s="3">
        <v>32.232320687291761</v>
      </c>
      <c r="U119" s="3">
        <v>9.4327088716781571</v>
      </c>
      <c r="V119" s="3">
        <v>-18.898143925983568</v>
      </c>
      <c r="W119" s="3">
        <v>4.0557909536443901</v>
      </c>
      <c r="Y119" s="3" t="s">
        <v>20</v>
      </c>
      <c r="Z119" s="3">
        <v>27.280766484562072</v>
      </c>
      <c r="AA119" s="3">
        <v>3.3693504126542138</v>
      </c>
      <c r="AB119" s="3">
        <v>13.538593169523296</v>
      </c>
      <c r="AC119" s="3">
        <v>2.4099712983505683</v>
      </c>
      <c r="AD119" s="3">
        <v>-33.064199190148365</v>
      </c>
      <c r="AE119" s="3">
        <v>3.3988497531937449</v>
      </c>
    </row>
    <row r="120" spans="1:31" x14ac:dyDescent="0.25">
      <c r="A120" s="3" t="s">
        <v>23</v>
      </c>
      <c r="B120" s="3">
        <v>51.712024776277396</v>
      </c>
      <c r="C120" s="3">
        <v>6.6532246998016893</v>
      </c>
      <c r="D120" s="3">
        <v>36.975263912543035</v>
      </c>
      <c r="E120" s="3">
        <v>6.0822486441114885</v>
      </c>
      <c r="F120" s="3">
        <v>-26.270227388845353</v>
      </c>
      <c r="G120" s="3">
        <v>9.8109945705671251</v>
      </c>
      <c r="I120" s="3" t="s">
        <v>23</v>
      </c>
      <c r="J120" s="3">
        <v>23.064916760073174</v>
      </c>
      <c r="K120" s="3">
        <v>2.2287591594970122</v>
      </c>
      <c r="L120" s="3">
        <v>17.613356831829417</v>
      </c>
      <c r="M120" s="3">
        <v>7.2309262167010528</v>
      </c>
      <c r="N120" s="3">
        <v>-16.69151184245905</v>
      </c>
      <c r="O120" s="3">
        <v>25.909054194533823</v>
      </c>
      <c r="Q120" s="3" t="s">
        <v>23</v>
      </c>
      <c r="R120" s="3">
        <v>24.907999118952588</v>
      </c>
      <c r="S120" s="3">
        <v>0.18810637501707034</v>
      </c>
      <c r="T120" s="3">
        <v>18.118268757446476</v>
      </c>
      <c r="U120" s="3">
        <v>0.97606963362167443</v>
      </c>
      <c r="V120" s="3">
        <v>-16.098927194759547</v>
      </c>
      <c r="W120" s="3">
        <v>4.9786343626992462</v>
      </c>
      <c r="Y120" s="3" t="s">
        <v>23</v>
      </c>
      <c r="Z120" s="3">
        <v>129.68203446835454</v>
      </c>
      <c r="AA120" s="3">
        <v>18.442517311809056</v>
      </c>
      <c r="AB120" s="3">
        <v>94.259257542244939</v>
      </c>
      <c r="AC120" s="3">
        <v>16.991145313970797</v>
      </c>
      <c r="AD120" s="3">
        <v>-11.383595579077539</v>
      </c>
      <c r="AE120" s="3">
        <v>3.8318439556494752</v>
      </c>
    </row>
    <row r="121" spans="1:31" x14ac:dyDescent="0.25">
      <c r="A121" s="3" t="s">
        <v>59</v>
      </c>
      <c r="B121" s="3">
        <v>30.130151077561948</v>
      </c>
      <c r="C121" s="3">
        <v>7.7948562093872464</v>
      </c>
      <c r="D121" s="3">
        <v>16.224193880097975</v>
      </c>
      <c r="E121" s="3">
        <v>1.6675159054934761</v>
      </c>
      <c r="F121" s="3">
        <v>-27.101031055115747</v>
      </c>
      <c r="G121" s="3">
        <v>15.367358818770692</v>
      </c>
      <c r="I121" s="3" t="s">
        <v>59</v>
      </c>
      <c r="J121" s="3">
        <v>33.894330529891491</v>
      </c>
      <c r="K121" s="3">
        <v>6.3095390483692295</v>
      </c>
      <c r="L121" s="3">
        <v>24.193293261046577</v>
      </c>
      <c r="M121" s="3">
        <v>11.225397586380646</v>
      </c>
      <c r="N121" s="3">
        <v>-12.442034501857899</v>
      </c>
      <c r="O121" s="3">
        <v>26.252171371926597</v>
      </c>
      <c r="Q121" s="3" t="s">
        <v>59</v>
      </c>
      <c r="R121" s="3">
        <v>29.584328203514392</v>
      </c>
      <c r="S121" s="3">
        <v>4.6485603916618761</v>
      </c>
      <c r="T121" s="3">
        <v>17.352216832363847</v>
      </c>
      <c r="U121" s="3">
        <v>1.7440193625761953</v>
      </c>
      <c r="V121" s="3">
        <v>-10.656546185115118</v>
      </c>
      <c r="W121" s="3">
        <v>0.24976938290008807</v>
      </c>
      <c r="Y121" s="3" t="s">
        <v>59</v>
      </c>
      <c r="Z121" s="3">
        <v>50.294375893205455</v>
      </c>
      <c r="AA121" s="3">
        <v>6.002439190414675</v>
      </c>
      <c r="AB121" s="3">
        <v>29.68261710449864</v>
      </c>
      <c r="AC121" s="3">
        <v>3.0797522625163389</v>
      </c>
      <c r="AD121" s="3">
        <v>-26.194613716480326</v>
      </c>
      <c r="AE121" s="3">
        <v>0.54221497008729158</v>
      </c>
    </row>
    <row r="122" spans="1:31" x14ac:dyDescent="0.25">
      <c r="A122" s="3" t="s">
        <v>43</v>
      </c>
      <c r="B122" s="3">
        <v>91.116795792138021</v>
      </c>
      <c r="C122" s="3">
        <v>2.8657133564698349</v>
      </c>
      <c r="D122" s="3">
        <v>47.07121282133717</v>
      </c>
      <c r="E122" s="3">
        <v>3.1717076844412833</v>
      </c>
      <c r="F122" s="3">
        <v>3.038594718221141</v>
      </c>
      <c r="G122" s="3">
        <v>3.202597473965787</v>
      </c>
      <c r="I122" s="3" t="s">
        <v>43</v>
      </c>
      <c r="J122" s="3">
        <v>103.01025848592406</v>
      </c>
      <c r="K122" s="3">
        <v>7.7584701404942686</v>
      </c>
      <c r="L122" s="3">
        <v>77.63897520753595</v>
      </c>
      <c r="M122" s="3">
        <v>29.441607991068143</v>
      </c>
      <c r="N122" s="3">
        <v>3.2282115076852969</v>
      </c>
      <c r="O122" s="3">
        <v>11.458306159249506</v>
      </c>
      <c r="Q122" s="3" t="s">
        <v>43</v>
      </c>
      <c r="R122" s="3">
        <v>92.328093399812872</v>
      </c>
      <c r="S122" s="3">
        <v>4.164488132696567</v>
      </c>
      <c r="T122" s="3">
        <v>64.864325663189717</v>
      </c>
      <c r="U122" s="3">
        <v>8.2349586390011726</v>
      </c>
      <c r="V122" s="3">
        <v>4.5751101803574983</v>
      </c>
      <c r="W122" s="3">
        <v>2.072339865033384</v>
      </c>
      <c r="Y122" s="3" t="s">
        <v>43</v>
      </c>
      <c r="Z122" s="3">
        <v>91.488978050163169</v>
      </c>
      <c r="AA122" s="3">
        <v>15.006419656108475</v>
      </c>
      <c r="AB122" s="3">
        <v>44.717254440867038</v>
      </c>
      <c r="AC122" s="3">
        <v>5.418534297374717</v>
      </c>
      <c r="AD122" s="3">
        <v>-3.4648895891006504E-2</v>
      </c>
      <c r="AE122" s="3">
        <v>11.968357316544811</v>
      </c>
    </row>
    <row r="123" spans="1:31" x14ac:dyDescent="0.25">
      <c r="A123" s="3" t="s">
        <v>83</v>
      </c>
      <c r="B123" s="3">
        <v>85.063121437344563</v>
      </c>
      <c r="C123" s="3">
        <v>0.13560788062276991</v>
      </c>
      <c r="D123" s="3">
        <v>49.943343693666165</v>
      </c>
      <c r="E123" s="3">
        <v>8.9656924427368487</v>
      </c>
      <c r="F123" s="3">
        <v>-5.8872105089013225</v>
      </c>
      <c r="G123" s="3">
        <v>0.13871819151727205</v>
      </c>
      <c r="I123" s="3" t="s">
        <v>83</v>
      </c>
      <c r="J123" s="3">
        <v>79.370503671833333</v>
      </c>
      <c r="K123" s="3">
        <v>15.575539719132841</v>
      </c>
      <c r="L123" s="3">
        <v>66.98297016211275</v>
      </c>
      <c r="M123" s="3">
        <v>35.013928149277625</v>
      </c>
      <c r="N123" s="3">
        <v>-9.7555382609822399</v>
      </c>
      <c r="O123" s="3">
        <v>11.60123906212822</v>
      </c>
      <c r="Q123" s="3" t="s">
        <v>83</v>
      </c>
      <c r="R123" s="3">
        <v>102.98115923862792</v>
      </c>
      <c r="S123" s="3">
        <v>16.917297895503435</v>
      </c>
      <c r="T123" s="3">
        <v>82.619420588713098</v>
      </c>
      <c r="U123" s="3">
        <v>7.8065840225001173</v>
      </c>
      <c r="V123" s="3">
        <v>-2.5269189063508293</v>
      </c>
      <c r="W123" s="3">
        <v>2.9679035016652349</v>
      </c>
      <c r="Y123" s="3" t="s">
        <v>83</v>
      </c>
      <c r="Z123" s="3">
        <v>104.97288441511</v>
      </c>
      <c r="AA123" s="3">
        <v>0.27449838044256902</v>
      </c>
      <c r="AB123" s="3">
        <v>48.472832424484906</v>
      </c>
      <c r="AC123" s="3">
        <v>8.9334746769213478</v>
      </c>
      <c r="AD123" s="3">
        <v>9.69367948543794</v>
      </c>
      <c r="AE123" s="3">
        <v>6.2785043386677071</v>
      </c>
    </row>
    <row r="124" spans="1:31" x14ac:dyDescent="0.25">
      <c r="A124" s="3" t="s">
        <v>177</v>
      </c>
      <c r="B124" s="3">
        <v>90.127422246823016</v>
      </c>
      <c r="C124" s="3">
        <v>6.9755196280854186</v>
      </c>
      <c r="D124" s="3">
        <v>44.53095413365358</v>
      </c>
      <c r="E124" s="3">
        <v>10.807051290080249</v>
      </c>
      <c r="F124" s="3">
        <v>4.5894798605897087</v>
      </c>
      <c r="G124" s="3">
        <v>5.4084868528821071</v>
      </c>
      <c r="I124" s="3" t="s">
        <v>177</v>
      </c>
      <c r="J124" s="3">
        <v>81.373664046579677</v>
      </c>
      <c r="K124" s="3">
        <v>11.619157351145013</v>
      </c>
      <c r="L124" s="3">
        <v>70.65378368344652</v>
      </c>
      <c r="M124" s="3">
        <v>29.661131212763081</v>
      </c>
      <c r="N124" s="3">
        <v>-11.423191407569659</v>
      </c>
      <c r="O124" s="3">
        <v>9.933367749317453</v>
      </c>
      <c r="Q124" s="3" t="s">
        <v>177</v>
      </c>
      <c r="R124" s="3">
        <v>61.626858403492903</v>
      </c>
      <c r="S124" s="3">
        <v>13.739800621451419</v>
      </c>
      <c r="T124" s="3">
        <v>47.94429978673783</v>
      </c>
      <c r="U124" s="3">
        <v>5.5561997713205225</v>
      </c>
      <c r="V124" s="3">
        <v>-9.2060989395105786</v>
      </c>
      <c r="W124" s="3">
        <v>2.0407904787929505</v>
      </c>
      <c r="Y124" s="3" t="s">
        <v>177</v>
      </c>
      <c r="Z124" s="3">
        <v>100.64895816004604</v>
      </c>
      <c r="AA124" s="3">
        <v>5.4498594442725503</v>
      </c>
      <c r="AB124" s="3">
        <v>53.610373786092595</v>
      </c>
      <c r="AC124" s="3">
        <v>5.2963703930959953</v>
      </c>
      <c r="AD124" s="3">
        <v>0.23221186876629218</v>
      </c>
      <c r="AE124" s="3">
        <v>2.2269829066344875</v>
      </c>
    </row>
    <row r="125" spans="1:31" x14ac:dyDescent="0.25">
      <c r="A125" s="3" t="s">
        <v>173</v>
      </c>
      <c r="B125" s="3">
        <v>78.447147090469628</v>
      </c>
      <c r="C125" s="3">
        <v>17.487527202450234</v>
      </c>
      <c r="D125" s="3">
        <v>60.883068023720938</v>
      </c>
      <c r="E125" s="3">
        <v>18.603041191466808</v>
      </c>
      <c r="F125" s="3">
        <v>-23.442909185831024</v>
      </c>
      <c r="G125" s="3">
        <v>8.1245045258602477</v>
      </c>
      <c r="I125" s="3" t="s">
        <v>173</v>
      </c>
      <c r="J125" s="3">
        <v>68.913851929592752</v>
      </c>
      <c r="K125" s="3">
        <v>11.921818666089568</v>
      </c>
      <c r="L125" s="3">
        <v>62.958773643159127</v>
      </c>
      <c r="M125" s="3">
        <v>25.141608502282722</v>
      </c>
      <c r="N125" s="3">
        <v>-16.187993484269185</v>
      </c>
      <c r="O125" s="3">
        <v>19.713834698619749</v>
      </c>
      <c r="Q125" s="3" t="s">
        <v>173</v>
      </c>
      <c r="R125" s="3">
        <v>43.867746585109273</v>
      </c>
      <c r="S125" s="3">
        <v>10.861501572921195</v>
      </c>
      <c r="T125" s="3">
        <v>50.904658706469206</v>
      </c>
      <c r="U125" s="3">
        <v>10.035881545303635</v>
      </c>
      <c r="V125" s="3">
        <v>-29.925569677625582</v>
      </c>
      <c r="W125" s="3">
        <v>27.0401934895628</v>
      </c>
      <c r="Y125" s="3" t="s">
        <v>173</v>
      </c>
      <c r="Z125" s="3">
        <v>36.364037435521645</v>
      </c>
      <c r="AA125" s="3">
        <v>3.5726653805217046</v>
      </c>
      <c r="AB125" s="3">
        <v>25.535742066321035</v>
      </c>
      <c r="AC125" s="3">
        <v>1.5634895786209788</v>
      </c>
      <c r="AD125" s="3">
        <v>-35.978077135986538</v>
      </c>
      <c r="AE125" s="3">
        <v>4.389647759711786</v>
      </c>
    </row>
    <row r="126" spans="1:31" x14ac:dyDescent="0.25">
      <c r="A126" s="3" t="s">
        <v>18</v>
      </c>
      <c r="B126" s="3">
        <v>107.83165757773207</v>
      </c>
      <c r="C126" s="3">
        <v>2.1732218416577913</v>
      </c>
      <c r="D126" s="3">
        <v>58.678780707041852</v>
      </c>
      <c r="E126" s="3">
        <v>15.479018263748706</v>
      </c>
      <c r="F126" s="3">
        <v>8.1458886181105008</v>
      </c>
      <c r="G126" s="3">
        <v>4.065777907213949</v>
      </c>
      <c r="I126" s="3" t="s">
        <v>18</v>
      </c>
      <c r="J126" s="3">
        <v>100.49873592771155</v>
      </c>
      <c r="K126" s="3">
        <v>9.1416875407245382</v>
      </c>
      <c r="L126" s="3">
        <v>77.861808025199579</v>
      </c>
      <c r="M126" s="3">
        <v>32.720889685828482</v>
      </c>
      <c r="N126" s="3">
        <v>0.49385613180916721</v>
      </c>
      <c r="O126" s="3">
        <v>7.3710202091171411</v>
      </c>
      <c r="Q126" s="3" t="s">
        <v>18</v>
      </c>
      <c r="R126" s="3">
        <v>94.402353389007644</v>
      </c>
      <c r="S126" s="3">
        <v>0.76879281379693065</v>
      </c>
      <c r="T126" s="3">
        <v>69.607792878925594</v>
      </c>
      <c r="U126" s="3">
        <v>1.4445797421257536</v>
      </c>
      <c r="V126" s="3">
        <v>1.9059029538163941</v>
      </c>
      <c r="W126" s="3">
        <v>3.9294378154153047</v>
      </c>
      <c r="Y126" s="3" t="s">
        <v>18</v>
      </c>
      <c r="Z126" s="3">
        <v>93.516506188973679</v>
      </c>
      <c r="AA126" s="3">
        <v>15.136515280804943</v>
      </c>
      <c r="AB126" s="3">
        <v>48.039370852753734</v>
      </c>
      <c r="AC126" s="3">
        <v>13.403580737911076</v>
      </c>
      <c r="AD126" s="3">
        <v>-1.3292371689672038</v>
      </c>
      <c r="AE126" s="3">
        <v>4.1134065007049703</v>
      </c>
    </row>
    <row r="127" spans="1:31" x14ac:dyDescent="0.25">
      <c r="A127" s="3" t="s">
        <v>89</v>
      </c>
      <c r="B127" s="3">
        <v>78.785650777244655</v>
      </c>
      <c r="C127" s="3">
        <v>0.21139250209567584</v>
      </c>
      <c r="D127" s="3">
        <v>50.833512523136605</v>
      </c>
      <c r="E127" s="3">
        <v>9.309350369537956</v>
      </c>
      <c r="F127" s="3">
        <v>-13.054849998471671</v>
      </c>
      <c r="G127" s="3">
        <v>0.28072435675678825</v>
      </c>
      <c r="I127" s="3" t="s">
        <v>89</v>
      </c>
      <c r="J127" s="3">
        <v>77.482475488830062</v>
      </c>
      <c r="K127" s="3">
        <v>13.730267140075021</v>
      </c>
      <c r="L127" s="3">
        <v>69.299899962664128</v>
      </c>
      <c r="M127" s="3">
        <v>30.172329062329823</v>
      </c>
      <c r="N127" s="3">
        <v>-13.960496244536865</v>
      </c>
      <c r="O127" s="3">
        <v>11.870403284929242</v>
      </c>
      <c r="Q127" s="3" t="s">
        <v>89</v>
      </c>
      <c r="R127" s="3">
        <v>91.125543063842542</v>
      </c>
      <c r="S127" s="3">
        <v>0.38565288988900798</v>
      </c>
      <c r="T127" s="3">
        <v>79.359856003124449</v>
      </c>
      <c r="U127" s="3">
        <v>5.0561761108313297</v>
      </c>
      <c r="V127" s="3">
        <v>-11.122970495547555</v>
      </c>
      <c r="W127" s="3">
        <v>0.7009813706176512</v>
      </c>
      <c r="Y127" s="3" t="s">
        <v>89</v>
      </c>
      <c r="Z127" s="3">
        <v>95.312371416835418</v>
      </c>
      <c r="AA127" s="3">
        <v>7.4768686695187014</v>
      </c>
      <c r="AB127" s="3">
        <v>48.761885784633222</v>
      </c>
      <c r="AC127" s="3">
        <v>1.1822303966080983</v>
      </c>
      <c r="AD127" s="3">
        <v>-0.25588687298495216</v>
      </c>
      <c r="AE127" s="3">
        <v>6.2786271083157574</v>
      </c>
    </row>
    <row r="128" spans="1:31" x14ac:dyDescent="0.25">
      <c r="A128" s="3" t="s">
        <v>97</v>
      </c>
      <c r="B128" s="3">
        <v>78.200365772915006</v>
      </c>
      <c r="C128" s="3">
        <v>14.326543240697093</v>
      </c>
      <c r="D128" s="3">
        <v>45.85988215717822</v>
      </c>
      <c r="E128" s="3">
        <v>2.0995850177802104</v>
      </c>
      <c r="F128" s="3">
        <v>-8.666504636842923</v>
      </c>
      <c r="G128" s="3">
        <v>7.1861097436002979</v>
      </c>
      <c r="I128" s="3" t="s">
        <v>97</v>
      </c>
      <c r="J128" s="3">
        <v>75.253183458724735</v>
      </c>
      <c r="K128" s="3">
        <v>4.42049765661032</v>
      </c>
      <c r="L128" s="3">
        <v>58.906634004351645</v>
      </c>
      <c r="M128" s="3">
        <v>20.654847950272561</v>
      </c>
      <c r="N128" s="3">
        <v>-5.7965223163297095</v>
      </c>
      <c r="O128" s="3">
        <v>8.8891080491581569</v>
      </c>
      <c r="Q128" s="3" t="s">
        <v>97</v>
      </c>
      <c r="R128" s="3">
        <v>77.536659033044145</v>
      </c>
      <c r="S128" s="3">
        <v>14.625945906265333</v>
      </c>
      <c r="T128" s="3">
        <v>56.110623406658981</v>
      </c>
      <c r="U128" s="3">
        <v>9.4615731895382655</v>
      </c>
      <c r="V128" s="3">
        <v>-1.4626219298804841</v>
      </c>
      <c r="W128" s="3">
        <v>0.9784376546110779</v>
      </c>
      <c r="Y128" s="3" t="s">
        <v>97</v>
      </c>
      <c r="Z128" s="3">
        <v>88.00029422095821</v>
      </c>
      <c r="AA128" s="3">
        <v>2.6052956823542175</v>
      </c>
      <c r="AB128" s="3">
        <v>63.208599504821635</v>
      </c>
      <c r="AC128" s="3">
        <v>1.369569757628992</v>
      </c>
      <c r="AD128" s="3">
        <v>-22.01467778905057</v>
      </c>
      <c r="AE128" s="3">
        <v>3.6161978825362726</v>
      </c>
    </row>
    <row r="129" spans="1:31" x14ac:dyDescent="0.25">
      <c r="A129" s="3" t="s">
        <v>152</v>
      </c>
      <c r="B129" s="3">
        <v>83.061681624564912</v>
      </c>
      <c r="C129" s="3">
        <v>7.3227761466367376</v>
      </c>
      <c r="D129" s="3">
        <v>45.001067146876949</v>
      </c>
      <c r="E129" s="3">
        <v>5.4634059306644689</v>
      </c>
      <c r="F129" s="3">
        <v>-2.9463737748917502</v>
      </c>
      <c r="G129" s="3">
        <v>11.099388730849174</v>
      </c>
      <c r="I129" s="3" t="s">
        <v>152</v>
      </c>
      <c r="J129" s="3">
        <v>51.198009966396363</v>
      </c>
      <c r="K129" s="3">
        <v>18.000840083039272</v>
      </c>
      <c r="L129" s="3">
        <v>43.001367917123844</v>
      </c>
      <c r="M129" s="3">
        <v>22.252509596937269</v>
      </c>
      <c r="N129" s="3">
        <v>-13.946429721430285</v>
      </c>
      <c r="O129" s="3">
        <v>24.612115211519725</v>
      </c>
      <c r="Q129" s="3" t="s">
        <v>152</v>
      </c>
      <c r="R129" s="3">
        <v>46.00141133390332</v>
      </c>
      <c r="S129" s="3">
        <v>12.426283729681609</v>
      </c>
      <c r="T129" s="3">
        <v>19.628051406769771</v>
      </c>
      <c r="U129" s="3">
        <v>5.2948574229527807</v>
      </c>
      <c r="V129" s="3">
        <v>3.4847023708678861</v>
      </c>
      <c r="W129" s="3">
        <v>0.98861593539085357</v>
      </c>
      <c r="Y129" s="3" t="s">
        <v>152</v>
      </c>
      <c r="Z129" s="3">
        <v>46.608922943657056</v>
      </c>
      <c r="AA129" s="3">
        <v>1.6700469718656574</v>
      </c>
      <c r="AB129" s="3">
        <v>22.494678936605194</v>
      </c>
      <c r="AC129" s="3">
        <v>2.6759490845695075</v>
      </c>
      <c r="AD129" s="3">
        <v>-22.692128498135283</v>
      </c>
      <c r="AE129" s="3">
        <v>1.3745698451071975</v>
      </c>
    </row>
    <row r="130" spans="1:31" x14ac:dyDescent="0.25">
      <c r="A130" s="3" t="s">
        <v>75</v>
      </c>
      <c r="B130" s="3">
        <v>91.27686122790152</v>
      </c>
      <c r="C130" s="3">
        <v>2.446322685904454</v>
      </c>
      <c r="D130" s="3">
        <v>52.911326144867829</v>
      </c>
      <c r="E130" s="3">
        <v>4.282707872053243E-2</v>
      </c>
      <c r="F130" s="3">
        <v>-2.641453169546029</v>
      </c>
      <c r="G130" s="3">
        <v>11.643514122060827</v>
      </c>
      <c r="I130" s="3" t="s">
        <v>75</v>
      </c>
      <c r="J130" s="3">
        <v>90.702462756709636</v>
      </c>
      <c r="K130" s="3">
        <v>4.8890988176346637</v>
      </c>
      <c r="L130" s="3">
        <v>76.184243313103138</v>
      </c>
      <c r="M130" s="3">
        <v>38.291405165824656</v>
      </c>
      <c r="N130" s="3">
        <v>-7.6248523270963036</v>
      </c>
      <c r="O130" s="3">
        <v>13.776841296732979</v>
      </c>
      <c r="Q130" s="3" t="s">
        <v>75</v>
      </c>
      <c r="R130" s="3">
        <v>100.17568213965018</v>
      </c>
      <c r="S130" s="3">
        <v>2.2250538222176268</v>
      </c>
      <c r="T130" s="3">
        <v>78.589350666472257</v>
      </c>
      <c r="U130" s="3">
        <v>0.77251174559263502</v>
      </c>
      <c r="V130" s="3">
        <v>-1.3023260830877206</v>
      </c>
      <c r="W130" s="3">
        <v>3.1452448035277265</v>
      </c>
      <c r="Y130" s="3" t="s">
        <v>75</v>
      </c>
      <c r="Z130" s="3">
        <v>104.9034947886374</v>
      </c>
      <c r="AA130" s="3">
        <v>17.808650694618933</v>
      </c>
      <c r="AB130" s="3">
        <v>53.943847582583103</v>
      </c>
      <c r="AC130" s="3">
        <v>4.27124556028049</v>
      </c>
      <c r="AD130" s="3">
        <v>4.1532747008671578</v>
      </c>
      <c r="AE130" s="3">
        <v>11.156933176527367</v>
      </c>
    </row>
    <row r="131" spans="1:31" x14ac:dyDescent="0.25">
      <c r="A131" s="3" t="s">
        <v>81</v>
      </c>
      <c r="B131" s="3">
        <v>87.281270944534327</v>
      </c>
      <c r="C131" s="3">
        <v>4.505918622365134</v>
      </c>
      <c r="D131" s="3">
        <v>49.119642085890327</v>
      </c>
      <c r="E131" s="3">
        <v>0.51444885659718365</v>
      </c>
      <c r="F131" s="3">
        <v>-2.8453593939357162</v>
      </c>
      <c r="G131" s="3">
        <v>14.260385993839222</v>
      </c>
      <c r="I131" s="3" t="s">
        <v>81</v>
      </c>
      <c r="J131" s="3">
        <v>88.40052425821834</v>
      </c>
      <c r="K131" s="3">
        <v>14.203803074061852</v>
      </c>
      <c r="L131" s="3">
        <v>66.484817250469177</v>
      </c>
      <c r="M131" s="3">
        <v>27.268841276704016</v>
      </c>
      <c r="N131" s="3">
        <v>-0.22736476295365074</v>
      </c>
      <c r="O131" s="3">
        <v>16.413322851899171</v>
      </c>
      <c r="Q131" s="3" t="s">
        <v>81</v>
      </c>
      <c r="R131" s="3">
        <v>93.614929419095716</v>
      </c>
      <c r="S131" s="3">
        <v>5.0751009419242559</v>
      </c>
      <c r="T131" s="3">
        <v>62.869818995911785</v>
      </c>
      <c r="U131" s="3">
        <v>4.7022533719357575</v>
      </c>
      <c r="V131" s="3">
        <v>7.8564528669182856</v>
      </c>
      <c r="W131" s="3">
        <v>5.7699628013494895</v>
      </c>
      <c r="Y131" s="3" t="s">
        <v>81</v>
      </c>
      <c r="Z131" s="3">
        <v>88.452710032619407</v>
      </c>
      <c r="AA131" s="3">
        <v>8.3378160817598257</v>
      </c>
      <c r="AB131" s="3">
        <v>41.390973901188076</v>
      </c>
      <c r="AC131" s="3">
        <v>9.0704916787519014</v>
      </c>
      <c r="AD131" s="3">
        <v>0.2553636262441934</v>
      </c>
      <c r="AE131" s="3">
        <v>1.6477963608189639</v>
      </c>
    </row>
    <row r="132" spans="1:31" x14ac:dyDescent="0.25">
      <c r="A132" s="3" t="s">
        <v>66</v>
      </c>
      <c r="B132" s="3">
        <v>70.462520235579348</v>
      </c>
      <c r="C132" s="3">
        <v>13.731955797113091</v>
      </c>
      <c r="D132" s="3">
        <v>37.803358365661609</v>
      </c>
      <c r="E132" s="3">
        <v>0.83825001295475865</v>
      </c>
      <c r="F132" s="3">
        <v>-8.3478263826619816</v>
      </c>
      <c r="G132" s="3">
        <v>3.6536872692813986</v>
      </c>
      <c r="I132" s="3" t="s">
        <v>66</v>
      </c>
      <c r="J132" s="3">
        <v>47.301089424802363</v>
      </c>
      <c r="K132" s="3">
        <v>7.9329266227026212</v>
      </c>
      <c r="L132" s="3">
        <v>40.607151779579091</v>
      </c>
      <c r="M132" s="3">
        <v>16.498350870525549</v>
      </c>
      <c r="N132" s="3">
        <v>-15.44913412547954</v>
      </c>
      <c r="O132" s="3">
        <v>22.340212745208067</v>
      </c>
      <c r="Q132" s="3" t="s">
        <v>66</v>
      </c>
      <c r="R132" s="3">
        <v>49.057326951947317</v>
      </c>
      <c r="S132" s="3">
        <v>0.93727587589648154</v>
      </c>
      <c r="T132" s="3">
        <v>47.915160423743956</v>
      </c>
      <c r="U132" s="3">
        <v>4.6226643152659985</v>
      </c>
      <c r="V132" s="3">
        <v>-21.746491028062291</v>
      </c>
      <c r="W132" s="3">
        <v>11.702750562500457</v>
      </c>
      <c r="Y132" s="3" t="s">
        <v>66</v>
      </c>
      <c r="Z132" s="3">
        <v>77.304608995007683</v>
      </c>
      <c r="AA132" s="3">
        <v>13.799996012598307</v>
      </c>
      <c r="AB132" s="3">
        <v>38.831790469905428</v>
      </c>
      <c r="AC132" s="3">
        <v>8.3188949924654256</v>
      </c>
      <c r="AD132" s="3">
        <v>-8.3335539800848863</v>
      </c>
      <c r="AE132" s="3">
        <v>7.8615729779439016</v>
      </c>
    </row>
    <row r="133" spans="1:31" x14ac:dyDescent="0.25">
      <c r="A133" s="3" t="s">
        <v>100</v>
      </c>
      <c r="B133" s="3">
        <v>91.573043862603214</v>
      </c>
      <c r="C133" s="3">
        <v>0.95735343757772196</v>
      </c>
      <c r="D133" s="3">
        <v>52.264738469937555</v>
      </c>
      <c r="E133" s="3">
        <v>9.2879294808235944</v>
      </c>
      <c r="F133" s="3">
        <v>-1.6986828599140615</v>
      </c>
      <c r="G133" s="3">
        <v>0.90944247163108027</v>
      </c>
      <c r="I133" s="3" t="s">
        <v>100</v>
      </c>
      <c r="J133" s="3">
        <v>87.439875715183959</v>
      </c>
      <c r="K133" s="3">
        <v>15.872906861388028</v>
      </c>
      <c r="L133" s="3">
        <v>65.488451494717609</v>
      </c>
      <c r="M133" s="3">
        <v>30.2802648474972</v>
      </c>
      <c r="N133" s="3">
        <v>-0.19164755023645816</v>
      </c>
      <c r="O133" s="3">
        <v>17.022974370053387</v>
      </c>
      <c r="Q133" s="3" t="s">
        <v>100</v>
      </c>
      <c r="R133" s="3">
        <v>79.65932410615298</v>
      </c>
      <c r="S133" s="3">
        <v>5.1845553470402814</v>
      </c>
      <c r="T133" s="3">
        <v>60.413846432424208</v>
      </c>
      <c r="U133" s="3">
        <v>1.521420918130067E-2</v>
      </c>
      <c r="V133" s="3">
        <v>-3.6431798825368915</v>
      </c>
      <c r="W133" s="3">
        <v>0.97346923347900893</v>
      </c>
      <c r="Y133" s="3" t="s">
        <v>100</v>
      </c>
      <c r="Z133" s="3">
        <v>100.43397704003216</v>
      </c>
      <c r="AA133" s="3">
        <v>5.6472847081840989</v>
      </c>
      <c r="AB133" s="3">
        <v>49.566670007572867</v>
      </c>
      <c r="AC133" s="3">
        <v>11.264021606997289</v>
      </c>
      <c r="AD133" s="3">
        <v>4.0609345272721455</v>
      </c>
      <c r="AE133" s="3">
        <v>3.2362649410021369</v>
      </c>
    </row>
    <row r="134" spans="1:31" x14ac:dyDescent="0.25">
      <c r="A134" s="3" t="s">
        <v>166</v>
      </c>
      <c r="B134" s="3">
        <v>98.527876808200418</v>
      </c>
      <c r="C134" s="3">
        <v>29.334069697135437</v>
      </c>
      <c r="D134" s="3">
        <v>72.130963205950081</v>
      </c>
      <c r="E134" s="3">
        <v>0.67182309346479763</v>
      </c>
      <c r="F134" s="3">
        <v>-14.610074650329381</v>
      </c>
      <c r="G134" s="3">
        <v>37.902265118547554</v>
      </c>
      <c r="I134" s="3" t="s">
        <v>166</v>
      </c>
      <c r="J134" s="3">
        <v>46.052015002070732</v>
      </c>
      <c r="K134" s="3">
        <v>17.839116603551027</v>
      </c>
      <c r="L134" s="3">
        <v>38.261687234086033</v>
      </c>
      <c r="M134" s="3">
        <v>16.029721021743555</v>
      </c>
      <c r="N134" s="3">
        <v>-14.352744002718113</v>
      </c>
      <c r="O134" s="3">
        <v>26.338333880269882</v>
      </c>
      <c r="Q134" s="3" t="s">
        <v>166</v>
      </c>
      <c r="R134" s="3">
        <v>27.014048658159332</v>
      </c>
      <c r="S134" s="3">
        <v>4.1732692614579694</v>
      </c>
      <c r="T134" s="3">
        <v>28.636158387613811</v>
      </c>
      <c r="U134" s="3">
        <v>5.8933648856469487</v>
      </c>
      <c r="V134" s="3">
        <v>-24.510767285720135</v>
      </c>
      <c r="W134" s="3">
        <v>4.4227147471490058</v>
      </c>
      <c r="Y134" s="3" t="s">
        <v>166</v>
      </c>
      <c r="Z134" s="3">
        <v>31.399392114484115</v>
      </c>
      <c r="AA134" s="3">
        <v>1.9545783527833536</v>
      </c>
      <c r="AB134" s="3">
        <v>22.087895824971618</v>
      </c>
      <c r="AC134" s="3">
        <v>6.7730121366689522</v>
      </c>
      <c r="AD134" s="3">
        <v>-37.494876215674644</v>
      </c>
      <c r="AE134" s="3">
        <v>7.1989057416966462</v>
      </c>
    </row>
    <row r="135" spans="1:31" x14ac:dyDescent="0.25">
      <c r="A135" s="3" t="s">
        <v>50</v>
      </c>
      <c r="B135" s="3">
        <v>93.469520389504268</v>
      </c>
      <c r="C135" s="3">
        <v>7.4932350883008185</v>
      </c>
      <c r="D135" s="3">
        <v>52.830783610137104</v>
      </c>
      <c r="E135" s="3">
        <v>10.876298800959365</v>
      </c>
      <c r="F135" s="3">
        <v>-0.36825147321254903</v>
      </c>
      <c r="G135" s="3">
        <v>5.8569548022182953</v>
      </c>
      <c r="I135" s="3" t="s">
        <v>50</v>
      </c>
      <c r="J135" s="3">
        <v>88.004834484852594</v>
      </c>
      <c r="K135" s="3">
        <v>14.384392314495715</v>
      </c>
      <c r="L135" s="3">
        <v>69.40389285498442</v>
      </c>
      <c r="M135" s="3">
        <v>32.980566098015267</v>
      </c>
      <c r="N135" s="3">
        <v>-3.5421301408346437</v>
      </c>
      <c r="O135" s="3">
        <v>12.243757516783278</v>
      </c>
      <c r="Q135" s="3" t="s">
        <v>50</v>
      </c>
      <c r="R135" s="3">
        <v>83.580752046269623</v>
      </c>
      <c r="S135" s="3">
        <v>10.727785518966442</v>
      </c>
      <c r="T135" s="3">
        <v>65.240061677762512</v>
      </c>
      <c r="U135" s="3">
        <v>1.8259491708010496</v>
      </c>
      <c r="V135" s="3">
        <v>-4.5479671877585339</v>
      </c>
      <c r="W135" s="3">
        <v>6.4109243184295011</v>
      </c>
      <c r="Y135" s="3" t="s">
        <v>50</v>
      </c>
      <c r="Z135" s="3">
        <v>102.81392169766031</v>
      </c>
      <c r="AA135" s="3">
        <v>12.588877916056202</v>
      </c>
      <c r="AB135" s="3">
        <v>50.8086123527045</v>
      </c>
      <c r="AC135" s="3">
        <v>13.582808172637591</v>
      </c>
      <c r="AD135" s="3">
        <v>5.1989368397686633</v>
      </c>
      <c r="AE135" s="3">
        <v>1.3865417012296568</v>
      </c>
    </row>
    <row r="136" spans="1:31" x14ac:dyDescent="0.25">
      <c r="A136" s="3" t="s">
        <v>25</v>
      </c>
      <c r="B136" s="3">
        <v>101.60067314047413</v>
      </c>
      <c r="C136" s="3">
        <v>8.2992116309046331</v>
      </c>
      <c r="D136" s="3">
        <v>51.155791576633654</v>
      </c>
      <c r="E136" s="3">
        <v>11.288884203900606</v>
      </c>
      <c r="F136" s="3">
        <v>9.4378933112607584</v>
      </c>
      <c r="G136" s="3">
        <v>6.2503459418809388</v>
      </c>
      <c r="I136" s="3" t="s">
        <v>25</v>
      </c>
      <c r="J136" s="3">
        <v>85.956608048003204</v>
      </c>
      <c r="K136" s="3">
        <v>11.644506333337159</v>
      </c>
      <c r="L136" s="3">
        <v>66.654296986150698</v>
      </c>
      <c r="M136" s="3">
        <v>31.588939166953118</v>
      </c>
      <c r="N136" s="3">
        <v>-2.840760708850302</v>
      </c>
      <c r="O136" s="3">
        <v>11.116472039880991</v>
      </c>
      <c r="Q136" s="3" t="s">
        <v>25</v>
      </c>
      <c r="R136" s="3">
        <v>89.021454114331476</v>
      </c>
      <c r="S136" s="3">
        <v>14.196858567407014</v>
      </c>
      <c r="T136" s="3">
        <v>70.715457244355832</v>
      </c>
      <c r="U136" s="3">
        <v>7.9600399450852573</v>
      </c>
      <c r="V136" s="3">
        <v>-4.5826606862900192</v>
      </c>
      <c r="W136" s="3">
        <v>9.4008250983753205E-2</v>
      </c>
      <c r="Y136" s="3" t="s">
        <v>25</v>
      </c>
      <c r="Z136" s="3">
        <v>82.40210166772134</v>
      </c>
      <c r="AA136" s="3">
        <v>1.1003299414575558</v>
      </c>
      <c r="AB136" s="3">
        <v>42.568499849800332</v>
      </c>
      <c r="AC136" s="3">
        <v>6.3978339989409276</v>
      </c>
      <c r="AD136" s="3">
        <v>-6.9727706872661344</v>
      </c>
      <c r="AE136" s="3">
        <v>5.1176919825874441</v>
      </c>
    </row>
    <row r="137" spans="1:31" x14ac:dyDescent="0.25">
      <c r="A137" s="3" t="s">
        <v>46</v>
      </c>
      <c r="B137" s="3">
        <v>84.536018814166724</v>
      </c>
      <c r="C137" s="3">
        <v>28.658067246926841</v>
      </c>
      <c r="D137" s="3">
        <v>44.493484146640768</v>
      </c>
      <c r="E137" s="3">
        <v>7.4370026271068808</v>
      </c>
      <c r="F137" s="3">
        <v>-0.96445358505376078</v>
      </c>
      <c r="G137" s="3">
        <v>11.981046104943092</v>
      </c>
      <c r="I137" s="3" t="s">
        <v>46</v>
      </c>
      <c r="J137" s="3">
        <v>59.376853903752966</v>
      </c>
      <c r="K137" s="3">
        <v>24.690063288236175</v>
      </c>
      <c r="L137" s="3">
        <v>50.893838158611864</v>
      </c>
      <c r="M137" s="3">
        <v>32.682481952932811</v>
      </c>
      <c r="N137" s="3">
        <v>-13.660056025561701</v>
      </c>
      <c r="O137" s="3">
        <v>20.956729964576802</v>
      </c>
      <c r="Q137" s="3" t="s">
        <v>46</v>
      </c>
      <c r="R137" s="3">
        <v>36.247696674477552</v>
      </c>
      <c r="S137" s="3">
        <v>6.4327399321041829</v>
      </c>
      <c r="T137" s="3">
        <v>29.296563090661884</v>
      </c>
      <c r="U137" s="3">
        <v>11.282323192490015</v>
      </c>
      <c r="V137" s="3">
        <v>-15.937523972449991</v>
      </c>
      <c r="W137" s="3">
        <v>10.992393631723823</v>
      </c>
      <c r="Y137" s="3" t="s">
        <v>46</v>
      </c>
      <c r="Z137" s="3">
        <v>79.093984751005223</v>
      </c>
      <c r="AA137" s="3">
        <v>17.541341350953424</v>
      </c>
      <c r="AB137" s="3">
        <v>36.050077274260623</v>
      </c>
      <c r="AC137" s="3">
        <v>4.2102751592720544</v>
      </c>
      <c r="AD137" s="3">
        <v>-3.7624650284425343</v>
      </c>
      <c r="AE137" s="3">
        <v>19.371144552414403</v>
      </c>
    </row>
    <row r="138" spans="1:31" x14ac:dyDescent="0.25">
      <c r="A138" s="3" t="s">
        <v>153</v>
      </c>
      <c r="B138" s="3">
        <v>62.34884378426608</v>
      </c>
      <c r="C138" s="3">
        <v>6.6227009535828794</v>
      </c>
      <c r="D138" s="3">
        <v>42.900944650643751</v>
      </c>
      <c r="E138" s="3">
        <v>5.8314788211360229</v>
      </c>
      <c r="F138" s="3">
        <v>-21.559089118957392</v>
      </c>
      <c r="G138" s="3">
        <v>3.2141612598419922</v>
      </c>
      <c r="I138" s="3" t="s">
        <v>153</v>
      </c>
      <c r="J138" s="3">
        <v>50.720229133732751</v>
      </c>
      <c r="K138" s="3">
        <v>14.115243957995695</v>
      </c>
      <c r="L138" s="3">
        <v>47.250003959285031</v>
      </c>
      <c r="M138" s="3">
        <v>23.972065553285415</v>
      </c>
      <c r="N138" s="3">
        <v>-18.672846596255091</v>
      </c>
      <c r="O138" s="3">
        <v>23.15522617170236</v>
      </c>
      <c r="Q138" s="3" t="s">
        <v>153</v>
      </c>
      <c r="R138" s="3">
        <v>36.495827116671549</v>
      </c>
      <c r="S138" s="3">
        <v>7.8099350040522673</v>
      </c>
      <c r="T138" s="3">
        <v>27.633756084486897</v>
      </c>
      <c r="U138" s="3">
        <v>2.7357618169372473</v>
      </c>
      <c r="V138" s="3">
        <v>-14.026586524081004</v>
      </c>
      <c r="W138" s="3">
        <v>1.0686371842229332</v>
      </c>
      <c r="Y138" s="3" t="s">
        <v>153</v>
      </c>
      <c r="Z138" s="3">
        <v>32.899186896296762</v>
      </c>
      <c r="AA138" s="3">
        <v>2.6402440510250771</v>
      </c>
      <c r="AB138" s="3">
        <v>22.189469890466349</v>
      </c>
      <c r="AC138" s="3">
        <v>2.78540649402485</v>
      </c>
      <c r="AD138" s="3">
        <v>-36.096655499356729</v>
      </c>
      <c r="AE138" s="3">
        <v>2.2353095148112567</v>
      </c>
    </row>
    <row r="139" spans="1:31" x14ac:dyDescent="0.25">
      <c r="A139" s="3" t="s">
        <v>138</v>
      </c>
      <c r="B139" s="3">
        <v>91.415317107681645</v>
      </c>
      <c r="C139" s="3">
        <v>8.1454800700660996</v>
      </c>
      <c r="D139" s="3">
        <v>59.558474366158151</v>
      </c>
      <c r="E139" s="3">
        <v>11.812713746797396</v>
      </c>
      <c r="F139" s="3">
        <v>-9.1501455110562198</v>
      </c>
      <c r="G139" s="3">
        <v>5.5727848381455409</v>
      </c>
      <c r="I139" s="3" t="s">
        <v>138</v>
      </c>
      <c r="J139" s="3">
        <v>58.763054348163429</v>
      </c>
      <c r="K139" s="3">
        <v>8.8075346255620133</v>
      </c>
      <c r="L139" s="3">
        <v>44.075226889051585</v>
      </c>
      <c r="M139" s="3">
        <v>22.905381993458416</v>
      </c>
      <c r="N139" s="3">
        <v>-7.4552443115909668</v>
      </c>
      <c r="O139" s="3">
        <v>16.356145004379847</v>
      </c>
      <c r="Q139" s="3" t="s">
        <v>138</v>
      </c>
      <c r="R139" s="3">
        <v>139.33327830188642</v>
      </c>
      <c r="S139" s="3">
        <v>18.193245404374764</v>
      </c>
      <c r="T139" s="3">
        <v>115.65476046680588</v>
      </c>
      <c r="U139" s="3">
        <v>7.5624063113163364</v>
      </c>
      <c r="V139" s="3">
        <v>0.78986027881487075</v>
      </c>
      <c r="W139" s="3">
        <v>4.4880287217204407</v>
      </c>
      <c r="Y139" s="3" t="s">
        <v>138</v>
      </c>
      <c r="Z139" s="3">
        <v>51.289097308280695</v>
      </c>
      <c r="AA139" s="3">
        <v>2.6401473949639938</v>
      </c>
      <c r="AB139" s="3">
        <v>29.501236125566564</v>
      </c>
      <c r="AC139" s="3">
        <v>3.1538944923437788</v>
      </c>
      <c r="AD139" s="3">
        <v>-25.018511322473017</v>
      </c>
      <c r="AE139" s="3">
        <v>1.8667248604312567</v>
      </c>
    </row>
    <row r="140" spans="1:31" x14ac:dyDescent="0.25">
      <c r="A140" s="3" t="s">
        <v>12</v>
      </c>
      <c r="B140" s="3">
        <v>93.775743657365297</v>
      </c>
      <c r="C140" s="3">
        <v>3.7077311649993145</v>
      </c>
      <c r="D140" s="3">
        <v>69.517582428328055</v>
      </c>
      <c r="E140" s="3">
        <v>18.085052692155642</v>
      </c>
      <c r="F140" s="3">
        <v>-16.748827023542471</v>
      </c>
      <c r="G140" s="3">
        <v>5.1373030122794852</v>
      </c>
      <c r="I140" s="3" t="s">
        <v>12</v>
      </c>
      <c r="J140" s="3">
        <v>76.750491713261411</v>
      </c>
      <c r="K140" s="3">
        <v>30.709366097868184</v>
      </c>
      <c r="L140" s="3">
        <v>64.006040871288462</v>
      </c>
      <c r="M140" s="3">
        <v>42.817205403259941</v>
      </c>
      <c r="N140" s="3">
        <v>-9.3986209287298532</v>
      </c>
      <c r="O140" s="3">
        <v>22.482007998230301</v>
      </c>
      <c r="Q140" s="3" t="s">
        <v>12</v>
      </c>
      <c r="R140" s="3">
        <v>22.304196981544514</v>
      </c>
      <c r="S140" s="3">
        <v>1.6018389394829435</v>
      </c>
      <c r="T140" s="3">
        <v>18.223205398188014</v>
      </c>
      <c r="U140" s="3">
        <v>1.136137461725744</v>
      </c>
      <c r="V140" s="3">
        <v>-18.807665972909156</v>
      </c>
      <c r="W140" s="3">
        <v>3.4048339701292991</v>
      </c>
      <c r="Y140" s="3" t="s">
        <v>12</v>
      </c>
      <c r="Z140" s="3">
        <v>86.860810922285168</v>
      </c>
      <c r="AA140" s="3">
        <v>40.749565360258138</v>
      </c>
      <c r="AB140" s="3">
        <v>82.561052247111419</v>
      </c>
      <c r="AC140" s="3">
        <v>41.706897821593699</v>
      </c>
      <c r="AD140" s="3">
        <v>-42.506613830013393</v>
      </c>
      <c r="AE140" s="3">
        <v>1.4231394964754545</v>
      </c>
    </row>
    <row r="141" spans="1:31" x14ac:dyDescent="0.25">
      <c r="A141" s="3" t="s">
        <v>150</v>
      </c>
      <c r="B141" s="3">
        <v>78.129320439227939</v>
      </c>
      <c r="C141" s="3">
        <v>5.9519939705310927</v>
      </c>
      <c r="D141" s="3">
        <v>50.991125146210869</v>
      </c>
      <c r="E141" s="3">
        <v>5.3147378980330169</v>
      </c>
      <c r="F141" s="3">
        <v>-13.868792959562647</v>
      </c>
      <c r="G141" s="3">
        <v>9.8772745873749823</v>
      </c>
      <c r="I141" s="3" t="s">
        <v>150</v>
      </c>
      <c r="J141" s="3">
        <v>75.422217066095428</v>
      </c>
      <c r="K141" s="3">
        <v>12.333146687336665</v>
      </c>
      <c r="L141" s="3">
        <v>60.822625713414133</v>
      </c>
      <c r="M141" s="3">
        <v>26.180670355502244</v>
      </c>
      <c r="N141" s="3">
        <v>-7.5434804180215069</v>
      </c>
      <c r="O141" s="3">
        <v>16.554258106269994</v>
      </c>
      <c r="Q141" s="3" t="s">
        <v>150</v>
      </c>
      <c r="R141" s="3">
        <v>52.550786787232219</v>
      </c>
      <c r="S141" s="3">
        <v>2.0113541822846956</v>
      </c>
      <c r="T141" s="3">
        <v>42.534822136510527</v>
      </c>
      <c r="U141" s="3">
        <v>2.2469656620527263</v>
      </c>
      <c r="V141" s="3">
        <v>-12.872692905543975</v>
      </c>
      <c r="W141" s="3">
        <v>1.8844905270005621</v>
      </c>
      <c r="Y141" s="3" t="s">
        <v>150</v>
      </c>
      <c r="Z141" s="3">
        <v>68.311652270110471</v>
      </c>
      <c r="AA141" s="3">
        <v>3.5645527604807437</v>
      </c>
      <c r="AB141" s="3">
        <v>39.323799684200296</v>
      </c>
      <c r="AC141" s="3">
        <v>2.6879920704588272</v>
      </c>
      <c r="AD141" s="3">
        <v>-17.818519919276962</v>
      </c>
      <c r="AE141" s="3">
        <v>3.257032647832971</v>
      </c>
    </row>
    <row r="142" spans="1:31" x14ac:dyDescent="0.25">
      <c r="A142" s="3" t="s">
        <v>31</v>
      </c>
      <c r="B142" s="3">
        <v>102.81663891369466</v>
      </c>
      <c r="C142" s="3">
        <v>5.1191179099616857</v>
      </c>
      <c r="D142" s="3">
        <v>46.789809171977645</v>
      </c>
      <c r="E142" s="3">
        <v>7.6561184607535653</v>
      </c>
      <c r="F142" s="3">
        <v>15.019841489137299</v>
      </c>
      <c r="G142" s="3">
        <v>6.7030179640850109</v>
      </c>
      <c r="I142" s="3" t="s">
        <v>31</v>
      </c>
      <c r="J142" s="3">
        <v>89.874539657167546</v>
      </c>
      <c r="K142" s="3">
        <v>16.937912728151289</v>
      </c>
      <c r="L142" s="3">
        <v>67.540735646988068</v>
      </c>
      <c r="M142" s="3">
        <v>33.620652897045197</v>
      </c>
      <c r="N142" s="3">
        <v>0.19073223947666898</v>
      </c>
      <c r="O142" s="3">
        <v>6.3636159442800455</v>
      </c>
      <c r="Q142" s="3" t="s">
        <v>31</v>
      </c>
      <c r="R142" s="3">
        <v>80.736062257856531</v>
      </c>
      <c r="S142" s="3">
        <v>25.919456476553918</v>
      </c>
      <c r="T142" s="3">
        <v>55.929802582435144</v>
      </c>
      <c r="U142" s="3">
        <v>22.463521568156477</v>
      </c>
      <c r="V142" s="3">
        <v>1.917602119155724</v>
      </c>
      <c r="W142" s="3">
        <v>2.6868754629405069</v>
      </c>
      <c r="Y142" s="3" t="s">
        <v>31</v>
      </c>
      <c r="Z142" s="3">
        <v>99.600024740199245</v>
      </c>
      <c r="AA142" s="3">
        <v>5.195903669390054</v>
      </c>
      <c r="AB142" s="3">
        <v>44.208328074020457</v>
      </c>
      <c r="AC142" s="3">
        <v>5.2344892857416117</v>
      </c>
      <c r="AD142" s="3">
        <v>8.5853241609916466</v>
      </c>
      <c r="AE142" s="3">
        <v>8.0499209973206227</v>
      </c>
    </row>
    <row r="143" spans="1:31" x14ac:dyDescent="0.25">
      <c r="A143" s="3" t="s">
        <v>39</v>
      </c>
      <c r="B143" s="3">
        <v>104.12409945280095</v>
      </c>
      <c r="C143" s="3">
        <v>5.131046027647999</v>
      </c>
      <c r="D143" s="3">
        <v>52.012992080326732</v>
      </c>
      <c r="E143" s="3">
        <v>16.720654774844459</v>
      </c>
      <c r="F143" s="3">
        <v>11.104119119894506</v>
      </c>
      <c r="G143" s="3">
        <v>2.3495902323195446</v>
      </c>
      <c r="I143" s="3" t="s">
        <v>39</v>
      </c>
      <c r="J143" s="3">
        <v>98.71958648273035</v>
      </c>
      <c r="K143" s="3">
        <v>13.864547964004959</v>
      </c>
      <c r="L143" s="3">
        <v>67.445272630382604</v>
      </c>
      <c r="M143" s="3">
        <v>29.204811617515627</v>
      </c>
      <c r="N143" s="3">
        <v>9.1312420816449471</v>
      </c>
      <c r="O143" s="3">
        <v>15.910601412877027</v>
      </c>
      <c r="Q143" s="3" t="s">
        <v>39</v>
      </c>
      <c r="R143" s="3">
        <v>71.484610610839283</v>
      </c>
      <c r="S143" s="3">
        <v>11.091806055639593</v>
      </c>
      <c r="T143" s="3">
        <v>53.337969535608501</v>
      </c>
      <c r="U143" s="3">
        <v>16.502330630090565</v>
      </c>
      <c r="V143" s="3">
        <v>-4.7420164810348773</v>
      </c>
      <c r="W143" s="3">
        <v>11.553334945788963</v>
      </c>
      <c r="Y143" s="3" t="s">
        <v>39</v>
      </c>
      <c r="Z143" s="3">
        <v>104.19446869378737</v>
      </c>
      <c r="AA143" s="3">
        <v>2.6432657858874742</v>
      </c>
      <c r="AB143" s="3">
        <v>43.290160765105362</v>
      </c>
      <c r="AC143" s="3">
        <v>1.4474695654850211</v>
      </c>
      <c r="AD143" s="3">
        <v>14.097935423494857</v>
      </c>
      <c r="AE143" s="3">
        <v>1.7102633935614531</v>
      </c>
    </row>
    <row r="144" spans="1:31" x14ac:dyDescent="0.25">
      <c r="A144" s="3" t="s">
        <v>118</v>
      </c>
      <c r="B144" s="3">
        <v>95.093832050846615</v>
      </c>
      <c r="C144" s="3">
        <v>5.6461505149795297</v>
      </c>
      <c r="D144" s="3">
        <v>49.083808729313603</v>
      </c>
      <c r="E144" s="3">
        <v>14.651222108264434</v>
      </c>
      <c r="F144" s="3">
        <v>5.0030350689532916</v>
      </c>
      <c r="G144" s="3">
        <v>0.23494692159200672</v>
      </c>
      <c r="I144" s="3" t="s">
        <v>118</v>
      </c>
      <c r="J144" s="3">
        <v>91.303505717868617</v>
      </c>
      <c r="K144" s="3">
        <v>14.976096551527123</v>
      </c>
      <c r="L144" s="3">
        <v>73.761370711106565</v>
      </c>
      <c r="M144" s="3">
        <v>39.061284967017457</v>
      </c>
      <c r="N144" s="3">
        <v>-4.6009367639407559</v>
      </c>
      <c r="O144" s="3">
        <v>8.2056553274725896</v>
      </c>
      <c r="Q144" s="3" t="s">
        <v>118</v>
      </c>
      <c r="R144" s="3">
        <v>89.059679060522768</v>
      </c>
      <c r="S144" s="3">
        <v>1.6765119159671757</v>
      </c>
      <c r="T144" s="3">
        <v>60.379978965425124</v>
      </c>
      <c r="U144" s="3">
        <v>1.2316842537291217</v>
      </c>
      <c r="V144" s="3">
        <v>5.7910425388319879</v>
      </c>
      <c r="W144" s="3">
        <v>3.2346142016416928</v>
      </c>
      <c r="Y144" s="3" t="s">
        <v>118</v>
      </c>
      <c r="Z144" s="3">
        <v>99.119818231007699</v>
      </c>
      <c r="AA144" s="3">
        <v>2.0819758834315443</v>
      </c>
      <c r="AB144" s="3">
        <v>44.660029278393765</v>
      </c>
      <c r="AC144" s="3">
        <v>2.3376160090003277</v>
      </c>
      <c r="AD144" s="3">
        <v>7.6534164474267925</v>
      </c>
      <c r="AE144" s="3">
        <v>2.0391199346208277</v>
      </c>
    </row>
    <row r="145" spans="1:31" x14ac:dyDescent="0.25">
      <c r="A145" s="3" t="s">
        <v>110</v>
      </c>
      <c r="B145" s="3">
        <v>93.713088999252733</v>
      </c>
      <c r="C145" s="3">
        <v>0.92050113292796687</v>
      </c>
      <c r="D145" s="3">
        <v>56.225683496020636</v>
      </c>
      <c r="E145" s="3">
        <v>15.775085904983586</v>
      </c>
      <c r="F145" s="3">
        <v>-3.5195827493476308</v>
      </c>
      <c r="G145" s="3">
        <v>5.6145662571787085</v>
      </c>
      <c r="I145" s="3" t="s">
        <v>110</v>
      </c>
      <c r="J145" s="3">
        <v>95.822430338397183</v>
      </c>
      <c r="K145" s="3">
        <v>16.460742496628207</v>
      </c>
      <c r="L145" s="3">
        <v>74.6778552537926</v>
      </c>
      <c r="M145" s="3">
        <v>36.286675847267205</v>
      </c>
      <c r="N145" s="3">
        <v>-0.99849668609823061</v>
      </c>
      <c r="O145" s="3">
        <v>11.606505666380118</v>
      </c>
      <c r="Q145" s="3" t="s">
        <v>110</v>
      </c>
      <c r="R145" s="3">
        <v>88.828768535689989</v>
      </c>
      <c r="S145" s="3">
        <v>5.1768401765536085</v>
      </c>
      <c r="T145" s="3">
        <v>72.182367866971617</v>
      </c>
      <c r="U145" s="3">
        <v>1.6577447441954212</v>
      </c>
      <c r="V145" s="3">
        <v>-6.2422568875472919</v>
      </c>
      <c r="W145" s="3">
        <v>2.623714938979798</v>
      </c>
      <c r="Y145" s="3" t="s">
        <v>110</v>
      </c>
      <c r="Z145" s="3">
        <v>103.74516363287313</v>
      </c>
      <c r="AA145" s="3">
        <v>3.111497397004928</v>
      </c>
      <c r="AB145" s="3">
        <v>46.152651493198064</v>
      </c>
      <c r="AC145" s="3">
        <v>5.6866672581624478</v>
      </c>
      <c r="AD145" s="3">
        <v>10.786139634487913</v>
      </c>
      <c r="AE145" s="3">
        <v>6.417692697356336</v>
      </c>
    </row>
    <row r="146" spans="1:31" x14ac:dyDescent="0.25">
      <c r="A146" s="3" t="s">
        <v>114</v>
      </c>
      <c r="B146" s="3">
        <v>87.374465355343332</v>
      </c>
      <c r="C146" s="3">
        <v>7.0201723428411427</v>
      </c>
      <c r="D146" s="3">
        <v>56.738642763079795</v>
      </c>
      <c r="E146" s="3">
        <v>7.9366119748392077</v>
      </c>
      <c r="F146" s="3">
        <v>-10.37116566031618</v>
      </c>
      <c r="G146" s="3">
        <v>8.3235788828788415</v>
      </c>
      <c r="I146" s="3" t="s">
        <v>114</v>
      </c>
      <c r="J146" s="3">
        <v>82.572516445796865</v>
      </c>
      <c r="K146" s="3">
        <v>11.628849216111309</v>
      </c>
      <c r="L146" s="3">
        <v>66.573504738881013</v>
      </c>
      <c r="M146" s="3">
        <v>32.021248523967586</v>
      </c>
      <c r="N146" s="3">
        <v>-6.1440600637869567</v>
      </c>
      <c r="O146" s="3">
        <v>20.086784147156397</v>
      </c>
      <c r="Q146" s="3" t="s">
        <v>114</v>
      </c>
      <c r="R146" s="3">
        <v>91.063950094645151</v>
      </c>
      <c r="S146" s="3">
        <v>9.2653100486858122</v>
      </c>
      <c r="T146" s="3">
        <v>75.013293383485845</v>
      </c>
      <c r="U146" s="3">
        <v>15.962232547152398</v>
      </c>
      <c r="V146" s="3">
        <v>-6.8380008451063539</v>
      </c>
      <c r="W146" s="3">
        <v>12.839732869804523</v>
      </c>
      <c r="Y146" s="3" t="s">
        <v>114</v>
      </c>
      <c r="Z146" s="3">
        <v>100.31861319103264</v>
      </c>
      <c r="AA146" s="3">
        <v>21.222288693551619</v>
      </c>
      <c r="AB146" s="3">
        <v>48.441274722683723</v>
      </c>
      <c r="AC146" s="3">
        <v>10.420737407125149</v>
      </c>
      <c r="AD146" s="3">
        <v>5.0709659631617718</v>
      </c>
      <c r="AE146" s="3">
        <v>8.4210793286154182</v>
      </c>
    </row>
    <row r="147" spans="1:31" x14ac:dyDescent="0.25">
      <c r="A147" s="3" t="s">
        <v>126</v>
      </c>
      <c r="B147" s="3">
        <v>88.233691849315804</v>
      </c>
      <c r="C147" s="3">
        <v>2.3586512956069101</v>
      </c>
      <c r="D147" s="3">
        <v>49.11747817897708</v>
      </c>
      <c r="E147" s="3">
        <v>3.4573032339546534</v>
      </c>
      <c r="F147" s="3">
        <v>-1.89077458224099</v>
      </c>
      <c r="G147" s="3">
        <v>3.4240639853153416</v>
      </c>
      <c r="I147" s="3" t="s">
        <v>126</v>
      </c>
      <c r="J147" s="3">
        <v>91.126021162502198</v>
      </c>
      <c r="K147" s="3">
        <v>8.5923776092789126</v>
      </c>
      <c r="L147" s="3">
        <v>62.785001162301008</v>
      </c>
      <c r="M147" s="3">
        <v>22.418247233777166</v>
      </c>
      <c r="N147" s="3">
        <v>6.1979482294983699</v>
      </c>
      <c r="O147" s="3">
        <v>15.408554927339798</v>
      </c>
      <c r="Q147" s="3" t="s">
        <v>126</v>
      </c>
      <c r="R147" s="3">
        <v>82.11711849748994</v>
      </c>
      <c r="S147" s="3">
        <v>7.1038995363332331</v>
      </c>
      <c r="T147" s="3">
        <v>62.549964670325231</v>
      </c>
      <c r="U147" s="3">
        <v>0.78573465091238948</v>
      </c>
      <c r="V147" s="3">
        <v>-3.3215037291009466</v>
      </c>
      <c r="W147" s="3">
        <v>0.17535451408285505</v>
      </c>
      <c r="Y147" s="3" t="s">
        <v>126</v>
      </c>
      <c r="Z147" s="3">
        <v>88.446307608101023</v>
      </c>
      <c r="AA147" s="3">
        <v>0.5924534316243657</v>
      </c>
      <c r="AB147" s="3">
        <v>48.996335075614709</v>
      </c>
      <c r="AC147" s="3">
        <v>3.1348086730709221</v>
      </c>
      <c r="AD147" s="3">
        <v>-7.3563999727008316</v>
      </c>
      <c r="AE147" s="3">
        <v>1.3467901468842485</v>
      </c>
    </row>
    <row r="148" spans="1:31" x14ac:dyDescent="0.25">
      <c r="A148" s="3" t="s">
        <v>149</v>
      </c>
      <c r="B148" s="3">
        <v>96.16527334666695</v>
      </c>
      <c r="C148" s="3">
        <v>6.2495706099641275</v>
      </c>
      <c r="D148" s="3">
        <v>51.447075252287021</v>
      </c>
      <c r="E148" s="3">
        <v>8.7486568595068626</v>
      </c>
      <c r="F148" s="3">
        <v>3.711209841800212</v>
      </c>
      <c r="G148" s="3">
        <v>6.7409322653341546</v>
      </c>
      <c r="I148" s="3" t="s">
        <v>149</v>
      </c>
      <c r="J148" s="3">
        <v>84.825155324746731</v>
      </c>
      <c r="K148" s="3">
        <v>12.268293232088665</v>
      </c>
      <c r="L148" s="3">
        <v>66.161613733264304</v>
      </c>
      <c r="M148" s="3">
        <v>24.954027139411661</v>
      </c>
      <c r="N148" s="3">
        <v>-3.479530179220383</v>
      </c>
      <c r="O148" s="3">
        <v>18.806257678722314</v>
      </c>
      <c r="Q148" s="3" t="s">
        <v>149</v>
      </c>
      <c r="R148" s="3">
        <v>83.05162829176048</v>
      </c>
      <c r="S148" s="3">
        <v>2.3079760565481138</v>
      </c>
      <c r="T148" s="3">
        <v>55.22200178592162</v>
      </c>
      <c r="U148" s="3">
        <v>6.780213203830959</v>
      </c>
      <c r="V148" s="3">
        <v>4.9409689495732003</v>
      </c>
      <c r="W148" s="3">
        <v>15.23099963171706</v>
      </c>
      <c r="Y148" s="3" t="s">
        <v>149</v>
      </c>
      <c r="Z148" s="3">
        <v>83.426471488810819</v>
      </c>
      <c r="AA148" s="3">
        <v>8.8917629425263094</v>
      </c>
      <c r="AB148" s="3">
        <v>44.153407339925153</v>
      </c>
      <c r="AC148" s="3">
        <v>10.349467484357012</v>
      </c>
      <c r="AD148" s="3">
        <v>-7.5333083563014753</v>
      </c>
      <c r="AE148" s="3">
        <v>0.92276741598034284</v>
      </c>
    </row>
    <row r="149" spans="1:31" x14ac:dyDescent="0.25">
      <c r="A149" s="3" t="s">
        <v>77</v>
      </c>
      <c r="B149" s="3">
        <v>96.903930463008535</v>
      </c>
      <c r="C149" s="3">
        <v>11.669246520200195</v>
      </c>
      <c r="D149" s="3">
        <v>48.223415933047448</v>
      </c>
      <c r="E149" s="3">
        <v>12.204565094362097</v>
      </c>
      <c r="F149" s="3">
        <v>7.6735262773813666</v>
      </c>
      <c r="G149" s="3">
        <v>8.7046999407150185</v>
      </c>
      <c r="I149" s="3" t="s">
        <v>77</v>
      </c>
      <c r="J149" s="3">
        <v>99.355163405992187</v>
      </c>
      <c r="K149" s="3">
        <v>23.098641617877249</v>
      </c>
      <c r="L149" s="3">
        <v>78.40329011815588</v>
      </c>
      <c r="M149" s="3">
        <v>40.289155637975135</v>
      </c>
      <c r="N149" s="3">
        <v>-1.1911984828665112</v>
      </c>
      <c r="O149" s="3">
        <v>17.274459465228816</v>
      </c>
      <c r="Q149" s="3" t="s">
        <v>77</v>
      </c>
      <c r="R149" s="3">
        <v>89.521147820037498</v>
      </c>
      <c r="S149" s="3">
        <v>9.7038355547375001</v>
      </c>
      <c r="T149" s="3">
        <v>61.146479929189709</v>
      </c>
      <c r="U149" s="3">
        <v>2.1242027209491168</v>
      </c>
      <c r="V149" s="3">
        <v>5.4860103345821365</v>
      </c>
      <c r="W149" s="3">
        <v>1.4368224624503954</v>
      </c>
      <c r="Y149" s="3" t="s">
        <v>77</v>
      </c>
      <c r="Z149" s="3">
        <v>105.2853595338191</v>
      </c>
      <c r="AA149" s="3">
        <v>2.6833818262523952</v>
      </c>
      <c r="AB149" s="3">
        <v>47.863223821313667</v>
      </c>
      <c r="AC149" s="3">
        <v>3.23317900635042</v>
      </c>
      <c r="AD149" s="3">
        <v>10.615763207318302</v>
      </c>
      <c r="AE149" s="3">
        <v>3.5360888747917709</v>
      </c>
    </row>
    <row r="150" spans="1:31" x14ac:dyDescent="0.25">
      <c r="A150" s="3" t="s">
        <v>171</v>
      </c>
      <c r="B150" s="3">
        <v>67.941573691145862</v>
      </c>
      <c r="C150" s="3">
        <v>19.304679409512836</v>
      </c>
      <c r="D150" s="3">
        <v>41.125860596134039</v>
      </c>
      <c r="E150" s="3">
        <v>8.6741680887648265</v>
      </c>
      <c r="F150" s="3">
        <v>-14.19127515756789</v>
      </c>
      <c r="G150" s="3">
        <v>19.870529835624858</v>
      </c>
      <c r="I150" s="3" t="s">
        <v>171</v>
      </c>
      <c r="J150" s="3">
        <v>57.476445565582459</v>
      </c>
      <c r="K150" s="3">
        <v>9.6717244079533682</v>
      </c>
      <c r="L150" s="3">
        <v>50.747319493329655</v>
      </c>
      <c r="M150" s="3">
        <v>22.833588487232557</v>
      </c>
      <c r="N150" s="3">
        <v>-15.413945698449995</v>
      </c>
      <c r="O150" s="3">
        <v>11.789091503159487</v>
      </c>
      <c r="Q150" s="3" t="s">
        <v>171</v>
      </c>
      <c r="R150" s="3">
        <v>38.665090245319135</v>
      </c>
      <c r="S150" s="3">
        <v>0.17695676326454288</v>
      </c>
      <c r="T150" s="3">
        <v>37.925307111589241</v>
      </c>
      <c r="U150" s="3">
        <v>9.6262022546357571</v>
      </c>
      <c r="V150" s="3">
        <v>-22.148874422535755</v>
      </c>
      <c r="W150" s="3">
        <v>3.3064351200331994</v>
      </c>
      <c r="Y150" s="3" t="s">
        <v>171</v>
      </c>
      <c r="Z150" s="3">
        <v>33.866460562781384</v>
      </c>
      <c r="AA150" s="3">
        <v>2.2857881434143432</v>
      </c>
      <c r="AB150" s="3">
        <v>24.496992957714681</v>
      </c>
      <c r="AC150" s="3">
        <v>4.608261294420366</v>
      </c>
      <c r="AD150" s="3">
        <v>-37.436904900120446</v>
      </c>
      <c r="AE150" s="3">
        <v>9.2745213956457278</v>
      </c>
    </row>
    <row r="151" spans="1:31" x14ac:dyDescent="0.25">
      <c r="A151" s="3" t="s">
        <v>76</v>
      </c>
      <c r="B151" s="3">
        <v>92.916578135319483</v>
      </c>
      <c r="C151" s="3">
        <v>4.717863903407217</v>
      </c>
      <c r="D151" s="3">
        <v>53.413804931219147</v>
      </c>
      <c r="E151" s="3">
        <v>9.1589814336984539</v>
      </c>
      <c r="F151" s="3">
        <v>-1.5042150484793773</v>
      </c>
      <c r="G151" s="3">
        <v>4.7989009845856287</v>
      </c>
      <c r="I151" s="3" t="s">
        <v>76</v>
      </c>
      <c r="J151" s="3">
        <v>85.216239797944539</v>
      </c>
      <c r="K151" s="3">
        <v>5.7999160041230491</v>
      </c>
      <c r="L151" s="3">
        <v>54.394767221750548</v>
      </c>
      <c r="M151" s="3">
        <v>29.437972321498634</v>
      </c>
      <c r="N151" s="3">
        <v>8.6784008054911936</v>
      </c>
      <c r="O151" s="3">
        <v>13.110758431240752</v>
      </c>
      <c r="Q151" s="3" t="s">
        <v>76</v>
      </c>
      <c r="R151" s="3">
        <v>78.567843046558878</v>
      </c>
      <c r="S151" s="3">
        <v>12.832951382590394</v>
      </c>
      <c r="T151" s="3">
        <v>56.443258443444719</v>
      </c>
      <c r="U151" s="3">
        <v>6.3773007802010815</v>
      </c>
      <c r="V151" s="3">
        <v>-0.76407295315149426</v>
      </c>
      <c r="W151" s="3">
        <v>0.31284023105131387</v>
      </c>
      <c r="Y151" s="3" t="s">
        <v>76</v>
      </c>
      <c r="Z151" s="3">
        <v>101.24544988627294</v>
      </c>
      <c r="AA151" s="3">
        <v>4.3438968087732963</v>
      </c>
      <c r="AB151" s="3">
        <v>49.163057772910591</v>
      </c>
      <c r="AC151" s="3">
        <v>9.4334759746793697</v>
      </c>
      <c r="AD151" s="3">
        <v>5.2760196081752042</v>
      </c>
      <c r="AE151" s="3">
        <v>2.7091072080950509</v>
      </c>
    </row>
    <row r="152" spans="1:31" x14ac:dyDescent="0.25">
      <c r="A152" s="3" t="s">
        <v>136</v>
      </c>
      <c r="B152" s="3">
        <v>103.80946757180445</v>
      </c>
      <c r="C152" s="3">
        <v>1.0299503371975431</v>
      </c>
      <c r="D152" s="3">
        <v>53.879009280353742</v>
      </c>
      <c r="E152" s="3">
        <v>13.181131299002887</v>
      </c>
      <c r="F152" s="3">
        <v>8.9234700388709847</v>
      </c>
      <c r="G152" s="3">
        <v>2.911162446928468</v>
      </c>
      <c r="I152" s="3" t="s">
        <v>136</v>
      </c>
      <c r="J152" s="3">
        <v>86.717021527295287</v>
      </c>
      <c r="K152" s="3">
        <v>11.127780776570077</v>
      </c>
      <c r="L152" s="3">
        <v>74.525884574546993</v>
      </c>
      <c r="M152" s="3">
        <v>31.38396113145857</v>
      </c>
      <c r="N152" s="3">
        <v>-9.9519348179545215</v>
      </c>
      <c r="O152" s="3">
        <v>4.0201187467687767</v>
      </c>
      <c r="Q152" s="3" t="s">
        <v>136</v>
      </c>
      <c r="R152" s="3">
        <v>90.358798550826407</v>
      </c>
      <c r="S152" s="3">
        <v>2.233112915034305</v>
      </c>
      <c r="T152" s="3">
        <v>64.516993563514234</v>
      </c>
      <c r="U152" s="3">
        <v>6.4301397423805113</v>
      </c>
      <c r="V152" s="3">
        <v>2.9531474310465242</v>
      </c>
      <c r="W152" s="3">
        <v>2.5204422860768285</v>
      </c>
      <c r="Y152" s="3" t="s">
        <v>136</v>
      </c>
      <c r="Z152" s="3">
        <v>106.02678716014208</v>
      </c>
      <c r="AA152" s="3">
        <v>2.8335750539419053</v>
      </c>
      <c r="AB152" s="3">
        <v>46.759770658631872</v>
      </c>
      <c r="AC152" s="3">
        <v>2.1803974493825558</v>
      </c>
      <c r="AD152" s="3">
        <v>12.460643996323068</v>
      </c>
      <c r="AE152" s="3">
        <v>3.0336495623703925</v>
      </c>
    </row>
    <row r="153" spans="1:31" x14ac:dyDescent="0.25">
      <c r="A153" s="3" t="s">
        <v>5</v>
      </c>
      <c r="B153" s="3">
        <v>107.20411117398501</v>
      </c>
      <c r="C153" s="3">
        <v>23.01711369181599</v>
      </c>
      <c r="D153" s="3">
        <v>49.625592369189562</v>
      </c>
      <c r="E153" s="3">
        <v>10.789560204914046</v>
      </c>
      <c r="F153" s="3">
        <v>16.571530552215737</v>
      </c>
      <c r="G153" s="3">
        <v>21.46757200177888</v>
      </c>
      <c r="I153" s="3" t="s">
        <v>5</v>
      </c>
      <c r="J153" s="3">
        <v>78.00653409474927</v>
      </c>
      <c r="K153" s="3">
        <v>10.059655148425877</v>
      </c>
      <c r="L153" s="3">
        <v>55.93747579914892</v>
      </c>
      <c r="M153" s="3">
        <v>20.35997541191011</v>
      </c>
      <c r="N153" s="3">
        <v>-7.4013475102468362E-2</v>
      </c>
      <c r="O153" s="3">
        <v>21.907069973732877</v>
      </c>
      <c r="Q153" s="3" t="s">
        <v>5</v>
      </c>
      <c r="R153" s="3">
        <v>67.713643247161116</v>
      </c>
      <c r="S153" s="3">
        <v>1.3602748590464437</v>
      </c>
      <c r="T153" s="3">
        <v>52.163816394003803</v>
      </c>
      <c r="U153" s="3">
        <v>5.0913531592717334</v>
      </c>
      <c r="V153" s="3">
        <v>-7.3388307031083393</v>
      </c>
      <c r="W153" s="3">
        <v>0.30881764698018799</v>
      </c>
      <c r="Y153" s="3" t="s">
        <v>5</v>
      </c>
      <c r="Z153" s="3">
        <v>92.630878237418017</v>
      </c>
      <c r="AA153" s="3">
        <v>6.9003202265854089</v>
      </c>
      <c r="AB153" s="3">
        <v>48.485818003627855</v>
      </c>
      <c r="AC153" s="3">
        <v>11.634459022213615</v>
      </c>
      <c r="AD153" s="3">
        <v>-2.6613122713969908</v>
      </c>
      <c r="AE153" s="3">
        <v>7.1146107534392673</v>
      </c>
    </row>
    <row r="154" spans="1:31" x14ac:dyDescent="0.25">
      <c r="A154" s="3" t="s">
        <v>88</v>
      </c>
      <c r="B154" s="3">
        <v>90.625062179598757</v>
      </c>
      <c r="C154" s="3">
        <v>7.8305732069839422</v>
      </c>
      <c r="D154" s="3">
        <v>46.605772986616635</v>
      </c>
      <c r="E154" s="3">
        <v>6.7828156513028732</v>
      </c>
      <c r="F154" s="3">
        <v>3.0123009404024046</v>
      </c>
      <c r="G154" s="3">
        <v>10.287776070557975</v>
      </c>
      <c r="I154" s="3" t="s">
        <v>88</v>
      </c>
      <c r="J154" s="3">
        <v>65.171696319315657</v>
      </c>
      <c r="K154" s="3">
        <v>4.7526863020086543</v>
      </c>
      <c r="L154" s="3">
        <v>53.405691229524216</v>
      </c>
      <c r="M154" s="3">
        <v>22.508036123130221</v>
      </c>
      <c r="N154" s="3">
        <v>-10.377066680911371</v>
      </c>
      <c r="O154" s="3">
        <v>14.183284104303283</v>
      </c>
      <c r="Q154" s="3" t="s">
        <v>88</v>
      </c>
      <c r="R154" s="3">
        <v>74.515101791479935</v>
      </c>
      <c r="S154" s="3">
        <v>16.495537080738085</v>
      </c>
      <c r="T154" s="3">
        <v>42.267567173478142</v>
      </c>
      <c r="U154" s="3">
        <v>14.196058550104629</v>
      </c>
      <c r="V154" s="3">
        <v>9.3588770617361376</v>
      </c>
      <c r="W154" s="3">
        <v>3.8433318407044554</v>
      </c>
      <c r="Y154" s="3" t="s">
        <v>88</v>
      </c>
      <c r="Z154" s="3">
        <v>81.701533673374655</v>
      </c>
      <c r="AA154" s="3">
        <v>1.9697619800656867</v>
      </c>
      <c r="AB154" s="3">
        <v>42.394214694526845</v>
      </c>
      <c r="AC154" s="3">
        <v>5.5081826999949186</v>
      </c>
      <c r="AD154" s="3">
        <v>-7.4990535263393241</v>
      </c>
      <c r="AE154" s="3">
        <v>1.1579487621181936</v>
      </c>
    </row>
    <row r="155" spans="1:31" x14ac:dyDescent="0.25">
      <c r="A155" s="3" t="s">
        <v>61</v>
      </c>
      <c r="B155" s="3">
        <v>95.234771254811022</v>
      </c>
      <c r="C155" s="3">
        <v>11.295037196752302</v>
      </c>
      <c r="D155" s="3">
        <v>62.781074430355986</v>
      </c>
      <c r="E155" s="3">
        <v>16.697355341181755</v>
      </c>
      <c r="F155" s="3">
        <v>-8.5532914281246875</v>
      </c>
      <c r="G155" s="3">
        <v>3.8377003704474655</v>
      </c>
      <c r="I155" s="3" t="s">
        <v>61</v>
      </c>
      <c r="J155" s="3">
        <v>92.949267715387478</v>
      </c>
      <c r="K155" s="3">
        <v>13.930922622462463</v>
      </c>
      <c r="L155" s="3">
        <v>75.30941328376953</v>
      </c>
      <c r="M155" s="3">
        <v>38.904495846330079</v>
      </c>
      <c r="N155" s="3">
        <v>-4.5032173390848556</v>
      </c>
      <c r="O155" s="3">
        <v>6.1523317744383172</v>
      </c>
      <c r="Q155" s="3" t="s">
        <v>61</v>
      </c>
      <c r="R155" s="3">
        <v>96.49015618345382</v>
      </c>
      <c r="S155" s="3">
        <v>16.218947800769563</v>
      </c>
      <c r="T155" s="3">
        <v>74.140178536403525</v>
      </c>
      <c r="U155" s="3">
        <v>5.4353836658695966</v>
      </c>
      <c r="V155" s="3">
        <v>-0.53867990921536801</v>
      </c>
      <c r="W155" s="3">
        <v>4.6407537635619773</v>
      </c>
      <c r="Y155" s="3" t="s">
        <v>61</v>
      </c>
      <c r="Z155" s="3">
        <v>108.41375367465091</v>
      </c>
      <c r="AA155" s="3">
        <v>1.8570167175076171</v>
      </c>
      <c r="AB155" s="3">
        <v>49.505428304780096</v>
      </c>
      <c r="AC155" s="3">
        <v>5.8480650494310593</v>
      </c>
      <c r="AD155" s="3">
        <v>12.101952864683657</v>
      </c>
      <c r="AE155" s="3">
        <v>1.6105763741123995</v>
      </c>
    </row>
    <row r="156" spans="1:31" x14ac:dyDescent="0.25">
      <c r="A156" s="3" t="s">
        <v>129</v>
      </c>
      <c r="B156" s="3">
        <v>81.139917003660912</v>
      </c>
      <c r="C156" s="3">
        <v>0.25928550580450727</v>
      </c>
      <c r="D156" s="3">
        <v>38.806041991667534</v>
      </c>
      <c r="E156" s="3">
        <v>4.8119701616641652</v>
      </c>
      <c r="F156" s="3">
        <v>1.3268867594136609</v>
      </c>
      <c r="G156" s="3">
        <v>4.1687628474082317</v>
      </c>
      <c r="I156" s="3" t="s">
        <v>129</v>
      </c>
      <c r="J156" s="3">
        <v>86.745274833937728</v>
      </c>
      <c r="K156" s="3">
        <v>13.614310515750155</v>
      </c>
      <c r="L156" s="3">
        <v>62.819513823163732</v>
      </c>
      <c r="M156" s="3">
        <v>24.259764591447301</v>
      </c>
      <c r="N156" s="3">
        <v>1.782689240071176</v>
      </c>
      <c r="O156" s="3">
        <v>11.9109395822168</v>
      </c>
      <c r="Q156" s="3" t="s">
        <v>129</v>
      </c>
      <c r="R156" s="3">
        <v>73.032679234848572</v>
      </c>
      <c r="S156" s="3">
        <v>14.80155091707857</v>
      </c>
      <c r="T156" s="3">
        <v>50.424814887940187</v>
      </c>
      <c r="U156" s="3">
        <v>3.9875762400914474</v>
      </c>
      <c r="V156" s="3">
        <v>-0.28079320935727381</v>
      </c>
      <c r="W156" s="3">
        <v>4.6711643056491949</v>
      </c>
      <c r="Y156" s="3" t="s">
        <v>129</v>
      </c>
      <c r="Z156" s="3">
        <v>65.998413607197747</v>
      </c>
      <c r="AA156" s="3">
        <v>26.477301519496333</v>
      </c>
      <c r="AB156" s="3">
        <v>25.663296151150682</v>
      </c>
      <c r="AC156" s="3">
        <v>9.0096256964057542</v>
      </c>
      <c r="AD156" s="3">
        <v>-6.4712550491400833</v>
      </c>
      <c r="AE156" s="3">
        <v>19.848147780901652</v>
      </c>
    </row>
    <row r="157" spans="1:31" x14ac:dyDescent="0.25">
      <c r="A157" s="3" t="s">
        <v>115</v>
      </c>
      <c r="B157" s="3">
        <v>73.386614902956097</v>
      </c>
      <c r="C157" s="3">
        <v>1.2305711471666854</v>
      </c>
      <c r="D157" s="3">
        <v>42.004057611651632</v>
      </c>
      <c r="E157" s="3">
        <v>2.2438380419567863</v>
      </c>
      <c r="F157" s="3">
        <v>-9.6244309612752481</v>
      </c>
      <c r="G157" s="3">
        <v>8.2267516200868034</v>
      </c>
      <c r="I157" s="3" t="s">
        <v>115</v>
      </c>
      <c r="J157" s="3">
        <v>69.189863938640329</v>
      </c>
      <c r="K157" s="3">
        <v>9.0612423737281595</v>
      </c>
      <c r="L157" s="3">
        <v>50.87659127104456</v>
      </c>
      <c r="M157" s="3">
        <v>23.774317352685983</v>
      </c>
      <c r="N157" s="3">
        <v>-3.8297991031070375</v>
      </c>
      <c r="O157" s="3">
        <v>16.549601444434696</v>
      </c>
      <c r="Q157" s="3" t="s">
        <v>115</v>
      </c>
      <c r="R157" s="3">
        <v>64.564017617337583</v>
      </c>
      <c r="S157" s="3">
        <v>6.5250275596046015</v>
      </c>
      <c r="T157" s="3">
        <v>43.618910378568387</v>
      </c>
      <c r="U157" s="3">
        <v>7.4481019037853624</v>
      </c>
      <c r="V157" s="3">
        <v>-1.9435503174964701</v>
      </c>
      <c r="W157" s="3">
        <v>7.0658847155187106</v>
      </c>
      <c r="Y157" s="3" t="s">
        <v>115</v>
      </c>
      <c r="Z157" s="3">
        <v>96.046685056858138</v>
      </c>
      <c r="AA157" s="3">
        <v>9.9308711831400185</v>
      </c>
      <c r="AB157" s="3">
        <v>44.222201908370558</v>
      </c>
      <c r="AC157" s="3">
        <v>13.56077207874872</v>
      </c>
      <c r="AD157" s="3">
        <v>5.0181106433004317</v>
      </c>
      <c r="AE157" s="3">
        <v>1.2494289377976564</v>
      </c>
    </row>
    <row r="158" spans="1:31" x14ac:dyDescent="0.25">
      <c r="A158" s="3" t="s">
        <v>85</v>
      </c>
      <c r="B158" s="3">
        <v>110.50840609399938</v>
      </c>
      <c r="C158" s="3">
        <v>6.6922347147973609</v>
      </c>
      <c r="D158" s="3">
        <v>64.979064549225754</v>
      </c>
      <c r="E158" s="3">
        <v>20.645667251561854</v>
      </c>
      <c r="F158" s="3">
        <v>4.5223532921939089</v>
      </c>
      <c r="G158" s="3">
        <v>4.7134140218876173</v>
      </c>
      <c r="I158" s="3" t="s">
        <v>85</v>
      </c>
      <c r="J158" s="3">
        <v>99.900569158370047</v>
      </c>
      <c r="K158" s="3">
        <v>3.7646869008934476</v>
      </c>
      <c r="L158" s="3">
        <v>74.072175676429353</v>
      </c>
      <c r="M158" s="3">
        <v>29.919948760841141</v>
      </c>
      <c r="N158" s="3">
        <v>3.6853217112378922</v>
      </c>
      <c r="O158" s="3">
        <v>3.9297073864974523</v>
      </c>
      <c r="Q158" s="3" t="s">
        <v>85</v>
      </c>
      <c r="R158" s="3">
        <v>100.85900253930126</v>
      </c>
      <c r="S158" s="3">
        <v>3.6678503501447381</v>
      </c>
      <c r="T158" s="3">
        <v>69.484498883444786</v>
      </c>
      <c r="U158" s="3">
        <v>1.0834752745620322</v>
      </c>
      <c r="V158" s="3">
        <v>8.4858460995908231</v>
      </c>
      <c r="W158" s="3">
        <v>8.7271854469206964</v>
      </c>
      <c r="Y158" s="3" t="s">
        <v>85</v>
      </c>
      <c r="Z158" s="3">
        <v>86.202069149362032</v>
      </c>
      <c r="AA158" s="3">
        <v>16.200050518317983</v>
      </c>
      <c r="AB158" s="3">
        <v>50.980528032979706</v>
      </c>
      <c r="AC158" s="3">
        <v>2.2605439138007202</v>
      </c>
      <c r="AD158" s="3">
        <v>-11.584831388804815</v>
      </c>
      <c r="AE158" s="3">
        <v>16.31997856232832</v>
      </c>
    </row>
    <row r="159" spans="1:31" x14ac:dyDescent="0.25">
      <c r="A159" s="3" t="s">
        <v>168</v>
      </c>
      <c r="B159" s="3">
        <v>76.215424528124856</v>
      </c>
      <c r="C159" s="3">
        <v>6.846907536136726</v>
      </c>
      <c r="D159" s="3">
        <v>45.926616082203765</v>
      </c>
      <c r="E159" s="3">
        <v>8.5762495756329162</v>
      </c>
      <c r="F159" s="3">
        <v>-10.718179806658615</v>
      </c>
      <c r="G159" s="3">
        <v>7.5106764753806692</v>
      </c>
      <c r="I159" s="3" t="s">
        <v>168</v>
      </c>
      <c r="J159" s="3">
        <v>74.237942906349843</v>
      </c>
      <c r="K159" s="3">
        <v>11.656915410908727</v>
      </c>
      <c r="L159" s="3">
        <v>60.540328961428266</v>
      </c>
      <c r="M159" s="3">
        <v>26.270718383405004</v>
      </c>
      <c r="N159" s="3">
        <v>-8.4454578257812418</v>
      </c>
      <c r="O159" s="3">
        <v>16.364174184327428</v>
      </c>
      <c r="Q159" s="3" t="s">
        <v>168</v>
      </c>
      <c r="R159" s="3">
        <v>55.112645664010977</v>
      </c>
      <c r="S159" s="3">
        <v>1.7562894301572147</v>
      </c>
      <c r="T159" s="3">
        <v>40.428358826129298</v>
      </c>
      <c r="U159" s="3">
        <v>1.093143554049941</v>
      </c>
      <c r="V159" s="3">
        <v>-8.2043707183839878</v>
      </c>
      <c r="W159" s="3">
        <v>5.4796644952307165</v>
      </c>
      <c r="Y159" s="3" t="s">
        <v>168</v>
      </c>
      <c r="Z159" s="3">
        <v>80.022375179557486</v>
      </c>
      <c r="AA159" s="3">
        <v>12.85161684592742</v>
      </c>
      <c r="AB159" s="3">
        <v>43.957748618666741</v>
      </c>
      <c r="AC159" s="3">
        <v>8.6235250099996534</v>
      </c>
      <c r="AD159" s="3">
        <v>-10.741745944296408</v>
      </c>
      <c r="AE159" s="3">
        <v>6.6085637937389334</v>
      </c>
    </row>
    <row r="160" spans="1:31" x14ac:dyDescent="0.25">
      <c r="A160" s="3" t="s">
        <v>143</v>
      </c>
      <c r="B160" s="3">
        <v>88.997050564203448</v>
      </c>
      <c r="C160" s="3">
        <v>3.8826546379605906</v>
      </c>
      <c r="D160" s="3">
        <v>52.790226004143108</v>
      </c>
      <c r="E160" s="3">
        <v>8.7366016241383768</v>
      </c>
      <c r="F160" s="3">
        <v>-4.8001636925193765</v>
      </c>
      <c r="G160" s="3">
        <v>4.3860715286991372</v>
      </c>
      <c r="I160" s="3" t="s">
        <v>143</v>
      </c>
      <c r="J160" s="3">
        <v>73.070837040455288</v>
      </c>
      <c r="K160" s="3">
        <v>10.822636871047209</v>
      </c>
      <c r="L160" s="3">
        <v>54.455499757779982</v>
      </c>
      <c r="M160" s="3">
        <v>23.486888969649648</v>
      </c>
      <c r="N160" s="3">
        <v>-3.527734488027491</v>
      </c>
      <c r="O160" s="3">
        <v>17.047026126686742</v>
      </c>
      <c r="Q160" s="3" t="s">
        <v>143</v>
      </c>
      <c r="R160" s="3">
        <v>79.90853535593476</v>
      </c>
      <c r="S160" s="3">
        <v>7.8956277781829076</v>
      </c>
      <c r="T160" s="3">
        <v>59.096892515955581</v>
      </c>
      <c r="U160" s="3">
        <v>1.3083518945119703</v>
      </c>
      <c r="V160" s="3">
        <v>-2.0770147162864845</v>
      </c>
      <c r="W160" s="3">
        <v>0.44446551233294784</v>
      </c>
      <c r="Y160" s="3" t="s">
        <v>143</v>
      </c>
      <c r="Z160" s="3">
        <v>81.101346165367062</v>
      </c>
      <c r="AA160" s="3">
        <v>8.3483520149468351</v>
      </c>
      <c r="AB160" s="3">
        <v>51.097513865518209</v>
      </c>
      <c r="AC160" s="3">
        <v>6.1627087447278637</v>
      </c>
      <c r="AD160" s="3">
        <v>-16.802540205338296</v>
      </c>
      <c r="AE160" s="3">
        <v>12.130588801863658</v>
      </c>
    </row>
    <row r="161" spans="1:31" x14ac:dyDescent="0.25">
      <c r="A161" s="3" t="s">
        <v>146</v>
      </c>
      <c r="B161" s="3">
        <v>87.042711681481549</v>
      </c>
      <c r="C161" s="3">
        <v>11.002260223819023</v>
      </c>
      <c r="D161" s="3">
        <v>61.80446432992418</v>
      </c>
      <c r="E161" s="3">
        <v>25.356399395337963</v>
      </c>
      <c r="F161" s="3">
        <v>-15.768740901022348</v>
      </c>
      <c r="G161" s="3">
        <v>5.1141206566420339</v>
      </c>
      <c r="I161" s="3" t="s">
        <v>146</v>
      </c>
      <c r="J161" s="3">
        <v>84.656490824836951</v>
      </c>
      <c r="K161" s="3">
        <v>8.3028716367168602</v>
      </c>
      <c r="L161" s="3">
        <v>67.562792680333885</v>
      </c>
      <c r="M161" s="3">
        <v>25.723011997679613</v>
      </c>
      <c r="N161" s="3">
        <v>-5.0493736261997695</v>
      </c>
      <c r="O161" s="3">
        <v>14.529289845767929</v>
      </c>
      <c r="Q161" s="3" t="s">
        <v>146</v>
      </c>
      <c r="R161" s="3">
        <v>82.533373120154948</v>
      </c>
      <c r="S161" s="3">
        <v>3.2707251674907054</v>
      </c>
      <c r="T161" s="3">
        <v>58.074203098645526</v>
      </c>
      <c r="U161" s="3">
        <v>1.6085596408943801</v>
      </c>
      <c r="V161" s="3">
        <v>1.5705124652437554</v>
      </c>
      <c r="W161" s="3">
        <v>4.4806448447416631</v>
      </c>
      <c r="Y161" s="3" t="s">
        <v>146</v>
      </c>
      <c r="Z161" s="3">
        <v>92.405019480185942</v>
      </c>
      <c r="AA161" s="3">
        <v>8.077298009757591</v>
      </c>
      <c r="AB161" s="3">
        <v>47.377537685104457</v>
      </c>
      <c r="AC161" s="3">
        <v>6.0434647260967207</v>
      </c>
      <c r="AD161" s="3">
        <v>-1.7788907101056637</v>
      </c>
      <c r="AE161" s="3">
        <v>4.4143052414719124</v>
      </c>
    </row>
    <row r="162" spans="1:31" x14ac:dyDescent="0.25">
      <c r="A162" s="3" t="s">
        <v>58</v>
      </c>
      <c r="B162" s="3">
        <v>97.786223768191064</v>
      </c>
      <c r="C162" s="3">
        <v>2.1469946937284692</v>
      </c>
      <c r="D162" s="3">
        <v>57.821059512020568</v>
      </c>
      <c r="E162" s="3">
        <v>16.046770386340366</v>
      </c>
      <c r="F162" s="3">
        <v>-1.0418239964092137</v>
      </c>
      <c r="G162" s="3">
        <v>4.6597571777349618</v>
      </c>
      <c r="I162" s="3" t="s">
        <v>58</v>
      </c>
      <c r="J162" s="3">
        <v>75.541586802378731</v>
      </c>
      <c r="K162" s="3">
        <v>7.6260464821228338</v>
      </c>
      <c r="L162" s="3">
        <v>55.700331620962004</v>
      </c>
      <c r="M162" s="3">
        <v>27.723552021633147</v>
      </c>
      <c r="N162" s="3">
        <v>-2.3018165892860929</v>
      </c>
      <c r="O162" s="3">
        <v>16.659566740273259</v>
      </c>
      <c r="Q162" s="3" t="s">
        <v>58</v>
      </c>
      <c r="R162" s="3">
        <v>90.993667005518461</v>
      </c>
      <c r="S162" s="3">
        <v>14.291530623259545</v>
      </c>
      <c r="T162" s="3">
        <v>72.1816637940303</v>
      </c>
      <c r="U162" s="3">
        <v>0.61585584304521368</v>
      </c>
      <c r="V162" s="3">
        <v>-4.0766543447774879</v>
      </c>
      <c r="W162" s="3">
        <v>8.7645760949667118</v>
      </c>
      <c r="Y162" s="3" t="s">
        <v>58</v>
      </c>
      <c r="Z162" s="3">
        <v>89.671790859789169</v>
      </c>
      <c r="AA162" s="3">
        <v>5.4860408965960694</v>
      </c>
      <c r="AB162" s="3">
        <v>42.961925456459781</v>
      </c>
      <c r="AC162" s="3">
        <v>6.9567809272924519</v>
      </c>
      <c r="AD162" s="3">
        <v>-9.6507101857753241E-2</v>
      </c>
      <c r="AE162" s="3">
        <v>0.90973192711460849</v>
      </c>
    </row>
    <row r="163" spans="1:31" x14ac:dyDescent="0.25">
      <c r="A163" s="3" t="s">
        <v>33</v>
      </c>
      <c r="B163" s="3">
        <v>99.353212961413519</v>
      </c>
      <c r="C163" s="3">
        <v>10.807200528343746</v>
      </c>
      <c r="D163" s="3">
        <v>57.831177873715433</v>
      </c>
      <c r="E163" s="3">
        <v>10.639372839681833</v>
      </c>
      <c r="F163" s="3">
        <v>0.51504683511836546</v>
      </c>
      <c r="G163" s="3">
        <v>9.4078462035388579</v>
      </c>
      <c r="I163" s="3" t="s">
        <v>33</v>
      </c>
      <c r="J163" s="3">
        <v>91.882677303436026</v>
      </c>
      <c r="K163" s="3">
        <v>18.341750583778431</v>
      </c>
      <c r="L163" s="3">
        <v>68.938847033481409</v>
      </c>
      <c r="M163" s="3">
        <v>31.208601592835791</v>
      </c>
      <c r="N163" s="3">
        <v>0.80075849925180143</v>
      </c>
      <c r="O163" s="3">
        <v>18.047292112794338</v>
      </c>
      <c r="Q163" s="3" t="s">
        <v>33</v>
      </c>
      <c r="R163" s="3">
        <v>97.397822148796152</v>
      </c>
      <c r="S163" s="3">
        <v>9.9223288389426259</v>
      </c>
      <c r="T163" s="3">
        <v>75.925340893609615</v>
      </c>
      <c r="U163" s="3">
        <v>1.9437750322254608</v>
      </c>
      <c r="V163" s="3">
        <v>-1.416176301079112</v>
      </c>
      <c r="W163" s="3">
        <v>5.7232934998300991</v>
      </c>
      <c r="Y163" s="3" t="s">
        <v>33</v>
      </c>
      <c r="Z163" s="3">
        <v>99.588123312999258</v>
      </c>
      <c r="AA163" s="3">
        <v>10.059171708185122</v>
      </c>
      <c r="AB163" s="3">
        <v>47.899970155294547</v>
      </c>
      <c r="AC163" s="3">
        <v>8.2802700442065014</v>
      </c>
      <c r="AD163" s="3">
        <v>4.8817806525175662</v>
      </c>
      <c r="AE163" s="3">
        <v>4.1593736217896495</v>
      </c>
    </row>
    <row r="164" spans="1:31" x14ac:dyDescent="0.25">
      <c r="A164" s="3" t="s">
        <v>22</v>
      </c>
      <c r="B164" s="3">
        <v>98.74057423883194</v>
      </c>
      <c r="C164" s="3">
        <v>8.6354647451016593</v>
      </c>
      <c r="D164" s="3">
        <v>65.424885825282075</v>
      </c>
      <c r="E164" s="3">
        <v>20.789315251355276</v>
      </c>
      <c r="F164" s="3">
        <v>-7.6912998390298597</v>
      </c>
      <c r="G164" s="3">
        <v>2.913831991376663</v>
      </c>
      <c r="I164" s="3" t="s">
        <v>22</v>
      </c>
      <c r="J164" s="3">
        <v>90.119946868542627</v>
      </c>
      <c r="K164" s="3">
        <v>8.0495706872328032</v>
      </c>
      <c r="L164" s="3">
        <v>74.169068708838452</v>
      </c>
      <c r="M164" s="3">
        <v>34.253915058171643</v>
      </c>
      <c r="N164" s="3">
        <v>-6.1921936109986477</v>
      </c>
      <c r="O164" s="3">
        <v>4.6539467951517555</v>
      </c>
      <c r="Q164" s="3" t="s">
        <v>22</v>
      </c>
      <c r="R164" s="3">
        <v>104.03693202192464</v>
      </c>
      <c r="S164" s="3">
        <v>15.302828580345823</v>
      </c>
      <c r="T164" s="3">
        <v>81.790053556956849</v>
      </c>
      <c r="U164" s="3">
        <v>6.9228981247723409</v>
      </c>
      <c r="V164" s="3">
        <v>-0.64177909129786315</v>
      </c>
      <c r="W164" s="3">
        <v>16.082916333780116</v>
      </c>
      <c r="Y164" s="3" t="s">
        <v>22</v>
      </c>
      <c r="Z164" s="3">
        <v>111.09137632093416</v>
      </c>
      <c r="AA164" s="3">
        <v>1.249059436282085</v>
      </c>
      <c r="AB164" s="3">
        <v>47.484180869843534</v>
      </c>
      <c r="AC164" s="3">
        <v>5.3205616755157168</v>
      </c>
      <c r="AD164" s="3">
        <v>16.800822945903473</v>
      </c>
      <c r="AE164" s="3">
        <v>1.6910302814225895</v>
      </c>
    </row>
    <row r="165" spans="1:31" x14ac:dyDescent="0.25">
      <c r="A165" s="3" t="s">
        <v>64</v>
      </c>
      <c r="B165" s="3">
        <v>91.010536719247199</v>
      </c>
      <c r="C165" s="3">
        <v>10.207997117883762</v>
      </c>
      <c r="D165" s="3">
        <v>43.872529819673829</v>
      </c>
      <c r="E165" s="3">
        <v>2.0841178839499928</v>
      </c>
      <c r="F165" s="3">
        <v>6.1310186469936454</v>
      </c>
      <c r="G165" s="3">
        <v>17.363897748810675</v>
      </c>
      <c r="I165" s="3" t="s">
        <v>64</v>
      </c>
      <c r="J165" s="3">
        <v>85.051133790526862</v>
      </c>
      <c r="K165" s="3">
        <v>16.212496776384846</v>
      </c>
      <c r="L165" s="3">
        <v>45.950875774503608</v>
      </c>
      <c r="M165" s="3">
        <v>12.096399725376548</v>
      </c>
      <c r="N165" s="3">
        <v>16.957186245320443</v>
      </c>
      <c r="O165" s="3">
        <v>34.763270617984233</v>
      </c>
      <c r="Q165" s="3" t="s">
        <v>64</v>
      </c>
      <c r="R165" s="3">
        <v>61.385650879873701</v>
      </c>
      <c r="S165" s="3">
        <v>15.706221506932625</v>
      </c>
      <c r="T165" s="3">
        <v>40.155561606333833</v>
      </c>
      <c r="U165" s="3">
        <v>7.4938415984060311</v>
      </c>
      <c r="V165" s="3">
        <v>-1.6585682827257848</v>
      </c>
      <c r="W165" s="3">
        <v>2.0695695371886225</v>
      </c>
      <c r="Y165" s="3" t="s">
        <v>64</v>
      </c>
      <c r="Z165" s="3">
        <v>94.3335875603793</v>
      </c>
      <c r="AA165" s="3">
        <v>1.445773022924403</v>
      </c>
      <c r="AB165" s="3">
        <v>39.836970100503962</v>
      </c>
      <c r="AC165" s="3">
        <v>6.0757892329099299</v>
      </c>
      <c r="AD165" s="3">
        <v>7.6902449546882004</v>
      </c>
      <c r="AE165" s="3">
        <v>7.0104881677965478</v>
      </c>
    </row>
    <row r="166" spans="1:31" x14ac:dyDescent="0.25">
      <c r="A166" s="3" t="s">
        <v>65</v>
      </c>
      <c r="B166" s="3">
        <v>95.922451142558444</v>
      </c>
      <c r="C166" s="3">
        <v>2.0766896816609037</v>
      </c>
      <c r="D166" s="3">
        <v>57.256895143321664</v>
      </c>
      <c r="E166" s="3">
        <v>2.6480179182469814</v>
      </c>
      <c r="F166" s="3">
        <v>-2.341432253342937</v>
      </c>
      <c r="G166" s="3">
        <v>4.51531091496902</v>
      </c>
      <c r="I166" s="3" t="s">
        <v>65</v>
      </c>
      <c r="J166" s="3">
        <v>92.59953088338473</v>
      </c>
      <c r="K166" s="3">
        <v>6.4611557784714124</v>
      </c>
      <c r="L166" s="3">
        <v>78.748525746057325</v>
      </c>
      <c r="M166" s="3">
        <v>36.566271655699218</v>
      </c>
      <c r="N166" s="3">
        <v>-8.2920666333754145</v>
      </c>
      <c r="O166" s="3">
        <v>8.9771310121760717</v>
      </c>
      <c r="Q166" s="3" t="s">
        <v>65</v>
      </c>
      <c r="R166" s="3">
        <v>101.54992866816561</v>
      </c>
      <c r="S166" s="3">
        <v>14.44909382063104</v>
      </c>
      <c r="T166" s="3">
        <v>78.451037334535442</v>
      </c>
      <c r="U166" s="3">
        <v>0.45542724570045234</v>
      </c>
      <c r="V166" s="3">
        <v>0.21023377736451465</v>
      </c>
      <c r="W166" s="3">
        <v>7.850856203592504</v>
      </c>
      <c r="Y166" s="3" t="s">
        <v>65</v>
      </c>
      <c r="Z166" s="3">
        <v>106.41502476277128</v>
      </c>
      <c r="AA166" s="3">
        <v>16.50836916871874</v>
      </c>
      <c r="AB166" s="3">
        <v>50.952421941151485</v>
      </c>
      <c r="AC166" s="3">
        <v>8.4688508309208501</v>
      </c>
      <c r="AD166" s="3">
        <v>8.656230316432648</v>
      </c>
      <c r="AE166" s="3">
        <v>5.6590463799868091</v>
      </c>
    </row>
    <row r="167" spans="1:31" x14ac:dyDescent="0.25">
      <c r="A167" s="3" t="s">
        <v>62</v>
      </c>
      <c r="B167" s="3">
        <v>90.797165675463873</v>
      </c>
      <c r="C167" s="3">
        <v>6.2797793345507111</v>
      </c>
      <c r="D167" s="3">
        <v>58.145051898396488</v>
      </c>
      <c r="E167" s="3">
        <v>10.031937552631341</v>
      </c>
      <c r="F167" s="3">
        <v>-8.3548744755123359</v>
      </c>
      <c r="G167" s="3">
        <v>5.4878602967963204</v>
      </c>
      <c r="I167" s="3" t="s">
        <v>62</v>
      </c>
      <c r="J167" s="3">
        <v>90.84012106020981</v>
      </c>
      <c r="K167" s="3">
        <v>12.995076880401921</v>
      </c>
      <c r="L167" s="3">
        <v>70.198882627410626</v>
      </c>
      <c r="M167" s="3">
        <v>33.757265640108749</v>
      </c>
      <c r="N167" s="3">
        <v>-1.5018333379036217</v>
      </c>
      <c r="O167" s="3">
        <v>10.137587098694276</v>
      </c>
      <c r="Q167" s="3" t="s">
        <v>62</v>
      </c>
      <c r="R167" s="3">
        <v>97.592129882531481</v>
      </c>
      <c r="S167" s="3">
        <v>2.7408145997874924</v>
      </c>
      <c r="T167" s="3">
        <v>76.115506603206967</v>
      </c>
      <c r="U167" s="3">
        <v>5.6014230322665464</v>
      </c>
      <c r="V167" s="3">
        <v>-1.4120342769411351</v>
      </c>
      <c r="W167" s="3">
        <v>2.1994272607160497</v>
      </c>
      <c r="Y167" s="3" t="s">
        <v>62</v>
      </c>
      <c r="Z167" s="3">
        <v>105.43060821627168</v>
      </c>
      <c r="AA167" s="3">
        <v>3.1158723064528919</v>
      </c>
      <c r="AB167" s="3">
        <v>48.442695326622122</v>
      </c>
      <c r="AC167" s="3">
        <v>3.2381647336463395</v>
      </c>
      <c r="AD167" s="3">
        <v>10.181540384462412</v>
      </c>
      <c r="AE167" s="3">
        <v>2.2581795306175882</v>
      </c>
    </row>
    <row r="168" spans="1:31" x14ac:dyDescent="0.25">
      <c r="A168" s="3" t="s">
        <v>15</v>
      </c>
      <c r="B168" s="3">
        <v>65.946795623042206</v>
      </c>
      <c r="C168" s="3">
        <v>5.6315247241593394</v>
      </c>
      <c r="D168" s="3">
        <v>40.10483623382548</v>
      </c>
      <c r="E168" s="3">
        <v>7.9033218367180522</v>
      </c>
      <c r="F168" s="3">
        <v>-15.165028863362991</v>
      </c>
      <c r="G168" s="3">
        <v>6.9682214023182167</v>
      </c>
      <c r="I168" s="3" t="s">
        <v>15</v>
      </c>
      <c r="J168" s="3">
        <v>37.379706309666084</v>
      </c>
      <c r="K168" s="3">
        <v>7.4841550785701871</v>
      </c>
      <c r="L168" s="3">
        <v>30.853494515703392</v>
      </c>
      <c r="M168" s="3">
        <v>15.148042329497752</v>
      </c>
      <c r="N168" s="3">
        <v>-15.616859976740118</v>
      </c>
      <c r="O168" s="3">
        <v>23.145240836035459</v>
      </c>
      <c r="Q168" s="3" t="s">
        <v>15</v>
      </c>
      <c r="R168" s="3">
        <v>100.60554529016605</v>
      </c>
      <c r="S168" s="3">
        <v>11.715305713632787</v>
      </c>
      <c r="T168" s="3">
        <v>76.37659847512559</v>
      </c>
      <c r="U168" s="3">
        <v>2.9270961015551911</v>
      </c>
      <c r="V168" s="3">
        <v>1.3402892587748028</v>
      </c>
      <c r="W168" s="3">
        <v>14.931019983415585</v>
      </c>
      <c r="Y168" s="3" t="s">
        <v>15</v>
      </c>
      <c r="Z168" s="3">
        <v>56.506579615426404</v>
      </c>
      <c r="AA168" s="3">
        <v>0.46429389851841774</v>
      </c>
      <c r="AB168" s="3">
        <v>31.411207259285487</v>
      </c>
      <c r="AC168" s="3">
        <v>2.8989399459219927</v>
      </c>
      <c r="AD168" s="3">
        <v>-21.711000149046228</v>
      </c>
      <c r="AE168" s="3">
        <v>0.98276188662936292</v>
      </c>
    </row>
    <row r="169" spans="1:31" x14ac:dyDescent="0.25">
      <c r="A169" s="3" t="s">
        <v>37</v>
      </c>
      <c r="B169" s="3">
        <v>65.368966437325611</v>
      </c>
      <c r="C169" s="3">
        <v>3.9499469000649392</v>
      </c>
      <c r="D169" s="3">
        <v>41.358118332544592</v>
      </c>
      <c r="E169" s="3">
        <v>8.2810774932808258</v>
      </c>
      <c r="F169" s="3">
        <v>-16.996140147798705</v>
      </c>
      <c r="G169" s="3">
        <v>4.9088879216609973</v>
      </c>
      <c r="I169" s="3" t="s">
        <v>37</v>
      </c>
      <c r="J169" s="3">
        <v>41.663154981944764</v>
      </c>
      <c r="K169" s="3">
        <v>8.9313868449693672</v>
      </c>
      <c r="L169" s="3">
        <v>31.004119157958907</v>
      </c>
      <c r="M169" s="3">
        <v>14.715950700418883</v>
      </c>
      <c r="N169" s="3">
        <v>-11.484035946716959</v>
      </c>
      <c r="O169" s="3">
        <v>25.293106880308692</v>
      </c>
      <c r="Q169" s="3" t="s">
        <v>37</v>
      </c>
      <c r="R169" s="3">
        <v>93.374782772277229</v>
      </c>
      <c r="S169" s="3">
        <v>21.271076709616434</v>
      </c>
      <c r="T169" s="3">
        <v>66.506146592415803</v>
      </c>
      <c r="U169" s="3">
        <v>3.8666402295447471</v>
      </c>
      <c r="V169" s="3">
        <v>3.9799786235957662</v>
      </c>
      <c r="W169" s="3">
        <v>23.547246851409664</v>
      </c>
      <c r="Y169" s="3" t="s">
        <v>37</v>
      </c>
      <c r="Z169" s="3">
        <v>49.571861811721192</v>
      </c>
      <c r="AA169" s="3">
        <v>4.6476832360132914</v>
      </c>
      <c r="AB169" s="3">
        <v>25.228469484454038</v>
      </c>
      <c r="AC169" s="3">
        <v>6.8285187922569199E-2</v>
      </c>
      <c r="AD169" s="3">
        <v>-22.462980177919995</v>
      </c>
      <c r="AE169" s="3">
        <v>2.1989260902796746</v>
      </c>
    </row>
    <row r="170" spans="1:31" x14ac:dyDescent="0.25">
      <c r="A170" s="3" t="s">
        <v>32</v>
      </c>
      <c r="B170" s="3">
        <v>127.38373734143636</v>
      </c>
      <c r="C170" s="3">
        <v>2.4610395808506902</v>
      </c>
      <c r="D170" s="3">
        <v>70.840164801194192</v>
      </c>
      <c r="E170" s="3">
        <v>6.9596003083664453</v>
      </c>
      <c r="F170" s="3">
        <v>15.536584287662457</v>
      </c>
      <c r="G170" s="3">
        <v>0.18062137434023101</v>
      </c>
      <c r="I170" s="3" t="s">
        <v>32</v>
      </c>
      <c r="J170" s="3">
        <v>102.08126868212402</v>
      </c>
      <c r="K170" s="3">
        <v>11.063391494229508</v>
      </c>
      <c r="L170" s="3">
        <v>85.367162248784595</v>
      </c>
      <c r="M170" s="3">
        <v>39.141276556533981</v>
      </c>
      <c r="N170" s="3">
        <v>-5.4289653373633611</v>
      </c>
      <c r="O170" s="3">
        <v>2.0454158047324857</v>
      </c>
      <c r="Q170" s="3" t="s">
        <v>32</v>
      </c>
      <c r="R170" s="3">
        <v>98.408984776987708</v>
      </c>
      <c r="S170" s="3">
        <v>5.6654363326955162</v>
      </c>
      <c r="T170" s="3">
        <v>77.400704370650075</v>
      </c>
      <c r="U170" s="3">
        <v>5.5615426780327128</v>
      </c>
      <c r="V170" s="3">
        <v>-1.8803771499280231</v>
      </c>
      <c r="W170" s="3">
        <v>6.0389167166751854</v>
      </c>
      <c r="Y170" s="3" t="s">
        <v>32</v>
      </c>
      <c r="Z170" s="3">
        <v>118.5558415157535</v>
      </c>
      <c r="AA170" s="3">
        <v>22.560282850593815</v>
      </c>
      <c r="AB170" s="3">
        <v>55.724482678954388</v>
      </c>
      <c r="AC170" s="3">
        <v>4.2191505271782095</v>
      </c>
      <c r="AD170" s="3">
        <v>16.024986331611967</v>
      </c>
      <c r="AE170" s="3">
        <v>15.960660365604536</v>
      </c>
    </row>
    <row r="171" spans="1:31" x14ac:dyDescent="0.25">
      <c r="A171" s="3" t="s">
        <v>38</v>
      </c>
      <c r="B171" s="3">
        <v>95.652958488951072</v>
      </c>
      <c r="C171" s="3">
        <v>7.6759185614720629</v>
      </c>
      <c r="D171" s="3">
        <v>56.062040483531007</v>
      </c>
      <c r="E171" s="3">
        <v>2.2915153399977304</v>
      </c>
      <c r="F171" s="3">
        <v>-1.4160702471596629</v>
      </c>
      <c r="G171" s="3">
        <v>14.624421736351238</v>
      </c>
      <c r="I171" s="3" t="s">
        <v>38</v>
      </c>
      <c r="J171" s="3">
        <v>84.860034945234034</v>
      </c>
      <c r="K171" s="3">
        <v>17.244864898644096</v>
      </c>
      <c r="L171" s="3">
        <v>70.59525247670102</v>
      </c>
      <c r="M171" s="3">
        <v>39.606716928423928</v>
      </c>
      <c r="N171" s="3">
        <v>-7.8782893021697946</v>
      </c>
      <c r="O171" s="3">
        <v>7.9906150807029652</v>
      </c>
      <c r="Q171" s="3" t="s">
        <v>38</v>
      </c>
      <c r="R171" s="3">
        <v>82.132425414885716</v>
      </c>
      <c r="S171" s="3">
        <v>1.1426672449163728</v>
      </c>
      <c r="T171" s="3">
        <v>73.118194248270356</v>
      </c>
      <c r="U171" s="3">
        <v>0.39770596217026782</v>
      </c>
      <c r="V171" s="3">
        <v>-13.874426389650296</v>
      </c>
      <c r="W171" s="3">
        <v>6.8877716540840952</v>
      </c>
      <c r="Y171" s="3" t="s">
        <v>38</v>
      </c>
      <c r="Z171" s="3">
        <v>102.32478934553671</v>
      </c>
      <c r="AA171" s="3">
        <v>26.426027375567912</v>
      </c>
      <c r="AB171" s="3">
        <v>43.976562700733453</v>
      </c>
      <c r="AC171" s="3">
        <v>6.0519177662028234</v>
      </c>
      <c r="AD171" s="3">
        <v>11.54185413961611</v>
      </c>
      <c r="AE171" s="3">
        <v>17.993637651554117</v>
      </c>
    </row>
    <row r="172" spans="1:31" x14ac:dyDescent="0.25">
      <c r="A172" s="3" t="s">
        <v>164</v>
      </c>
      <c r="B172" s="3">
        <v>70.040470228829207</v>
      </c>
      <c r="C172" s="3">
        <v>3.4864300814075611</v>
      </c>
      <c r="D172" s="3">
        <v>47.295326646702236</v>
      </c>
      <c r="E172" s="3">
        <v>11.858598679705205</v>
      </c>
      <c r="F172" s="3">
        <v>-18.261844670452753</v>
      </c>
      <c r="G172" s="3">
        <v>0.86784991657924115</v>
      </c>
      <c r="I172" s="3" t="s">
        <v>164</v>
      </c>
      <c r="J172" s="3">
        <v>64.795105837950928</v>
      </c>
      <c r="K172" s="3">
        <v>9.7995319917839829</v>
      </c>
      <c r="L172" s="3">
        <v>52.076525336347565</v>
      </c>
      <c r="M172" s="3">
        <v>21.693405491052278</v>
      </c>
      <c r="N172" s="3">
        <v>-9.4244912690994482</v>
      </c>
      <c r="O172" s="3">
        <v>16.246190793686047</v>
      </c>
      <c r="Q172" s="3" t="s">
        <v>164</v>
      </c>
      <c r="R172" s="3">
        <v>46.492390279459151</v>
      </c>
      <c r="S172" s="3">
        <v>11.698780831833488</v>
      </c>
      <c r="T172" s="3">
        <v>36.238165593395223</v>
      </c>
      <c r="U172" s="3">
        <v>9.6027761759805337</v>
      </c>
      <c r="V172" s="3">
        <v>-12.634432870201731</v>
      </c>
      <c r="W172" s="3">
        <v>4.0468057154850019</v>
      </c>
      <c r="Y172" s="3" t="s">
        <v>164</v>
      </c>
      <c r="Z172" s="3">
        <v>37.507055174529619</v>
      </c>
      <c r="AA172" s="3">
        <v>8.9292364674809761</v>
      </c>
      <c r="AB172" s="3">
        <v>24.391019376538004</v>
      </c>
      <c r="AC172" s="3">
        <v>1.2682805575882219</v>
      </c>
      <c r="AD172" s="3">
        <v>-33.690336707195527</v>
      </c>
      <c r="AE172" s="3">
        <v>5.2804839520817159</v>
      </c>
    </row>
    <row r="173" spans="1:31" x14ac:dyDescent="0.25">
      <c r="A173" s="3" t="s">
        <v>91</v>
      </c>
      <c r="B173" s="3">
        <v>100</v>
      </c>
      <c r="C173" s="3">
        <v>0</v>
      </c>
      <c r="D173" s="3">
        <v>58.993011747420283</v>
      </c>
      <c r="E173" s="3">
        <v>9.2400185148769101</v>
      </c>
      <c r="F173" s="3">
        <v>0</v>
      </c>
      <c r="G173" s="3">
        <v>0</v>
      </c>
      <c r="I173" s="3" t="s">
        <v>91</v>
      </c>
      <c r="J173" s="3">
        <v>100</v>
      </c>
      <c r="K173" s="3">
        <v>0</v>
      </c>
      <c r="L173" s="3">
        <v>77.856928229297196</v>
      </c>
      <c r="M173" s="3">
        <v>31.031481240639476</v>
      </c>
      <c r="N173" s="3">
        <v>0</v>
      </c>
      <c r="O173" s="3">
        <v>0</v>
      </c>
      <c r="Q173" s="3" t="s">
        <v>91</v>
      </c>
      <c r="R173" s="3">
        <v>100</v>
      </c>
      <c r="S173" s="3">
        <v>0</v>
      </c>
      <c r="T173" s="3">
        <v>77.111342443734344</v>
      </c>
      <c r="U173" s="3">
        <v>6.1428103713379887</v>
      </c>
      <c r="V173" s="3">
        <v>0</v>
      </c>
      <c r="W173" s="3">
        <v>0</v>
      </c>
      <c r="Y173" s="3" t="s">
        <v>91</v>
      </c>
      <c r="Z173" s="3">
        <v>100</v>
      </c>
      <c r="AA173" s="3">
        <v>0</v>
      </c>
      <c r="AB173" s="3">
        <v>53.193627494812858</v>
      </c>
      <c r="AC173" s="3">
        <v>2.3804719578110425</v>
      </c>
      <c r="AD173" s="3">
        <v>0</v>
      </c>
      <c r="AE173" s="3">
        <v>0</v>
      </c>
    </row>
    <row r="174" spans="1:31" x14ac:dyDescent="0.25">
      <c r="A174" s="3" t="s">
        <v>90</v>
      </c>
      <c r="B174" s="3">
        <v>112.58991956169893</v>
      </c>
      <c r="C174" s="3">
        <v>23.989501600032337</v>
      </c>
      <c r="D174" s="3">
        <v>49.672597334598848</v>
      </c>
      <c r="E174" s="3">
        <v>1.8518969357665018</v>
      </c>
      <c r="F174" s="3">
        <v>21.910333974520373</v>
      </c>
      <c r="G174" s="3">
        <v>31.377623179142663</v>
      </c>
      <c r="I174" s="3" t="s">
        <v>90</v>
      </c>
      <c r="J174" s="3">
        <v>80.610947184800949</v>
      </c>
      <c r="K174" s="3">
        <v>20.052482544106567</v>
      </c>
      <c r="L174" s="3">
        <v>53.290508348797601</v>
      </c>
      <c r="M174" s="3">
        <v>24.676543422411704</v>
      </c>
      <c r="N174" s="3">
        <v>5.1773670653005368</v>
      </c>
      <c r="O174" s="3">
        <v>26.057598187698563</v>
      </c>
      <c r="Q174" s="3" t="s">
        <v>90</v>
      </c>
      <c r="R174" s="3">
        <v>71.188776667846454</v>
      </c>
      <c r="S174" s="3">
        <v>11.34790784093466</v>
      </c>
      <c r="T174" s="3">
        <v>55.398997246946465</v>
      </c>
      <c r="U174" s="3">
        <v>5.2171215037123444</v>
      </c>
      <c r="V174" s="3">
        <v>-7.0988781353656734</v>
      </c>
      <c r="W174" s="3">
        <v>1.202403411560422E-2</v>
      </c>
      <c r="Y174" s="3" t="s">
        <v>90</v>
      </c>
      <c r="Z174" s="3">
        <v>101.6078317161375</v>
      </c>
      <c r="AA174" s="3">
        <v>11.719949983661914</v>
      </c>
      <c r="AB174" s="3">
        <v>46.729395136112508</v>
      </c>
      <c r="AC174" s="3">
        <v>6.1654922509135748</v>
      </c>
      <c r="AD174" s="3">
        <v>8.0720640748378365</v>
      </c>
      <c r="AE174" s="3">
        <v>3.1739857749373011</v>
      </c>
    </row>
    <row r="175" spans="1:31" x14ac:dyDescent="0.25">
      <c r="A175" s="3" t="s">
        <v>160</v>
      </c>
      <c r="B175" s="3">
        <v>84.842288454806862</v>
      </c>
      <c r="C175" s="3">
        <v>5.489535202256655</v>
      </c>
      <c r="D175" s="3">
        <v>50.672723450728029</v>
      </c>
      <c r="E175" s="3">
        <v>20.920724705960311</v>
      </c>
      <c r="F175" s="3">
        <v>-6.8374232485008903</v>
      </c>
      <c r="G175" s="3">
        <v>6.191170988826733</v>
      </c>
      <c r="I175" s="3" t="s">
        <v>160</v>
      </c>
      <c r="J175" s="3">
        <v>78.375948863899282</v>
      </c>
      <c r="K175" s="3">
        <v>11.364366628786422</v>
      </c>
      <c r="L175" s="3">
        <v>59.264881337762034</v>
      </c>
      <c r="M175" s="3">
        <v>22.823520976422881</v>
      </c>
      <c r="N175" s="3">
        <v>-3.0320042445655608</v>
      </c>
      <c r="O175" s="3">
        <v>20.392772906909901</v>
      </c>
      <c r="Q175" s="3" t="s">
        <v>160</v>
      </c>
      <c r="R175" s="3">
        <v>59.078672310447715</v>
      </c>
      <c r="S175" s="3">
        <v>2.4542523295124838</v>
      </c>
      <c r="T175" s="3">
        <v>50.506973712407003</v>
      </c>
      <c r="U175" s="3">
        <v>3.3415789948543488</v>
      </c>
      <c r="V175" s="3">
        <v>-14.316958958224937</v>
      </c>
      <c r="W175" s="3">
        <v>11.938641695704817</v>
      </c>
      <c r="Y175" s="3" t="s">
        <v>160</v>
      </c>
      <c r="Z175" s="3">
        <v>72.732409590990741</v>
      </c>
      <c r="AA175" s="3">
        <v>9.6432961555652472</v>
      </c>
      <c r="AB175" s="3">
        <v>30.27589107789786</v>
      </c>
      <c r="AC175" s="3">
        <v>7.5007899908138223</v>
      </c>
      <c r="AD175" s="3">
        <v>-4.3498539920942605</v>
      </c>
      <c r="AE175" s="3">
        <v>4.5229781225624839</v>
      </c>
    </row>
    <row r="176" spans="1:31" x14ac:dyDescent="0.25">
      <c r="A176" s="3" t="s">
        <v>167</v>
      </c>
      <c r="B176" s="3">
        <v>29.610750466615578</v>
      </c>
      <c r="C176" s="3">
        <v>1.0032335013619502</v>
      </c>
      <c r="D176" s="3">
        <v>18.265755575756877</v>
      </c>
      <c r="E176" s="3">
        <v>1.496740349042132</v>
      </c>
      <c r="F176" s="3">
        <v>-29.661993361721017</v>
      </c>
      <c r="G176" s="3">
        <v>6.7400446644728236</v>
      </c>
      <c r="I176" s="3" t="s">
        <v>167</v>
      </c>
      <c r="J176" s="3">
        <v>27.02740733643434</v>
      </c>
      <c r="K176" s="3">
        <v>2.3157823651562479</v>
      </c>
      <c r="L176" s="3">
        <v>20.238176595150083</v>
      </c>
      <c r="M176" s="3">
        <v>7.906375020484889</v>
      </c>
      <c r="N176" s="3">
        <v>-15.353841029418541</v>
      </c>
      <c r="O176" s="3">
        <v>21.999451818971846</v>
      </c>
      <c r="Q176" s="3" t="s">
        <v>167</v>
      </c>
      <c r="R176" s="3">
        <v>21.273714210095534</v>
      </c>
      <c r="S176" s="3">
        <v>0.30009737060922387</v>
      </c>
      <c r="T176" s="3">
        <v>15.244152271560974</v>
      </c>
      <c r="U176" s="3">
        <v>0.18732274859660061</v>
      </c>
      <c r="V176" s="3">
        <v>-16.8590956177311</v>
      </c>
      <c r="W176" s="3">
        <v>5.6553902521321557</v>
      </c>
      <c r="Y176" s="3" t="s">
        <v>167</v>
      </c>
      <c r="Z176" s="3">
        <v>21.093636479238079</v>
      </c>
      <c r="AA176" s="3">
        <v>0.19278392087942844</v>
      </c>
      <c r="AB176" s="3">
        <v>11.77974120075803</v>
      </c>
      <c r="AC176" s="3">
        <v>0.9611340707066881</v>
      </c>
      <c r="AD176" s="3">
        <v>-37.492477226707095</v>
      </c>
      <c r="AE176" s="3">
        <v>3.5343899493971613</v>
      </c>
    </row>
    <row r="177" spans="1:31" x14ac:dyDescent="0.25">
      <c r="A177" s="3" t="s">
        <v>57</v>
      </c>
      <c r="B177" s="3">
        <v>93.591760571881878</v>
      </c>
      <c r="C177" s="3">
        <v>4.5738243945345722</v>
      </c>
      <c r="D177" s="3">
        <v>61.428742705520449</v>
      </c>
      <c r="E177" s="3">
        <v>12.118917331115878</v>
      </c>
      <c r="F177" s="3">
        <v>-8.8439703862182917</v>
      </c>
      <c r="G177" s="3">
        <v>1.6949255782956265</v>
      </c>
      <c r="I177" s="3" t="s">
        <v>57</v>
      </c>
      <c r="J177" s="3">
        <v>97.165426786214951</v>
      </c>
      <c r="K177" s="3">
        <v>12.950490052952729</v>
      </c>
      <c r="L177" s="3">
        <v>74.269336705898382</v>
      </c>
      <c r="M177" s="3">
        <v>34.641223030342118</v>
      </c>
      <c r="N177" s="3">
        <v>0.75301830961376481</v>
      </c>
      <c r="O177" s="3">
        <v>12.709914297947826</v>
      </c>
      <c r="Q177" s="3" t="s">
        <v>57</v>
      </c>
      <c r="R177" s="3">
        <v>95.290145746671556</v>
      </c>
      <c r="S177" s="3">
        <v>6.0933269958965415</v>
      </c>
      <c r="T177" s="3">
        <v>71.575680986341425</v>
      </c>
      <c r="U177" s="3">
        <v>4.3323840157226359</v>
      </c>
      <c r="V177" s="3">
        <v>0.82580720406447483</v>
      </c>
      <c r="W177" s="3">
        <v>4.2829006402811887</v>
      </c>
      <c r="Y177" s="3" t="s">
        <v>57</v>
      </c>
      <c r="Z177" s="3">
        <v>110.51423684701194</v>
      </c>
      <c r="AA177" s="3">
        <v>0.90379456797972002</v>
      </c>
      <c r="AB177" s="3">
        <v>52.152291709578506</v>
      </c>
      <c r="AC177" s="3">
        <v>9.6912650855406941</v>
      </c>
      <c r="AD177" s="3">
        <v>11.555572632246296</v>
      </c>
      <c r="AE177" s="3">
        <v>6.4069985597498604</v>
      </c>
    </row>
    <row r="178" spans="1:31" x14ac:dyDescent="0.25">
      <c r="A178" s="3" t="s">
        <v>44</v>
      </c>
      <c r="B178" s="3">
        <v>52.046627357058895</v>
      </c>
      <c r="C178" s="3">
        <v>12.92600555807577</v>
      </c>
      <c r="D178" s="3">
        <v>47.429157980165016</v>
      </c>
      <c r="E178" s="3">
        <v>18.095078906448574</v>
      </c>
      <c r="F178" s="3">
        <v>-36.389518875685837</v>
      </c>
      <c r="G178" s="3">
        <v>4.0709451665040852</v>
      </c>
      <c r="I178" s="3" t="s">
        <v>44</v>
      </c>
      <c r="J178" s="3">
        <v>65.278343968918719</v>
      </c>
      <c r="K178" s="3">
        <v>28.948481890431619</v>
      </c>
      <c r="L178" s="3">
        <v>54.063467642993807</v>
      </c>
      <c r="M178" s="3">
        <v>44.112769461468176</v>
      </c>
      <c r="N178" s="3">
        <v>-10.928195444777904</v>
      </c>
      <c r="O178" s="3">
        <v>25.212802340430006</v>
      </c>
      <c r="Q178" s="3" t="s">
        <v>44</v>
      </c>
      <c r="R178" s="3">
        <v>67.216758907325186</v>
      </c>
      <c r="S178" s="3">
        <v>10.497398960660222</v>
      </c>
      <c r="T178" s="3">
        <v>55.960972126107379</v>
      </c>
      <c r="U178" s="3">
        <v>5.1823166333999247</v>
      </c>
      <c r="V178" s="3">
        <v>-11.632870775047856</v>
      </c>
      <c r="W178" s="3">
        <v>21.822525965398182</v>
      </c>
      <c r="Y178" s="3" t="s">
        <v>44</v>
      </c>
      <c r="Z178" s="3">
        <v>70.158439931053366</v>
      </c>
      <c r="AA178" s="3">
        <v>13.735234853272617</v>
      </c>
      <c r="AB178" s="3">
        <v>33.870346728314217</v>
      </c>
      <c r="AC178" s="3">
        <v>4.4393802006834164</v>
      </c>
      <c r="AD178" s="3">
        <v>-10.518279302447997</v>
      </c>
      <c r="AE178" s="3">
        <v>20.555087011767089</v>
      </c>
    </row>
    <row r="179" spans="1:31" x14ac:dyDescent="0.25">
      <c r="A179" s="3" t="s">
        <v>87</v>
      </c>
      <c r="B179" s="3">
        <v>88.523901011418886</v>
      </c>
      <c r="C179" s="3">
        <v>2.2560081473443439</v>
      </c>
      <c r="D179" s="3">
        <v>46.680498135603571</v>
      </c>
      <c r="E179" s="3">
        <v>9.7060529212762336</v>
      </c>
      <c r="F179" s="3">
        <v>0.83641462323560134</v>
      </c>
      <c r="G179" s="3">
        <v>1.7899737409449765</v>
      </c>
      <c r="I179" s="3" t="s">
        <v>87</v>
      </c>
      <c r="J179" s="3">
        <v>94.572446322275525</v>
      </c>
      <c r="K179" s="3">
        <v>14.779105984122111</v>
      </c>
      <c r="L179" s="3">
        <v>72.585696018849958</v>
      </c>
      <c r="M179" s="3">
        <v>31.171185921941149</v>
      </c>
      <c r="N179" s="3">
        <v>-0.15632146727724935</v>
      </c>
      <c r="O179" s="3">
        <v>19.854371838278986</v>
      </c>
      <c r="Q179" s="3" t="s">
        <v>87</v>
      </c>
      <c r="R179" s="3">
        <v>94.739620377613363</v>
      </c>
      <c r="S179" s="3">
        <v>3.0170066954239698</v>
      </c>
      <c r="T179" s="3">
        <v>70.262981763308076</v>
      </c>
      <c r="U179" s="3">
        <v>8.2993691483032439</v>
      </c>
      <c r="V179" s="3">
        <v>1.5879810580396381</v>
      </c>
      <c r="W179" s="3">
        <v>5.1735654723892237</v>
      </c>
      <c r="Y179" s="3" t="s">
        <v>87</v>
      </c>
      <c r="Z179" s="3">
        <v>94.548055369582499</v>
      </c>
      <c r="AA179" s="3">
        <v>2.2436269230636712</v>
      </c>
      <c r="AB179" s="3">
        <v>45.208289968553061</v>
      </c>
      <c r="AC179" s="3">
        <v>2.302687495391019</v>
      </c>
      <c r="AD179" s="3">
        <v>2.5333928958422973</v>
      </c>
      <c r="AE179" s="3">
        <v>2.1658424606436477</v>
      </c>
    </row>
  </sheetData>
  <sortState xmlns:xlrd2="http://schemas.microsoft.com/office/spreadsheetml/2017/richdata2" ref="Y3:AE183">
    <sortCondition ref="Y2"/>
  </sortState>
  <mergeCells count="4">
    <mergeCell ref="A1:G1"/>
    <mergeCell ref="I1:O1"/>
    <mergeCell ref="Q1:W1"/>
    <mergeCell ref="Y1:A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9064D-F696-4356-BC45-0E6746486419}">
  <dimension ref="A1:J179"/>
  <sheetViews>
    <sheetView workbookViewId="0">
      <selection activeCell="L148" sqref="L148"/>
    </sheetView>
  </sheetViews>
  <sheetFormatPr defaultRowHeight="15" x14ac:dyDescent="0.25"/>
  <cols>
    <col min="1" max="1" width="37.5703125" style="10" bestFit="1" customWidth="1"/>
    <col min="2" max="3" width="19.85546875" style="10" bestFit="1" customWidth="1"/>
    <col min="4" max="4" width="19.85546875" style="10" customWidth="1"/>
    <col min="5" max="5" width="23.140625" style="10" bestFit="1" customWidth="1"/>
    <col min="6" max="7" width="12.5703125" style="10" bestFit="1" customWidth="1"/>
    <col min="8" max="8" width="23.140625" style="10" bestFit="1" customWidth="1"/>
    <col min="9" max="10" width="12.5703125" style="10" bestFit="1" customWidth="1"/>
  </cols>
  <sheetData>
    <row r="1" spans="1:10" ht="44.25" customHeight="1" x14ac:dyDescent="0.25">
      <c r="B1" s="8" t="s">
        <v>192</v>
      </c>
      <c r="C1" s="8"/>
      <c r="D1" s="8"/>
      <c r="E1" s="9" t="s">
        <v>195</v>
      </c>
      <c r="F1" s="8"/>
      <c r="G1" s="8"/>
      <c r="H1" s="9" t="s">
        <v>196</v>
      </c>
      <c r="I1" s="8"/>
      <c r="J1" s="8"/>
    </row>
    <row r="2" spans="1:10" x14ac:dyDescent="0.25">
      <c r="A2" s="4" t="s">
        <v>1</v>
      </c>
      <c r="B2" s="11" t="s">
        <v>187</v>
      </c>
      <c r="C2" s="11" t="s">
        <v>188</v>
      </c>
      <c r="D2" s="11" t="s">
        <v>197</v>
      </c>
      <c r="E2" s="10" t="s">
        <v>189</v>
      </c>
      <c r="F2" s="10" t="s">
        <v>190</v>
      </c>
      <c r="G2" s="10" t="s">
        <v>191</v>
      </c>
      <c r="H2" s="10" t="s">
        <v>189</v>
      </c>
      <c r="I2" s="10" t="s">
        <v>190</v>
      </c>
      <c r="J2" s="10" t="s">
        <v>191</v>
      </c>
    </row>
    <row r="3" spans="1:10" x14ac:dyDescent="0.25">
      <c r="A3" s="3" t="s">
        <v>78</v>
      </c>
      <c r="B3" s="12">
        <v>-23.26</v>
      </c>
      <c r="C3" s="12">
        <v>17.38</v>
      </c>
      <c r="D3" s="12">
        <v>0.6764816995463484</v>
      </c>
      <c r="E3" s="12">
        <v>0.25</v>
      </c>
      <c r="F3" s="12">
        <v>0.69935815741759699</v>
      </c>
      <c r="G3" s="12">
        <v>1.2823323596887599E-2</v>
      </c>
      <c r="H3" s="12">
        <v>0.75</v>
      </c>
      <c r="I3" s="12">
        <v>0.98717667640311202</v>
      </c>
      <c r="J3" s="12">
        <v>0.30064184258240301</v>
      </c>
    </row>
    <row r="4" spans="1:10" x14ac:dyDescent="0.25">
      <c r="A4" s="3" t="s">
        <v>116</v>
      </c>
      <c r="B4" s="12">
        <v>-25.59</v>
      </c>
      <c r="C4" s="12">
        <v>7.875</v>
      </c>
      <c r="D4" s="12">
        <v>0.1906500062075403</v>
      </c>
      <c r="E4" s="12">
        <v>0</v>
      </c>
      <c r="F4" s="12">
        <v>0.48989083645459602</v>
      </c>
      <c r="G4" s="12">
        <v>0</v>
      </c>
      <c r="H4" s="12">
        <v>1</v>
      </c>
      <c r="I4" s="12">
        <v>1</v>
      </c>
      <c r="J4" s="12">
        <v>0.51010916354540403</v>
      </c>
    </row>
    <row r="5" spans="1:10" x14ac:dyDescent="0.25">
      <c r="A5" s="3" t="s">
        <v>27</v>
      </c>
      <c r="B5" s="12">
        <v>-30.23</v>
      </c>
      <c r="C5" s="12">
        <v>25.55</v>
      </c>
      <c r="D5" s="12">
        <v>0.80667648737894893</v>
      </c>
      <c r="E5" s="12">
        <v>0.5</v>
      </c>
      <c r="F5" s="12">
        <v>0.91115962232533498</v>
      </c>
      <c r="G5" s="12">
        <v>8.8840377674665502E-2</v>
      </c>
      <c r="H5" s="12">
        <v>0.5</v>
      </c>
      <c r="I5" s="12">
        <v>0.91115962232533498</v>
      </c>
      <c r="J5" s="12">
        <v>8.8840377674665502E-2</v>
      </c>
    </row>
    <row r="6" spans="1:10" x14ac:dyDescent="0.25">
      <c r="A6" s="3" t="s">
        <v>111</v>
      </c>
      <c r="B6" s="12">
        <v>-48.73</v>
      </c>
      <c r="C6" s="12">
        <v>15.69</v>
      </c>
      <c r="D6" s="12">
        <v>0.20108323018322177</v>
      </c>
      <c r="E6" s="12">
        <v>0.25</v>
      </c>
      <c r="F6" s="12">
        <v>0.69935815741759699</v>
      </c>
      <c r="G6" s="12">
        <v>1.2823323596887599E-2</v>
      </c>
      <c r="H6" s="12">
        <v>0.75</v>
      </c>
      <c r="I6" s="12">
        <v>0.98717667640311202</v>
      </c>
      <c r="J6" s="12">
        <v>0.30064184258240301</v>
      </c>
    </row>
    <row r="7" spans="1:10" x14ac:dyDescent="0.25">
      <c r="A7" s="3" t="s">
        <v>134</v>
      </c>
      <c r="B7" s="12">
        <v>-42.92</v>
      </c>
      <c r="C7" s="12">
        <v>9.1370000000000005</v>
      </c>
      <c r="D7" s="12">
        <v>0.13083539771481842</v>
      </c>
      <c r="E7" s="12">
        <v>0.25</v>
      </c>
      <c r="F7" s="12">
        <v>0.69935815741759699</v>
      </c>
      <c r="G7" s="12">
        <v>1.2823323596887599E-2</v>
      </c>
      <c r="H7" s="12">
        <v>0.75</v>
      </c>
      <c r="I7" s="12">
        <v>0.98717667640311202</v>
      </c>
      <c r="J7" s="12">
        <v>0.30064184258240301</v>
      </c>
    </row>
    <row r="8" spans="1:10" x14ac:dyDescent="0.25">
      <c r="A8" s="3" t="s">
        <v>98</v>
      </c>
      <c r="B8" s="12">
        <v>-41.86</v>
      </c>
      <c r="C8" s="12">
        <v>15.72</v>
      </c>
      <c r="D8" s="12">
        <v>0.24421329459945815</v>
      </c>
      <c r="E8" s="12">
        <v>0</v>
      </c>
      <c r="F8" s="12">
        <v>0.48989083645459602</v>
      </c>
      <c r="G8" s="12">
        <v>0</v>
      </c>
      <c r="H8" s="12">
        <v>1</v>
      </c>
      <c r="I8" s="12">
        <v>1</v>
      </c>
      <c r="J8" s="12">
        <v>0.51010916354540403</v>
      </c>
    </row>
    <row r="9" spans="1:10" x14ac:dyDescent="0.25">
      <c r="A9" s="3" t="s">
        <v>67</v>
      </c>
      <c r="B9" s="12">
        <v>-6.117</v>
      </c>
      <c r="C9" s="12">
        <v>13.23</v>
      </c>
      <c r="D9" s="12">
        <v>0.32642682408431767</v>
      </c>
      <c r="E9" s="12">
        <v>1</v>
      </c>
      <c r="F9" s="12">
        <v>1</v>
      </c>
      <c r="G9" s="12">
        <v>0.51010916354540403</v>
      </c>
      <c r="H9" s="12">
        <v>0</v>
      </c>
      <c r="I9" s="12">
        <v>0.48989083645459602</v>
      </c>
      <c r="J9" s="12">
        <v>0</v>
      </c>
    </row>
    <row r="10" spans="1:10" x14ac:dyDescent="0.25">
      <c r="A10" s="3" t="s">
        <v>49</v>
      </c>
      <c r="B10" s="12">
        <v>-17.260000000000002</v>
      </c>
      <c r="C10" s="12">
        <v>16.8</v>
      </c>
      <c r="D10" s="12">
        <v>0.96829010019587702</v>
      </c>
      <c r="E10" s="12">
        <v>0.5</v>
      </c>
      <c r="F10" s="12">
        <v>0.91115962232533498</v>
      </c>
      <c r="G10" s="12">
        <v>8.8840377674665502E-2</v>
      </c>
      <c r="H10" s="12">
        <v>0.5</v>
      </c>
      <c r="I10" s="12">
        <v>0.91115962232533498</v>
      </c>
      <c r="J10" s="12">
        <v>8.8840377674665502E-2</v>
      </c>
    </row>
    <row r="11" spans="1:10" x14ac:dyDescent="0.25">
      <c r="A11" s="3" t="s">
        <v>104</v>
      </c>
      <c r="B11" s="12">
        <v>-32.409999999999997</v>
      </c>
      <c r="C11" s="12">
        <v>17.829999999999998</v>
      </c>
      <c r="D11" s="12">
        <v>0.42380669647069669</v>
      </c>
      <c r="E11" s="12">
        <v>0.25</v>
      </c>
      <c r="F11" s="12">
        <v>0.69935815741759699</v>
      </c>
      <c r="G11" s="12">
        <v>1.2823323596887599E-2</v>
      </c>
      <c r="H11" s="12">
        <v>0.75</v>
      </c>
      <c r="I11" s="12">
        <v>0.98717667640311202</v>
      </c>
      <c r="J11" s="12">
        <v>0.30064184258240301</v>
      </c>
    </row>
    <row r="12" spans="1:10" x14ac:dyDescent="0.25">
      <c r="A12" s="3" t="s">
        <v>102</v>
      </c>
      <c r="B12" s="12">
        <v>-26.14</v>
      </c>
      <c r="C12" s="12">
        <v>15.91</v>
      </c>
      <c r="D12" s="12">
        <v>0.49531710568323933</v>
      </c>
      <c r="E12" s="12">
        <v>0.5</v>
      </c>
      <c r="F12" s="12">
        <v>0.91115962232533498</v>
      </c>
      <c r="G12" s="12">
        <v>8.8840377674665502E-2</v>
      </c>
      <c r="H12" s="12">
        <v>0.5</v>
      </c>
      <c r="I12" s="12">
        <v>0.91115962232533498</v>
      </c>
      <c r="J12" s="12">
        <v>8.8840377674665502E-2</v>
      </c>
    </row>
    <row r="13" spans="1:10" x14ac:dyDescent="0.25">
      <c r="A13" s="3" t="s">
        <v>35</v>
      </c>
      <c r="B13" s="12">
        <v>-22.61</v>
      </c>
      <c r="C13" s="12">
        <v>11.54</v>
      </c>
      <c r="D13" s="12">
        <v>0.37825580673234349</v>
      </c>
      <c r="E13" s="12">
        <v>0.25</v>
      </c>
      <c r="F13" s="12">
        <v>0.69935815741759699</v>
      </c>
      <c r="G13" s="12">
        <v>1.2823323596887599E-2</v>
      </c>
      <c r="H13" s="12">
        <v>0.75</v>
      </c>
      <c r="I13" s="12">
        <v>0.98717667640311202</v>
      </c>
      <c r="J13" s="12">
        <v>0.30064184258240301</v>
      </c>
    </row>
    <row r="14" spans="1:10" x14ac:dyDescent="0.25">
      <c r="A14" s="3" t="s">
        <v>130</v>
      </c>
      <c r="B14" s="12">
        <v>-13.05</v>
      </c>
      <c r="C14" s="12">
        <v>-2.9980000000000002</v>
      </c>
      <c r="D14" s="12">
        <v>1.4734301784161833E-2</v>
      </c>
      <c r="E14" s="12">
        <v>0</v>
      </c>
      <c r="F14" s="12">
        <v>0.48989083645459602</v>
      </c>
      <c r="G14" s="12">
        <v>0</v>
      </c>
      <c r="H14" s="12">
        <v>1</v>
      </c>
      <c r="I14" s="12">
        <v>1</v>
      </c>
      <c r="J14" s="12">
        <v>0.51010916354540403</v>
      </c>
    </row>
    <row r="15" spans="1:10" x14ac:dyDescent="0.25">
      <c r="A15" s="3" t="s">
        <v>161</v>
      </c>
      <c r="B15" s="12">
        <v>-15.7</v>
      </c>
      <c r="C15" s="12">
        <v>-4.9249999999999998</v>
      </c>
      <c r="D15" s="12">
        <v>8.8912812106112533E-3</v>
      </c>
      <c r="E15" s="12">
        <v>0</v>
      </c>
      <c r="F15" s="12">
        <v>0.48989083645459602</v>
      </c>
      <c r="G15" s="12">
        <v>0</v>
      </c>
      <c r="H15" s="12">
        <v>1</v>
      </c>
      <c r="I15" s="12">
        <v>1</v>
      </c>
      <c r="J15" s="12">
        <v>0.51010916354540403</v>
      </c>
    </row>
    <row r="16" spans="1:10" x14ac:dyDescent="0.25">
      <c r="A16" s="3" t="s">
        <v>147</v>
      </c>
      <c r="B16" s="12">
        <v>-39.56</v>
      </c>
      <c r="C16" s="12">
        <v>5.4340000000000002</v>
      </c>
      <c r="D16" s="12">
        <v>9.4701315755705645E-2</v>
      </c>
      <c r="E16" s="12">
        <v>0.25</v>
      </c>
      <c r="F16" s="12">
        <v>0.69935815741759699</v>
      </c>
      <c r="G16" s="12">
        <v>1.2823323596887599E-2</v>
      </c>
      <c r="H16" s="12">
        <v>0.75</v>
      </c>
      <c r="I16" s="12">
        <v>0.98717667640311202</v>
      </c>
      <c r="J16" s="12">
        <v>0.30064184258240301</v>
      </c>
    </row>
    <row r="17" spans="1:10" x14ac:dyDescent="0.25">
      <c r="A17" s="3" t="s">
        <v>113</v>
      </c>
      <c r="B17" s="12">
        <v>-41.82</v>
      </c>
      <c r="C17" s="12">
        <v>25.81</v>
      </c>
      <c r="D17" s="12">
        <v>0.50598701643460509</v>
      </c>
      <c r="E17" s="12">
        <v>0.5</v>
      </c>
      <c r="F17" s="12">
        <v>0.91115962232533498</v>
      </c>
      <c r="G17" s="12">
        <v>8.8840377674665502E-2</v>
      </c>
      <c r="H17" s="12">
        <v>0.5</v>
      </c>
      <c r="I17" s="12">
        <v>0.91115962232533498</v>
      </c>
      <c r="J17" s="12">
        <v>8.8840377674665502E-2</v>
      </c>
    </row>
    <row r="18" spans="1:10" x14ac:dyDescent="0.25">
      <c r="A18" s="3" t="s">
        <v>99</v>
      </c>
      <c r="B18" s="12">
        <v>-43.34</v>
      </c>
      <c r="C18" s="12">
        <v>15.62</v>
      </c>
      <c r="D18" s="12">
        <v>0.23138408828227799</v>
      </c>
      <c r="E18" s="12">
        <v>0.25</v>
      </c>
      <c r="F18" s="12">
        <v>0.69935815741759699</v>
      </c>
      <c r="G18" s="12">
        <v>1.2823323596887599E-2</v>
      </c>
      <c r="H18" s="12">
        <v>0.75</v>
      </c>
      <c r="I18" s="12">
        <v>0.98717667640311202</v>
      </c>
      <c r="J18" s="12">
        <v>0.30064184258240301</v>
      </c>
    </row>
    <row r="19" spans="1:10" x14ac:dyDescent="0.25">
      <c r="A19" s="3" t="s">
        <v>52</v>
      </c>
      <c r="B19" s="12">
        <v>-7.7489999999999997</v>
      </c>
      <c r="C19" s="12">
        <v>11.46</v>
      </c>
      <c r="D19" s="12">
        <v>0.58226490928770758</v>
      </c>
      <c r="E19" s="12">
        <v>0.75</v>
      </c>
      <c r="F19" s="12">
        <v>0.98717667640311202</v>
      </c>
      <c r="G19" s="12">
        <v>0.30064184258240301</v>
      </c>
      <c r="H19" s="12">
        <v>0.25</v>
      </c>
      <c r="I19" s="12">
        <v>0.69935815741759699</v>
      </c>
      <c r="J19" s="12">
        <v>1.2823323596887599E-2</v>
      </c>
    </row>
    <row r="20" spans="1:10" x14ac:dyDescent="0.25">
      <c r="A20" s="3" t="s">
        <v>29</v>
      </c>
      <c r="B20" s="12">
        <v>-11.32</v>
      </c>
      <c r="C20" s="12">
        <v>15.04</v>
      </c>
      <c r="D20" s="12">
        <v>0.68352240536014264</v>
      </c>
      <c r="E20" s="12">
        <v>0.5</v>
      </c>
      <c r="F20" s="12">
        <v>0.91115962232533498</v>
      </c>
      <c r="G20" s="12">
        <v>8.8840377674665502E-2</v>
      </c>
      <c r="H20" s="12">
        <v>0.5</v>
      </c>
      <c r="I20" s="12">
        <v>0.91115962232533498</v>
      </c>
      <c r="J20" s="12">
        <v>8.8840377674665502E-2</v>
      </c>
    </row>
    <row r="21" spans="1:10" x14ac:dyDescent="0.25">
      <c r="A21" s="3" t="s">
        <v>53</v>
      </c>
      <c r="B21" s="12">
        <v>-31.29</v>
      </c>
      <c r="C21" s="12">
        <v>24.04</v>
      </c>
      <c r="D21" s="12">
        <v>0.7049322681381609</v>
      </c>
      <c r="E21" s="12">
        <v>0.75</v>
      </c>
      <c r="F21" s="12">
        <v>0.98717667640311202</v>
      </c>
      <c r="G21" s="12">
        <v>0.30064184258240301</v>
      </c>
      <c r="H21" s="12">
        <v>0.25</v>
      </c>
      <c r="I21" s="12">
        <v>0.69935815741759699</v>
      </c>
      <c r="J21" s="12">
        <v>1.2823323596887599E-2</v>
      </c>
    </row>
    <row r="22" spans="1:10" x14ac:dyDescent="0.25">
      <c r="A22" s="3" t="s">
        <v>121</v>
      </c>
      <c r="B22" s="12">
        <v>-19.18</v>
      </c>
      <c r="C22" s="12">
        <v>6.7949999999999999</v>
      </c>
      <c r="D22" s="12">
        <v>0.22646879057541541</v>
      </c>
      <c r="E22" s="12">
        <v>0.25</v>
      </c>
      <c r="F22" s="12">
        <v>0.69935815741759699</v>
      </c>
      <c r="G22" s="12">
        <v>1.2823323596887599E-2</v>
      </c>
      <c r="H22" s="12">
        <v>0.75</v>
      </c>
      <c r="I22" s="12">
        <v>0.98717667640311202</v>
      </c>
      <c r="J22" s="12">
        <v>0.30064184258240301</v>
      </c>
    </row>
    <row r="23" spans="1:10" x14ac:dyDescent="0.25">
      <c r="A23" s="3" t="s">
        <v>135</v>
      </c>
      <c r="B23" s="12">
        <v>-10.61</v>
      </c>
      <c r="C23" s="12">
        <v>3.8279999999999998</v>
      </c>
      <c r="D23" s="12">
        <v>0.23174136972766524</v>
      </c>
      <c r="E23" s="12">
        <v>0.25</v>
      </c>
      <c r="F23" s="12">
        <v>0.69935815741759699</v>
      </c>
      <c r="G23" s="12">
        <v>1.2823323596887599E-2</v>
      </c>
      <c r="H23" s="12">
        <v>0.75</v>
      </c>
      <c r="I23" s="12">
        <v>0.98717667640311202</v>
      </c>
      <c r="J23" s="12">
        <v>0.30064184258240301</v>
      </c>
    </row>
    <row r="24" spans="1:10" x14ac:dyDescent="0.25">
      <c r="A24" s="3" t="s">
        <v>9</v>
      </c>
      <c r="B24" s="12">
        <v>-10.4</v>
      </c>
      <c r="C24" s="12">
        <v>43.76</v>
      </c>
      <c r="D24" s="12">
        <v>0.14477721807186955</v>
      </c>
      <c r="E24" s="12">
        <v>1</v>
      </c>
      <c r="F24" s="12">
        <v>1</v>
      </c>
      <c r="G24" s="12">
        <v>0.51010916354540403</v>
      </c>
      <c r="H24" s="12">
        <v>0</v>
      </c>
      <c r="I24" s="12">
        <v>0.48989083645459602</v>
      </c>
      <c r="J24" s="12">
        <v>0</v>
      </c>
    </row>
    <row r="25" spans="1:10" x14ac:dyDescent="0.25">
      <c r="A25" s="3" t="s">
        <v>72</v>
      </c>
      <c r="B25" s="12">
        <v>-31.47</v>
      </c>
      <c r="C25" s="12">
        <v>15.17</v>
      </c>
      <c r="D25" s="12">
        <v>0.34722476388207546</v>
      </c>
      <c r="E25" s="12">
        <v>0.25</v>
      </c>
      <c r="F25" s="12">
        <v>0.69935815741759699</v>
      </c>
      <c r="G25" s="12">
        <v>1.2823323596887599E-2</v>
      </c>
      <c r="H25" s="12">
        <v>0.75</v>
      </c>
      <c r="I25" s="12">
        <v>0.98717667640311202</v>
      </c>
      <c r="J25" s="12">
        <v>0.30064184258240301</v>
      </c>
    </row>
    <row r="26" spans="1:10" x14ac:dyDescent="0.25">
      <c r="A26" s="3" t="s">
        <v>163</v>
      </c>
      <c r="B26" s="12">
        <v>-60.23</v>
      </c>
      <c r="C26" s="12">
        <v>12.36</v>
      </c>
      <c r="D26" s="12">
        <v>0.1267185458480099</v>
      </c>
      <c r="E26" s="12">
        <v>0</v>
      </c>
      <c r="F26" s="12">
        <v>0.48989083645459602</v>
      </c>
      <c r="G26" s="12">
        <v>0</v>
      </c>
      <c r="H26" s="12">
        <v>1</v>
      </c>
      <c r="I26" s="12">
        <v>1</v>
      </c>
      <c r="J26" s="12">
        <v>0.51010916354540403</v>
      </c>
    </row>
    <row r="27" spans="1:10" x14ac:dyDescent="0.25">
      <c r="A27" s="3" t="s">
        <v>176</v>
      </c>
      <c r="B27" s="12">
        <v>-33.270000000000003</v>
      </c>
      <c r="C27" s="12">
        <v>-22.66</v>
      </c>
      <c r="D27" s="12">
        <v>4.6107712534910014E-4</v>
      </c>
      <c r="E27" s="12">
        <v>0</v>
      </c>
      <c r="F27" s="12">
        <v>0.48989083645459602</v>
      </c>
      <c r="G27" s="12">
        <v>0</v>
      </c>
      <c r="H27" s="12">
        <v>1</v>
      </c>
      <c r="I27" s="12">
        <v>1</v>
      </c>
      <c r="J27" s="12">
        <v>0.51010916354540403</v>
      </c>
    </row>
    <row r="28" spans="1:10" x14ac:dyDescent="0.25">
      <c r="A28" s="3" t="s">
        <v>145</v>
      </c>
      <c r="B28" s="12">
        <v>-23.2</v>
      </c>
      <c r="C28" s="12">
        <v>4.904E-2</v>
      </c>
      <c r="D28" s="12">
        <v>5.0518651577852604E-2</v>
      </c>
      <c r="E28" s="12">
        <v>0</v>
      </c>
      <c r="F28" s="12">
        <v>0.48989083645459602</v>
      </c>
      <c r="G28" s="12">
        <v>0</v>
      </c>
      <c r="H28" s="12">
        <v>1</v>
      </c>
      <c r="I28" s="12">
        <v>1</v>
      </c>
      <c r="J28" s="12">
        <v>0.51010916354540403</v>
      </c>
    </row>
    <row r="29" spans="1:10" x14ac:dyDescent="0.25">
      <c r="A29" s="3" t="s">
        <v>54</v>
      </c>
      <c r="B29" s="12">
        <v>-12.51</v>
      </c>
      <c r="C29" s="12">
        <v>11.61</v>
      </c>
      <c r="D29" s="12">
        <v>0.91274028842100641</v>
      </c>
      <c r="E29" s="12">
        <v>0.25</v>
      </c>
      <c r="F29" s="12">
        <v>0.69935815741759699</v>
      </c>
      <c r="G29" s="12">
        <v>1.2823323596887599E-2</v>
      </c>
      <c r="H29" s="12">
        <v>0.75</v>
      </c>
      <c r="I29" s="12">
        <v>0.98717667640311202</v>
      </c>
      <c r="J29" s="12">
        <v>0.30064184258240301</v>
      </c>
    </row>
    <row r="30" spans="1:10" x14ac:dyDescent="0.25">
      <c r="A30" s="3" t="s">
        <v>112</v>
      </c>
      <c r="B30" s="12">
        <v>-47.4</v>
      </c>
      <c r="C30" s="12">
        <v>15.52</v>
      </c>
      <c r="D30" s="12">
        <v>0.20527895492800446</v>
      </c>
      <c r="E30" s="12">
        <v>0</v>
      </c>
      <c r="F30" s="12">
        <v>0.48989083645459602</v>
      </c>
      <c r="G30" s="12">
        <v>0</v>
      </c>
      <c r="H30" s="12">
        <v>1</v>
      </c>
      <c r="I30" s="12">
        <v>1</v>
      </c>
      <c r="J30" s="12">
        <v>0.51010916354540403</v>
      </c>
    </row>
    <row r="31" spans="1:10" x14ac:dyDescent="0.25">
      <c r="A31" s="3" t="s">
        <v>48</v>
      </c>
      <c r="B31" s="12">
        <v>-11.74</v>
      </c>
      <c r="C31" s="12">
        <v>14.17</v>
      </c>
      <c r="D31" s="12">
        <v>0.78522494949780142</v>
      </c>
      <c r="E31" s="12">
        <v>0.5</v>
      </c>
      <c r="F31" s="12">
        <v>0.91115962232533498</v>
      </c>
      <c r="G31" s="12">
        <v>8.8840377674665502E-2</v>
      </c>
      <c r="H31" s="12">
        <v>0.5</v>
      </c>
      <c r="I31" s="12">
        <v>0.91115962232533498</v>
      </c>
      <c r="J31" s="12">
        <v>8.8840377674665502E-2</v>
      </c>
    </row>
    <row r="32" spans="1:10" x14ac:dyDescent="0.25">
      <c r="A32" s="3" t="s">
        <v>140</v>
      </c>
      <c r="B32" s="12">
        <v>-29.36</v>
      </c>
      <c r="C32" s="12">
        <v>5.1769999999999996</v>
      </c>
      <c r="D32" s="12">
        <v>0.11215740245391644</v>
      </c>
      <c r="E32" s="12">
        <v>0.25</v>
      </c>
      <c r="F32" s="12">
        <v>0.69935815741759699</v>
      </c>
      <c r="G32" s="12">
        <v>1.2823323596887599E-2</v>
      </c>
      <c r="H32" s="12">
        <v>0.75</v>
      </c>
      <c r="I32" s="12">
        <v>0.98717667640311202</v>
      </c>
      <c r="J32" s="12">
        <v>0.30064184258240301</v>
      </c>
    </row>
    <row r="33" spans="1:10" x14ac:dyDescent="0.25">
      <c r="A33" s="3" t="s">
        <v>155</v>
      </c>
      <c r="B33" s="12">
        <v>-67.819999999999993</v>
      </c>
      <c r="C33" s="12">
        <v>13.81</v>
      </c>
      <c r="D33" s="12">
        <v>0.12587107266746592</v>
      </c>
      <c r="E33" s="12">
        <v>0</v>
      </c>
      <c r="F33" s="12">
        <v>0.48989083645459602</v>
      </c>
      <c r="G33" s="12">
        <v>0</v>
      </c>
      <c r="H33" s="12">
        <v>1</v>
      </c>
      <c r="I33" s="12">
        <v>1</v>
      </c>
      <c r="J33" s="12">
        <v>0.51010916354540403</v>
      </c>
    </row>
    <row r="34" spans="1:10" x14ac:dyDescent="0.25">
      <c r="A34" s="3" t="s">
        <v>14</v>
      </c>
      <c r="B34" s="12">
        <v>-5.8330000000000002</v>
      </c>
      <c r="C34" s="12">
        <v>25.54</v>
      </c>
      <c r="D34" s="12">
        <v>0.13945165606070176</v>
      </c>
      <c r="E34" s="12">
        <v>0.75</v>
      </c>
      <c r="F34" s="12">
        <v>0.98717667640311202</v>
      </c>
      <c r="G34" s="12">
        <v>0.30064184258240301</v>
      </c>
      <c r="H34" s="12">
        <v>0.25</v>
      </c>
      <c r="I34" s="12">
        <v>0.69935815741759699</v>
      </c>
      <c r="J34" s="12">
        <v>1.2823323596887599E-2</v>
      </c>
    </row>
    <row r="35" spans="1:10" x14ac:dyDescent="0.25">
      <c r="A35" s="3" t="s">
        <v>178</v>
      </c>
      <c r="B35" s="12">
        <v>-41.79</v>
      </c>
      <c r="C35" s="12">
        <v>-11.99</v>
      </c>
      <c r="D35" s="12">
        <v>1.0485470549206313E-2</v>
      </c>
      <c r="E35" s="12">
        <v>0</v>
      </c>
      <c r="F35" s="12">
        <v>0.48989083645459602</v>
      </c>
      <c r="G35" s="12">
        <v>0</v>
      </c>
      <c r="H35" s="12">
        <v>1</v>
      </c>
      <c r="I35" s="12">
        <v>1</v>
      </c>
      <c r="J35" s="12">
        <v>0.51010916354540403</v>
      </c>
    </row>
    <row r="36" spans="1:10" x14ac:dyDescent="0.25">
      <c r="A36" s="3" t="s">
        <v>16</v>
      </c>
      <c r="B36" s="12">
        <v>-84.51</v>
      </c>
      <c r="C36" s="12">
        <v>65.22</v>
      </c>
      <c r="D36" s="12">
        <v>0.7093084077699322</v>
      </c>
      <c r="E36" s="12">
        <v>0.25</v>
      </c>
      <c r="F36" s="12">
        <v>0.69935815741759699</v>
      </c>
      <c r="G36" s="12">
        <v>1.2823323596887599E-2</v>
      </c>
      <c r="H36" s="12">
        <v>0.75</v>
      </c>
      <c r="I36" s="12">
        <v>0.98717667640311202</v>
      </c>
      <c r="J36" s="12">
        <v>0.30064184258240301</v>
      </c>
    </row>
    <row r="37" spans="1:10" x14ac:dyDescent="0.25">
      <c r="A37" s="3" t="s">
        <v>30</v>
      </c>
      <c r="B37" s="12">
        <v>-49.53</v>
      </c>
      <c r="C37" s="12">
        <v>41.76</v>
      </c>
      <c r="D37" s="12">
        <v>0.80416712776203214</v>
      </c>
      <c r="E37" s="12">
        <v>0.25</v>
      </c>
      <c r="F37" s="12">
        <v>0.69935815741759699</v>
      </c>
      <c r="G37" s="12">
        <v>1.2823323596887599E-2</v>
      </c>
      <c r="H37" s="12">
        <v>0.75</v>
      </c>
      <c r="I37" s="12">
        <v>0.98717667640311202</v>
      </c>
      <c r="J37" s="12">
        <v>0.30064184258240301</v>
      </c>
    </row>
    <row r="38" spans="1:10" x14ac:dyDescent="0.25">
      <c r="A38" s="3" t="s">
        <v>132</v>
      </c>
      <c r="B38" s="12">
        <v>-39.630000000000003</v>
      </c>
      <c r="C38" s="12">
        <v>13.71</v>
      </c>
      <c r="D38" s="12">
        <v>0.21977456581242655</v>
      </c>
      <c r="E38" s="12">
        <v>0</v>
      </c>
      <c r="F38" s="12">
        <v>0.48989083645459602</v>
      </c>
      <c r="G38" s="12">
        <v>0</v>
      </c>
      <c r="H38" s="12">
        <v>1</v>
      </c>
      <c r="I38" s="12">
        <v>1</v>
      </c>
      <c r="J38" s="12">
        <v>0.51010916354540403</v>
      </c>
    </row>
    <row r="39" spans="1:10" x14ac:dyDescent="0.25">
      <c r="A39" s="3" t="s">
        <v>120</v>
      </c>
      <c r="B39" s="12">
        <v>-36.03</v>
      </c>
      <c r="C39" s="12">
        <v>12.63</v>
      </c>
      <c r="D39" s="12">
        <v>0.22336378046107785</v>
      </c>
      <c r="E39" s="12">
        <v>0</v>
      </c>
      <c r="F39" s="12">
        <v>0.48989083645459602</v>
      </c>
      <c r="G39" s="12">
        <v>0</v>
      </c>
      <c r="H39" s="12">
        <v>1</v>
      </c>
      <c r="I39" s="12">
        <v>1</v>
      </c>
      <c r="J39" s="12">
        <v>0.51010916354540403</v>
      </c>
    </row>
    <row r="40" spans="1:10" x14ac:dyDescent="0.25">
      <c r="A40" s="3" t="s">
        <v>41</v>
      </c>
      <c r="B40" s="12">
        <v>-26.03</v>
      </c>
      <c r="C40" s="12">
        <v>34.409999999999997</v>
      </c>
      <c r="D40" s="12">
        <v>0.68867334430132898</v>
      </c>
      <c r="E40" s="12">
        <v>0.5</v>
      </c>
      <c r="F40" s="12">
        <v>0.91115962232533498</v>
      </c>
      <c r="G40" s="12">
        <v>8.8840377674665502E-2</v>
      </c>
      <c r="H40" s="12">
        <v>0.5</v>
      </c>
      <c r="I40" s="12">
        <v>0.91115962232533498</v>
      </c>
      <c r="J40" s="12">
        <v>8.8840377674665502E-2</v>
      </c>
    </row>
    <row r="41" spans="1:10" x14ac:dyDescent="0.25">
      <c r="A41" s="3" t="s">
        <v>80</v>
      </c>
      <c r="B41" s="12">
        <v>-26.91</v>
      </c>
      <c r="C41" s="12">
        <v>12.61</v>
      </c>
      <c r="D41" s="12">
        <v>0.33318369680833559</v>
      </c>
      <c r="E41" s="12">
        <v>0.25</v>
      </c>
      <c r="F41" s="12">
        <v>0.69935815741759699</v>
      </c>
      <c r="G41" s="12">
        <v>1.2823323596887599E-2</v>
      </c>
      <c r="H41" s="12">
        <v>0.75</v>
      </c>
      <c r="I41" s="12">
        <v>0.98717667640311202</v>
      </c>
      <c r="J41" s="12">
        <v>0.30064184258240301</v>
      </c>
    </row>
    <row r="42" spans="1:10" x14ac:dyDescent="0.25">
      <c r="A42" s="3" t="s">
        <v>141</v>
      </c>
      <c r="B42" s="12">
        <v>-24.68</v>
      </c>
      <c r="C42" s="12">
        <v>44.59</v>
      </c>
      <c r="D42" s="12">
        <v>0.42780653611969954</v>
      </c>
      <c r="E42" s="12">
        <v>0.75</v>
      </c>
      <c r="F42" s="12">
        <v>0.98717667640311202</v>
      </c>
      <c r="G42" s="12">
        <v>0.30064184258240301</v>
      </c>
      <c r="H42" s="12">
        <v>0.25</v>
      </c>
      <c r="I42" s="12">
        <v>0.69935815741759699</v>
      </c>
      <c r="J42" s="12">
        <v>1.2823323596887599E-2</v>
      </c>
    </row>
    <row r="43" spans="1:10" x14ac:dyDescent="0.25">
      <c r="A43" s="3" t="s">
        <v>36</v>
      </c>
      <c r="B43" s="12">
        <v>-13.99</v>
      </c>
      <c r="C43" s="12">
        <v>17.43</v>
      </c>
      <c r="D43" s="12">
        <v>0.75081948882811056</v>
      </c>
      <c r="E43" s="12">
        <v>0.75</v>
      </c>
      <c r="F43" s="12">
        <v>0.98717667640311202</v>
      </c>
      <c r="G43" s="12">
        <v>0.30064184258240301</v>
      </c>
      <c r="H43" s="12">
        <v>0.25</v>
      </c>
      <c r="I43" s="12">
        <v>0.69935815741759699</v>
      </c>
      <c r="J43" s="12">
        <v>1.2823323596887599E-2</v>
      </c>
    </row>
    <row r="44" spans="1:10" x14ac:dyDescent="0.25">
      <c r="A44" s="3" t="s">
        <v>154</v>
      </c>
      <c r="B44" s="12">
        <v>-11.72</v>
      </c>
      <c r="C44" s="12">
        <v>1.99</v>
      </c>
      <c r="D44" s="12">
        <v>0.10910588631715223</v>
      </c>
      <c r="E44" s="12">
        <v>0</v>
      </c>
      <c r="F44" s="12">
        <v>0.48989083645459602</v>
      </c>
      <c r="G44" s="12">
        <v>0</v>
      </c>
      <c r="H44" s="12">
        <v>1</v>
      </c>
      <c r="I44" s="12">
        <v>1</v>
      </c>
      <c r="J44" s="12">
        <v>0.51010916354540403</v>
      </c>
    </row>
    <row r="45" spans="1:10" x14ac:dyDescent="0.25">
      <c r="A45" s="3" t="s">
        <v>144</v>
      </c>
      <c r="B45" s="12">
        <v>-19.04</v>
      </c>
      <c r="C45" s="12">
        <v>2.218</v>
      </c>
      <c r="D45" s="12">
        <v>8.6301658578622598E-2</v>
      </c>
      <c r="E45" s="12">
        <v>0</v>
      </c>
      <c r="F45" s="12">
        <v>0.48989083645459602</v>
      </c>
      <c r="G45" s="12">
        <v>0</v>
      </c>
      <c r="H45" s="12">
        <v>1</v>
      </c>
      <c r="I45" s="12">
        <v>1</v>
      </c>
      <c r="J45" s="12">
        <v>0.51010916354540403</v>
      </c>
    </row>
    <row r="46" spans="1:10" x14ac:dyDescent="0.25">
      <c r="A46" s="3" t="s">
        <v>63</v>
      </c>
      <c r="B46" s="12">
        <v>-17.2</v>
      </c>
      <c r="C46" s="12">
        <v>18.32</v>
      </c>
      <c r="D46" s="12">
        <v>0.92692405438781111</v>
      </c>
      <c r="E46" s="12">
        <v>0.5</v>
      </c>
      <c r="F46" s="12">
        <v>0.91115962232533498</v>
      </c>
      <c r="G46" s="12">
        <v>8.8840377674665502E-2</v>
      </c>
      <c r="H46" s="12">
        <v>0.5</v>
      </c>
      <c r="I46" s="12">
        <v>0.91115962232533498</v>
      </c>
      <c r="J46" s="12">
        <v>8.8840377674665502E-2</v>
      </c>
    </row>
    <row r="47" spans="1:10" x14ac:dyDescent="0.25">
      <c r="A47" s="3" t="s">
        <v>117</v>
      </c>
      <c r="B47" s="12">
        <v>-12.29</v>
      </c>
      <c r="C47" s="12">
        <v>1.1020000000000001</v>
      </c>
      <c r="D47" s="12">
        <v>7.6429481006982533E-2</v>
      </c>
      <c r="E47" s="12">
        <v>0</v>
      </c>
      <c r="F47" s="12">
        <v>0.48989083645459602</v>
      </c>
      <c r="G47" s="12">
        <v>0</v>
      </c>
      <c r="H47" s="12">
        <v>1</v>
      </c>
      <c r="I47" s="12">
        <v>1</v>
      </c>
      <c r="J47" s="12">
        <v>0.51010916354540403</v>
      </c>
    </row>
    <row r="48" spans="1:10" x14ac:dyDescent="0.25">
      <c r="A48" s="3" t="s">
        <v>101</v>
      </c>
      <c r="B48" s="12">
        <v>-9.7639999999999993</v>
      </c>
      <c r="C48" s="12">
        <v>3.452</v>
      </c>
      <c r="D48" s="12">
        <v>0.22584412064620141</v>
      </c>
      <c r="E48" s="12">
        <v>0</v>
      </c>
      <c r="F48" s="12">
        <v>0.48989083645459602</v>
      </c>
      <c r="G48" s="12">
        <v>0</v>
      </c>
      <c r="H48" s="12">
        <v>1</v>
      </c>
      <c r="I48" s="12">
        <v>1</v>
      </c>
      <c r="J48" s="12">
        <v>0.51010916354540403</v>
      </c>
    </row>
    <row r="49" spans="1:10" x14ac:dyDescent="0.25">
      <c r="A49" s="3" t="s">
        <v>47</v>
      </c>
      <c r="B49" s="12">
        <v>-7.9710000000000001</v>
      </c>
      <c r="C49" s="12">
        <v>11.12</v>
      </c>
      <c r="D49" s="12">
        <v>0.63590868573698878</v>
      </c>
      <c r="E49" s="12">
        <v>0.5</v>
      </c>
      <c r="F49" s="12">
        <v>0.91115962232533498</v>
      </c>
      <c r="G49" s="12">
        <v>8.8840377674665502E-2</v>
      </c>
      <c r="H49" s="12">
        <v>0.5</v>
      </c>
      <c r="I49" s="12">
        <v>0.91115962232533498</v>
      </c>
      <c r="J49" s="12">
        <v>8.8840377674665502E-2</v>
      </c>
    </row>
    <row r="50" spans="1:10" x14ac:dyDescent="0.25">
      <c r="A50" s="3" t="s">
        <v>156</v>
      </c>
      <c r="B50" s="12">
        <v>-44.04</v>
      </c>
      <c r="C50" s="12">
        <v>8.67</v>
      </c>
      <c r="D50" s="12">
        <v>0.12236454823606983</v>
      </c>
      <c r="E50" s="12">
        <v>0</v>
      </c>
      <c r="F50" s="12">
        <v>0.48989083645459602</v>
      </c>
      <c r="G50" s="12">
        <v>0</v>
      </c>
      <c r="H50" s="12">
        <v>1</v>
      </c>
      <c r="I50" s="12">
        <v>1</v>
      </c>
      <c r="J50" s="12">
        <v>0.51010916354540403</v>
      </c>
    </row>
    <row r="51" spans="1:10" x14ac:dyDescent="0.25">
      <c r="A51" s="3" t="s">
        <v>181</v>
      </c>
      <c r="B51" s="12">
        <v>-95.11</v>
      </c>
      <c r="C51" s="12">
        <v>62.04</v>
      </c>
      <c r="D51" s="12">
        <v>0.55100399892721119</v>
      </c>
      <c r="E51" s="12">
        <v>0.25</v>
      </c>
      <c r="F51" s="12">
        <v>0.69935815741759699</v>
      </c>
      <c r="G51" s="12">
        <v>1.2823323596887599E-2</v>
      </c>
      <c r="H51" s="12">
        <v>0.75</v>
      </c>
      <c r="I51" s="12">
        <v>0.98717667640311202</v>
      </c>
      <c r="J51" s="12">
        <v>0.30064184258240301</v>
      </c>
    </row>
    <row r="52" spans="1:10" x14ac:dyDescent="0.25">
      <c r="A52" s="3" t="s">
        <v>105</v>
      </c>
      <c r="B52" s="12">
        <v>-46.04</v>
      </c>
      <c r="C52" s="12">
        <v>25.46</v>
      </c>
      <c r="D52" s="12">
        <v>0.42714207542709276</v>
      </c>
      <c r="E52" s="12">
        <v>0.5</v>
      </c>
      <c r="F52" s="12">
        <v>0.91115962232533498</v>
      </c>
      <c r="G52" s="12">
        <v>8.8840377674665502E-2</v>
      </c>
      <c r="H52" s="12">
        <v>0.5</v>
      </c>
      <c r="I52" s="12">
        <v>0.91115962232533498</v>
      </c>
      <c r="J52" s="12">
        <v>8.8840377674665502E-2</v>
      </c>
    </row>
    <row r="53" spans="1:10" x14ac:dyDescent="0.25">
      <c r="A53" s="3" t="s">
        <v>157</v>
      </c>
      <c r="B53" s="12">
        <v>-19.41</v>
      </c>
      <c r="C53" s="12">
        <v>-0.61219999999999997</v>
      </c>
      <c r="D53" s="12">
        <v>4.2781982725911792E-2</v>
      </c>
      <c r="E53" s="12">
        <v>0</v>
      </c>
      <c r="F53" s="12">
        <v>0.48989083645459602</v>
      </c>
      <c r="G53" s="12">
        <v>0</v>
      </c>
      <c r="H53" s="12">
        <v>1</v>
      </c>
      <c r="I53" s="12">
        <v>1</v>
      </c>
      <c r="J53" s="12">
        <v>0.51010916354540403</v>
      </c>
    </row>
    <row r="54" spans="1:10" x14ac:dyDescent="0.25">
      <c r="A54" s="3" t="s">
        <v>148</v>
      </c>
      <c r="B54" s="12">
        <v>-29.38</v>
      </c>
      <c r="C54" s="12">
        <v>6.6820000000000004</v>
      </c>
      <c r="D54" s="12">
        <v>0.13892297809668572</v>
      </c>
      <c r="E54" s="12">
        <v>0.25</v>
      </c>
      <c r="F54" s="12">
        <v>0.69935815741759699</v>
      </c>
      <c r="G54" s="12">
        <v>1.2823323596887599E-2</v>
      </c>
      <c r="H54" s="12">
        <v>0.75</v>
      </c>
      <c r="I54" s="12">
        <v>0.98717667640311202</v>
      </c>
      <c r="J54" s="12">
        <v>0.30064184258240301</v>
      </c>
    </row>
    <row r="55" spans="1:10" x14ac:dyDescent="0.25">
      <c r="A55" s="3" t="s">
        <v>34</v>
      </c>
      <c r="B55" s="12">
        <v>-26.36</v>
      </c>
      <c r="C55" s="12">
        <v>41.41</v>
      </c>
      <c r="D55" s="12">
        <v>0.53062807792431865</v>
      </c>
      <c r="E55" s="12">
        <v>0.5</v>
      </c>
      <c r="F55" s="12">
        <v>0.91115962232533498</v>
      </c>
      <c r="G55" s="12">
        <v>8.8840377674665502E-2</v>
      </c>
      <c r="H55" s="12">
        <v>0.5</v>
      </c>
      <c r="I55" s="12">
        <v>0.91115962232533498</v>
      </c>
      <c r="J55" s="12">
        <v>8.8840377674665502E-2</v>
      </c>
    </row>
    <row r="56" spans="1:10" x14ac:dyDescent="0.25">
      <c r="A56" s="3" t="s">
        <v>26</v>
      </c>
      <c r="B56" s="12">
        <v>-29.26</v>
      </c>
      <c r="C56" s="12">
        <v>45.15</v>
      </c>
      <c r="D56" s="12">
        <v>0.54564896233048243</v>
      </c>
      <c r="E56" s="12">
        <v>0.5</v>
      </c>
      <c r="F56" s="12">
        <v>0.91115962232533498</v>
      </c>
      <c r="G56" s="12">
        <v>8.8840377674665502E-2</v>
      </c>
      <c r="H56" s="12">
        <v>0.5</v>
      </c>
      <c r="I56" s="12">
        <v>0.91115962232533498</v>
      </c>
      <c r="J56" s="12">
        <v>8.8840377674665502E-2</v>
      </c>
    </row>
    <row r="57" spans="1:10" x14ac:dyDescent="0.25">
      <c r="A57" s="3" t="s">
        <v>137</v>
      </c>
      <c r="B57" s="12">
        <v>-18.66</v>
      </c>
      <c r="C57" s="12">
        <v>3.581</v>
      </c>
      <c r="D57" s="12">
        <v>0.11982181535011341</v>
      </c>
      <c r="E57" s="12">
        <v>0</v>
      </c>
      <c r="F57" s="12">
        <v>0.48989083645459602</v>
      </c>
      <c r="G57" s="12">
        <v>0</v>
      </c>
      <c r="H57" s="12">
        <v>1</v>
      </c>
      <c r="I57" s="12">
        <v>1</v>
      </c>
      <c r="J57" s="12">
        <v>0.51010916354540403</v>
      </c>
    </row>
    <row r="58" spans="1:10" x14ac:dyDescent="0.25">
      <c r="A58" s="3" t="s">
        <v>162</v>
      </c>
      <c r="B58" s="12">
        <v>-40.46</v>
      </c>
      <c r="C58" s="12">
        <v>2.617</v>
      </c>
      <c r="D58" s="12">
        <v>6.808706052435981E-2</v>
      </c>
      <c r="E58" s="12">
        <v>0</v>
      </c>
      <c r="F58" s="12">
        <v>0.48989083645459602</v>
      </c>
      <c r="G58" s="12">
        <v>0</v>
      </c>
      <c r="H58" s="12">
        <v>1</v>
      </c>
      <c r="I58" s="12">
        <v>1</v>
      </c>
      <c r="J58" s="12">
        <v>0.51010916354540403</v>
      </c>
    </row>
    <row r="59" spans="1:10" x14ac:dyDescent="0.25">
      <c r="A59" s="3" t="s">
        <v>109</v>
      </c>
      <c r="B59" s="12">
        <v>-53.14</v>
      </c>
      <c r="C59" s="12">
        <v>4.57</v>
      </c>
      <c r="D59" s="12">
        <v>7.5151221909235344E-2</v>
      </c>
      <c r="E59" s="12">
        <v>0</v>
      </c>
      <c r="F59" s="12">
        <v>0.48989083645459602</v>
      </c>
      <c r="G59" s="12">
        <v>0</v>
      </c>
      <c r="H59" s="12">
        <v>1</v>
      </c>
      <c r="I59" s="12">
        <v>1</v>
      </c>
      <c r="J59" s="12">
        <v>0.51010916354540403</v>
      </c>
    </row>
    <row r="60" spans="1:10" x14ac:dyDescent="0.25">
      <c r="A60" s="3" t="s">
        <v>159</v>
      </c>
      <c r="B60" s="12">
        <v>-45.27</v>
      </c>
      <c r="C60" s="12">
        <v>34.6</v>
      </c>
      <c r="D60" s="12">
        <v>0.69924895980292301</v>
      </c>
      <c r="E60" s="12">
        <v>0.25</v>
      </c>
      <c r="F60" s="12">
        <v>0.69935815741759699</v>
      </c>
      <c r="G60" s="12">
        <v>1.2823323596887599E-2</v>
      </c>
      <c r="H60" s="12">
        <v>0.75</v>
      </c>
      <c r="I60" s="12">
        <v>0.98717667640311202</v>
      </c>
      <c r="J60" s="12">
        <v>0.30064184258240301</v>
      </c>
    </row>
    <row r="61" spans="1:10" x14ac:dyDescent="0.25">
      <c r="A61" s="3" t="s">
        <v>92</v>
      </c>
      <c r="B61" s="12">
        <v>-2.419</v>
      </c>
      <c r="C61" s="12">
        <v>5.9219999999999997</v>
      </c>
      <c r="D61" s="12">
        <v>0.27376694574493377</v>
      </c>
      <c r="E61" s="12">
        <v>0.5</v>
      </c>
      <c r="F61" s="12">
        <v>0.91115962232533498</v>
      </c>
      <c r="G61" s="12">
        <v>8.8840377674665502E-2</v>
      </c>
      <c r="H61" s="12">
        <v>0.5</v>
      </c>
      <c r="I61" s="12">
        <v>0.91115962232533498</v>
      </c>
      <c r="J61" s="12">
        <v>8.8840377674665502E-2</v>
      </c>
    </row>
    <row r="62" spans="1:10" x14ac:dyDescent="0.25">
      <c r="A62" s="3" t="s">
        <v>8</v>
      </c>
      <c r="B62" s="12">
        <v>-83.58</v>
      </c>
      <c r="C62" s="12">
        <v>74.319999999999993</v>
      </c>
      <c r="D62" s="12">
        <v>0.86387338525069912</v>
      </c>
      <c r="E62" s="12">
        <v>0.25</v>
      </c>
      <c r="F62" s="12">
        <v>0.69935815741759699</v>
      </c>
      <c r="G62" s="12">
        <v>1.2823323596887599E-2</v>
      </c>
      <c r="H62" s="12">
        <v>0.75</v>
      </c>
      <c r="I62" s="12">
        <v>0.98717667640311202</v>
      </c>
      <c r="J62" s="12">
        <v>0.30064184258240301</v>
      </c>
    </row>
    <row r="63" spans="1:10" x14ac:dyDescent="0.25">
      <c r="A63" s="3" t="s">
        <v>106</v>
      </c>
      <c r="B63" s="12">
        <v>-55.23</v>
      </c>
      <c r="C63" s="12">
        <v>22.69</v>
      </c>
      <c r="D63" s="12">
        <v>0.27588498872926909</v>
      </c>
      <c r="E63" s="12">
        <v>0.25</v>
      </c>
      <c r="F63" s="12">
        <v>0.69935815741759699</v>
      </c>
      <c r="G63" s="12">
        <v>1.2823323596887599E-2</v>
      </c>
      <c r="H63" s="12">
        <v>0.75</v>
      </c>
      <c r="I63" s="12">
        <v>0.98717667640311202</v>
      </c>
      <c r="J63" s="12">
        <v>0.30064184258240301</v>
      </c>
    </row>
    <row r="64" spans="1:10" x14ac:dyDescent="0.25">
      <c r="A64" s="3" t="s">
        <v>107</v>
      </c>
      <c r="B64" s="12">
        <v>-30.04</v>
      </c>
      <c r="C64" s="12">
        <v>17.510000000000002</v>
      </c>
      <c r="D64" s="12">
        <v>0.46348573581581703</v>
      </c>
      <c r="E64" s="12">
        <v>0.25</v>
      </c>
      <c r="F64" s="12">
        <v>0.69935815741759699</v>
      </c>
      <c r="G64" s="12">
        <v>1.2823323596887599E-2</v>
      </c>
      <c r="H64" s="12">
        <v>0.75</v>
      </c>
      <c r="I64" s="12">
        <v>0.98717667640311202</v>
      </c>
      <c r="J64" s="12">
        <v>0.30064184258240301</v>
      </c>
    </row>
    <row r="65" spans="1:10" x14ac:dyDescent="0.25">
      <c r="A65" s="3" t="s">
        <v>17</v>
      </c>
      <c r="B65" s="12">
        <v>-45.13</v>
      </c>
      <c r="C65" s="12">
        <v>31.25</v>
      </c>
      <c r="D65" s="12">
        <v>0.60366923700159425</v>
      </c>
      <c r="E65" s="12">
        <v>0.5</v>
      </c>
      <c r="F65" s="12">
        <v>0.91115962232533498</v>
      </c>
      <c r="G65" s="12">
        <v>8.8840377674665502E-2</v>
      </c>
      <c r="H65" s="12">
        <v>0.5</v>
      </c>
      <c r="I65" s="12">
        <v>0.91115962232533498</v>
      </c>
      <c r="J65" s="12">
        <v>8.8840377674665502E-2</v>
      </c>
    </row>
    <row r="66" spans="1:10" x14ac:dyDescent="0.25">
      <c r="A66" s="3" t="s">
        <v>82</v>
      </c>
      <c r="B66" s="12">
        <v>-36.36</v>
      </c>
      <c r="C66" s="12">
        <v>10.6</v>
      </c>
      <c r="D66" s="12">
        <v>0.17917141858702801</v>
      </c>
      <c r="E66" s="12">
        <v>0.25</v>
      </c>
      <c r="F66" s="12">
        <v>0.69935815741759699</v>
      </c>
      <c r="G66" s="12">
        <v>1.2823323596887599E-2</v>
      </c>
      <c r="H66" s="12">
        <v>0.75</v>
      </c>
      <c r="I66" s="12">
        <v>0.98717667640311202</v>
      </c>
      <c r="J66" s="12">
        <v>0.30064184258240301</v>
      </c>
    </row>
    <row r="67" spans="1:10" x14ac:dyDescent="0.25">
      <c r="A67" s="3" t="s">
        <v>42</v>
      </c>
      <c r="B67" s="12">
        <v>-43.32</v>
      </c>
      <c r="C67" s="12">
        <v>19.59</v>
      </c>
      <c r="D67" s="12">
        <v>0.31604874931322074</v>
      </c>
      <c r="E67" s="12">
        <v>0.5</v>
      </c>
      <c r="F67" s="12">
        <v>0.91115962232533498</v>
      </c>
      <c r="G67" s="12">
        <v>8.8840377674665502E-2</v>
      </c>
      <c r="H67" s="12">
        <v>0.5</v>
      </c>
      <c r="I67" s="12">
        <v>0.91115962232533498</v>
      </c>
      <c r="J67" s="12">
        <v>8.8840377674665502E-2</v>
      </c>
    </row>
    <row r="68" spans="1:10" x14ac:dyDescent="0.25">
      <c r="A68" s="3" t="s">
        <v>13</v>
      </c>
      <c r="B68" s="12">
        <v>-44.88</v>
      </c>
      <c r="C68" s="12">
        <v>24.17</v>
      </c>
      <c r="D68" s="12">
        <v>0.41024830502030568</v>
      </c>
      <c r="E68" s="12">
        <v>0.5</v>
      </c>
      <c r="F68" s="12">
        <v>0.91115962232533498</v>
      </c>
      <c r="G68" s="12">
        <v>8.8840377674665502E-2</v>
      </c>
      <c r="H68" s="12">
        <v>0.5</v>
      </c>
      <c r="I68" s="12">
        <v>0.91115962232533498</v>
      </c>
      <c r="J68" s="12">
        <v>8.8840377674665502E-2</v>
      </c>
    </row>
    <row r="69" spans="1:10" x14ac:dyDescent="0.25">
      <c r="A69" s="3" t="s">
        <v>51</v>
      </c>
      <c r="B69" s="12">
        <v>-16.14</v>
      </c>
      <c r="C69" s="12">
        <v>5.7759999999999998</v>
      </c>
      <c r="D69" s="12">
        <v>0.22938175336769201</v>
      </c>
      <c r="E69" s="12">
        <v>0.25</v>
      </c>
      <c r="F69" s="12">
        <v>0.69935815741759699</v>
      </c>
      <c r="G69" s="12">
        <v>1.2823323596887599E-2</v>
      </c>
      <c r="H69" s="12">
        <v>0.75</v>
      </c>
      <c r="I69" s="12">
        <v>0.98717667640311202</v>
      </c>
      <c r="J69" s="12">
        <v>0.30064184258240301</v>
      </c>
    </row>
    <row r="70" spans="1:10" x14ac:dyDescent="0.25">
      <c r="A70" s="3" t="s">
        <v>131</v>
      </c>
      <c r="B70" s="12">
        <v>-14.15</v>
      </c>
      <c r="C70" s="12">
        <v>10.38</v>
      </c>
      <c r="D70" s="12">
        <v>0.65898257415884376</v>
      </c>
      <c r="E70" s="12">
        <v>0.5</v>
      </c>
      <c r="F70" s="12">
        <v>0.91115962232533498</v>
      </c>
      <c r="G70" s="12">
        <v>8.8840377674665502E-2</v>
      </c>
      <c r="H70" s="12">
        <v>0.5</v>
      </c>
      <c r="I70" s="12">
        <v>0.91115962232533498</v>
      </c>
      <c r="J70" s="12">
        <v>8.8840377674665502E-2</v>
      </c>
    </row>
    <row r="71" spans="1:10" x14ac:dyDescent="0.25">
      <c r="A71" s="3" t="s">
        <v>93</v>
      </c>
      <c r="B71" s="12">
        <v>-22.5</v>
      </c>
      <c r="C71" s="12">
        <v>13.85</v>
      </c>
      <c r="D71" s="12">
        <v>0.50392751093040666</v>
      </c>
      <c r="E71" s="12">
        <v>0.5</v>
      </c>
      <c r="F71" s="12">
        <v>0.91115962232533498</v>
      </c>
      <c r="G71" s="12">
        <v>8.8840377674665502E-2</v>
      </c>
      <c r="H71" s="12">
        <v>0.5</v>
      </c>
      <c r="I71" s="12">
        <v>0.91115962232533498</v>
      </c>
      <c r="J71" s="12">
        <v>8.8840377674665502E-2</v>
      </c>
    </row>
    <row r="72" spans="1:10" x14ac:dyDescent="0.25">
      <c r="A72" s="3" t="s">
        <v>84</v>
      </c>
      <c r="B72" s="12">
        <v>-9.4179999999999993</v>
      </c>
      <c r="C72" s="12">
        <v>9.6980000000000004</v>
      </c>
      <c r="D72" s="12">
        <v>0.96577397383240404</v>
      </c>
      <c r="E72" s="12">
        <v>0.75</v>
      </c>
      <c r="F72" s="12">
        <v>0.98717667640311202</v>
      </c>
      <c r="G72" s="12">
        <v>0.30064184258240301</v>
      </c>
      <c r="H72" s="12">
        <v>0.25</v>
      </c>
      <c r="I72" s="12">
        <v>0.69935815741759699</v>
      </c>
      <c r="J72" s="12">
        <v>1.2823323596887599E-2</v>
      </c>
    </row>
    <row r="73" spans="1:10" x14ac:dyDescent="0.25">
      <c r="A73" s="3" t="s">
        <v>95</v>
      </c>
      <c r="B73" s="12">
        <v>-12.11</v>
      </c>
      <c r="C73" s="12">
        <v>17.77</v>
      </c>
      <c r="D73" s="12">
        <v>0.58955035496024699</v>
      </c>
      <c r="E73" s="12">
        <v>0.5</v>
      </c>
      <c r="F73" s="12">
        <v>0.91115962232533498</v>
      </c>
      <c r="G73" s="12">
        <v>8.8840377674665502E-2</v>
      </c>
      <c r="H73" s="12">
        <v>0.5</v>
      </c>
      <c r="I73" s="12">
        <v>0.91115962232533498</v>
      </c>
      <c r="J73" s="12">
        <v>8.8840377674665502E-2</v>
      </c>
    </row>
    <row r="74" spans="1:10" x14ac:dyDescent="0.25">
      <c r="A74" s="3" t="s">
        <v>70</v>
      </c>
      <c r="B74" s="12">
        <v>-16.100000000000001</v>
      </c>
      <c r="C74" s="12">
        <v>12.27</v>
      </c>
      <c r="D74" s="12">
        <v>0.69694126576619397</v>
      </c>
      <c r="E74" s="12">
        <v>0.5</v>
      </c>
      <c r="F74" s="12">
        <v>0.91115962232533498</v>
      </c>
      <c r="G74" s="12">
        <v>8.8840377674665502E-2</v>
      </c>
      <c r="H74" s="12">
        <v>0.5</v>
      </c>
      <c r="I74" s="12">
        <v>0.91115962232533498</v>
      </c>
      <c r="J74" s="12">
        <v>8.8840377674665502E-2</v>
      </c>
    </row>
    <row r="75" spans="1:10" x14ac:dyDescent="0.25">
      <c r="A75" s="3" t="s">
        <v>60</v>
      </c>
      <c r="B75" s="12">
        <v>-8.3650000000000002</v>
      </c>
      <c r="C75" s="12">
        <v>7.9969999999999999</v>
      </c>
      <c r="D75" s="12">
        <v>0.94733488956583001</v>
      </c>
      <c r="E75" s="12">
        <v>0.75</v>
      </c>
      <c r="F75" s="12">
        <v>0.98717667640311202</v>
      </c>
      <c r="G75" s="12">
        <v>0.30064184258240301</v>
      </c>
      <c r="H75" s="12">
        <v>0.25</v>
      </c>
      <c r="I75" s="12">
        <v>0.69935815741759699</v>
      </c>
      <c r="J75" s="12">
        <v>1.2823323596887599E-2</v>
      </c>
    </row>
    <row r="76" spans="1:10" x14ac:dyDescent="0.25">
      <c r="A76" s="3" t="s">
        <v>158</v>
      </c>
      <c r="B76" s="12">
        <v>-26.56</v>
      </c>
      <c r="C76" s="12">
        <v>0.77190000000000003</v>
      </c>
      <c r="D76" s="12">
        <v>5.7544946320737131E-2</v>
      </c>
      <c r="E76" s="12">
        <v>0</v>
      </c>
      <c r="F76" s="12">
        <v>0.48989083645459602</v>
      </c>
      <c r="G76" s="12">
        <v>0</v>
      </c>
      <c r="H76" s="12">
        <v>1</v>
      </c>
      <c r="I76" s="12">
        <v>1</v>
      </c>
      <c r="J76" s="12">
        <v>0.51010916354540403</v>
      </c>
    </row>
    <row r="77" spans="1:10" x14ac:dyDescent="0.25">
      <c r="A77" s="3" t="s">
        <v>108</v>
      </c>
      <c r="B77" s="12">
        <v>-26.38</v>
      </c>
      <c r="C77" s="12">
        <v>16</v>
      </c>
      <c r="D77" s="12">
        <v>0.49247569705005917</v>
      </c>
      <c r="E77" s="12">
        <v>0.5</v>
      </c>
      <c r="F77" s="12">
        <v>0.91115962232533498</v>
      </c>
      <c r="G77" s="12">
        <v>8.8840377674665502E-2</v>
      </c>
      <c r="H77" s="12">
        <v>0.5</v>
      </c>
      <c r="I77" s="12">
        <v>0.91115962232533498</v>
      </c>
      <c r="J77" s="12">
        <v>8.8840377674665502E-2</v>
      </c>
    </row>
    <row r="78" spans="1:10" x14ac:dyDescent="0.25">
      <c r="A78" s="3" t="s">
        <v>24</v>
      </c>
      <c r="B78" s="12">
        <v>-39.19</v>
      </c>
      <c r="C78" s="12">
        <v>21.46</v>
      </c>
      <c r="D78" s="12">
        <v>0.42100470979252769</v>
      </c>
      <c r="E78" s="12">
        <v>0.25</v>
      </c>
      <c r="F78" s="12">
        <v>0.69935815741759699</v>
      </c>
      <c r="G78" s="12">
        <v>1.2823323596887599E-2</v>
      </c>
      <c r="H78" s="12">
        <v>0.75</v>
      </c>
      <c r="I78" s="12">
        <v>0.98717667640311202</v>
      </c>
      <c r="J78" s="12">
        <v>0.30064184258240301</v>
      </c>
    </row>
    <row r="79" spans="1:10" x14ac:dyDescent="0.25">
      <c r="A79" s="3" t="s">
        <v>174</v>
      </c>
      <c r="B79" s="12">
        <v>-39.75</v>
      </c>
      <c r="C79" s="12">
        <v>-10.98</v>
      </c>
      <c r="D79" s="12">
        <v>1.1182476750200196E-2</v>
      </c>
      <c r="E79" s="12">
        <v>0</v>
      </c>
      <c r="F79" s="12">
        <v>0.48989083645459602</v>
      </c>
      <c r="G79" s="12">
        <v>0</v>
      </c>
      <c r="H79" s="12">
        <v>1</v>
      </c>
      <c r="I79" s="12">
        <v>1</v>
      </c>
      <c r="J79" s="12">
        <v>0.51010916354540403</v>
      </c>
    </row>
    <row r="80" spans="1:10" x14ac:dyDescent="0.25">
      <c r="A80" s="3" t="s">
        <v>172</v>
      </c>
      <c r="B80" s="12">
        <v>-24.91</v>
      </c>
      <c r="C80" s="12">
        <v>-14.83</v>
      </c>
      <c r="D80" s="12">
        <v>1.0916240530549509E-3</v>
      </c>
      <c r="E80" s="12">
        <v>0</v>
      </c>
      <c r="F80" s="12">
        <v>0.48989083645459602</v>
      </c>
      <c r="G80" s="12">
        <v>0</v>
      </c>
      <c r="H80" s="12">
        <v>1</v>
      </c>
      <c r="I80" s="12">
        <v>1</v>
      </c>
      <c r="J80" s="12">
        <v>0.51010916354540403</v>
      </c>
    </row>
    <row r="81" spans="1:10" x14ac:dyDescent="0.25">
      <c r="A81" s="3" t="s">
        <v>127</v>
      </c>
      <c r="B81" s="12">
        <v>-26.87</v>
      </c>
      <c r="C81" s="12">
        <v>14.89</v>
      </c>
      <c r="D81" s="12">
        <v>0.42855235869203961</v>
      </c>
      <c r="E81" s="12">
        <v>0.5</v>
      </c>
      <c r="F81" s="12">
        <v>0.91115962232533498</v>
      </c>
      <c r="G81" s="12">
        <v>8.8840377674665502E-2</v>
      </c>
      <c r="H81" s="12">
        <v>0.5</v>
      </c>
      <c r="I81" s="12">
        <v>0.91115962232533498</v>
      </c>
      <c r="J81" s="12">
        <v>8.8840377674665502E-2</v>
      </c>
    </row>
    <row r="82" spans="1:10" x14ac:dyDescent="0.25">
      <c r="A82" s="3" t="s">
        <v>133</v>
      </c>
      <c r="B82" s="12">
        <v>-16.97</v>
      </c>
      <c r="C82" s="12">
        <v>10.130000000000001</v>
      </c>
      <c r="D82" s="12">
        <v>0.48034401980005242</v>
      </c>
      <c r="E82" s="12">
        <v>0.5</v>
      </c>
      <c r="F82" s="12">
        <v>0.91115962232533498</v>
      </c>
      <c r="G82" s="12">
        <v>8.8840377674665502E-2</v>
      </c>
      <c r="H82" s="12">
        <v>0.5</v>
      </c>
      <c r="I82" s="12">
        <v>0.91115962232533498</v>
      </c>
      <c r="J82" s="12">
        <v>8.8840377674665502E-2</v>
      </c>
    </row>
    <row r="83" spans="1:10" x14ac:dyDescent="0.25">
      <c r="A83" s="3" t="s">
        <v>11</v>
      </c>
      <c r="B83" s="12">
        <v>-18</v>
      </c>
      <c r="C83" s="12">
        <v>26.13</v>
      </c>
      <c r="D83" s="12">
        <v>0.59901380704306628</v>
      </c>
      <c r="E83" s="12">
        <v>0.75</v>
      </c>
      <c r="F83" s="12">
        <v>0.98717667640311202</v>
      </c>
      <c r="G83" s="12">
        <v>0.30064184258240301</v>
      </c>
      <c r="H83" s="12">
        <v>0.25</v>
      </c>
      <c r="I83" s="12">
        <v>0.69935815741759699</v>
      </c>
      <c r="J83" s="12">
        <v>1.2823323596887599E-2</v>
      </c>
    </row>
    <row r="84" spans="1:10" x14ac:dyDescent="0.25">
      <c r="A84" s="3" t="s">
        <v>79</v>
      </c>
      <c r="B84" s="12">
        <v>-10.37</v>
      </c>
      <c r="C84" s="12">
        <v>10.93</v>
      </c>
      <c r="D84" s="12">
        <v>0.93887424804865938</v>
      </c>
      <c r="E84" s="12">
        <v>0.5</v>
      </c>
      <c r="F84" s="12">
        <v>0.91115962232533498</v>
      </c>
      <c r="G84" s="12">
        <v>8.8840377674665502E-2</v>
      </c>
      <c r="H84" s="12">
        <v>0.5</v>
      </c>
      <c r="I84" s="12">
        <v>0.91115962232533498</v>
      </c>
      <c r="J84" s="12">
        <v>8.8840377674665502E-2</v>
      </c>
    </row>
    <row r="85" spans="1:10" x14ac:dyDescent="0.25">
      <c r="A85" s="3" t="s">
        <v>96</v>
      </c>
      <c r="B85" s="12">
        <v>-19.670000000000002</v>
      </c>
      <c r="C85" s="12">
        <v>17.39</v>
      </c>
      <c r="D85" s="12">
        <v>0.85694285194045983</v>
      </c>
      <c r="E85" s="12">
        <v>0.5</v>
      </c>
      <c r="F85" s="12">
        <v>0.91115962232533498</v>
      </c>
      <c r="G85" s="12">
        <v>8.8840377674665502E-2</v>
      </c>
      <c r="H85" s="12">
        <v>0.5</v>
      </c>
      <c r="I85" s="12">
        <v>0.91115962232533498</v>
      </c>
      <c r="J85" s="12">
        <v>8.8840377674665502E-2</v>
      </c>
    </row>
    <row r="86" spans="1:10" x14ac:dyDescent="0.25">
      <c r="A86" s="3" t="s">
        <v>94</v>
      </c>
      <c r="B86" s="12">
        <v>-13.18</v>
      </c>
      <c r="C86" s="12">
        <v>12.4</v>
      </c>
      <c r="D86" s="12">
        <v>0.92900591686993206</v>
      </c>
      <c r="E86" s="12">
        <v>0.25</v>
      </c>
      <c r="F86" s="12">
        <v>0.69935815741759699</v>
      </c>
      <c r="G86" s="12">
        <v>1.2823323596887599E-2</v>
      </c>
      <c r="H86" s="12">
        <v>0.75</v>
      </c>
      <c r="I86" s="12">
        <v>0.98717667640311202</v>
      </c>
      <c r="J86" s="12">
        <v>0.30064184258240301</v>
      </c>
    </row>
    <row r="87" spans="1:10" x14ac:dyDescent="0.25">
      <c r="A87" s="3" t="s">
        <v>139</v>
      </c>
      <c r="B87" s="12">
        <v>-31.23</v>
      </c>
      <c r="C87" s="12">
        <v>10.93</v>
      </c>
      <c r="D87" s="12">
        <v>0.22291713167632057</v>
      </c>
      <c r="E87" s="12">
        <v>0.25</v>
      </c>
      <c r="F87" s="12">
        <v>0.69935815741759699</v>
      </c>
      <c r="G87" s="12">
        <v>1.2823323596887599E-2</v>
      </c>
      <c r="H87" s="12">
        <v>0.75</v>
      </c>
      <c r="I87" s="12">
        <v>0.98717667640311202</v>
      </c>
      <c r="J87" s="12">
        <v>0.30064184258240301</v>
      </c>
    </row>
    <row r="88" spans="1:10" x14ac:dyDescent="0.25">
      <c r="A88" s="3" t="s">
        <v>10</v>
      </c>
      <c r="B88" s="12">
        <v>-30.74</v>
      </c>
      <c r="C88" s="12">
        <v>26.21</v>
      </c>
      <c r="D88" s="12">
        <v>0.81667310486704381</v>
      </c>
      <c r="E88" s="12">
        <v>0.5</v>
      </c>
      <c r="F88" s="12">
        <v>0.91115962232533498</v>
      </c>
      <c r="G88" s="12">
        <v>8.8840377674665502E-2</v>
      </c>
      <c r="H88" s="12">
        <v>0.5</v>
      </c>
      <c r="I88" s="12">
        <v>0.91115962232533498</v>
      </c>
      <c r="J88" s="12">
        <v>8.8840377674665502E-2</v>
      </c>
    </row>
    <row r="89" spans="1:10" x14ac:dyDescent="0.25">
      <c r="A89" s="3" t="s">
        <v>28</v>
      </c>
      <c r="B89" s="12">
        <v>-13.91</v>
      </c>
      <c r="C89" s="12">
        <v>19.07</v>
      </c>
      <c r="D89" s="12">
        <v>0.65263195426221787</v>
      </c>
      <c r="E89" s="12">
        <v>0.75</v>
      </c>
      <c r="F89" s="12">
        <v>0.98717667640311202</v>
      </c>
      <c r="G89" s="12">
        <v>0.30064184258240301</v>
      </c>
      <c r="H89" s="12">
        <v>0.25</v>
      </c>
      <c r="I89" s="12">
        <v>0.69935815741759699</v>
      </c>
      <c r="J89" s="12">
        <v>1.2823323596887599E-2</v>
      </c>
    </row>
    <row r="90" spans="1:10" x14ac:dyDescent="0.25">
      <c r="A90" s="3" t="s">
        <v>6</v>
      </c>
      <c r="B90" s="12">
        <v>-53.52</v>
      </c>
      <c r="C90" s="12">
        <v>48.53</v>
      </c>
      <c r="D90" s="12">
        <v>0.88632922762933697</v>
      </c>
      <c r="E90" s="12">
        <v>0.25</v>
      </c>
      <c r="F90" s="12">
        <v>0.69935815741759699</v>
      </c>
      <c r="G90" s="12">
        <v>1.2823323596887599E-2</v>
      </c>
      <c r="H90" s="12">
        <v>0.75</v>
      </c>
      <c r="I90" s="12">
        <v>0.98717667640311202</v>
      </c>
      <c r="J90" s="12">
        <v>0.30064184258240301</v>
      </c>
    </row>
    <row r="91" spans="1:10" x14ac:dyDescent="0.25">
      <c r="A91" s="3" t="s">
        <v>124</v>
      </c>
      <c r="B91" s="12">
        <v>-40.409999999999997</v>
      </c>
      <c r="C91" s="12">
        <v>-0.60840000000000005</v>
      </c>
      <c r="D91" s="12">
        <v>4.6435134565571815E-2</v>
      </c>
      <c r="E91" s="12">
        <v>0</v>
      </c>
      <c r="F91" s="12">
        <v>0.48989083645459602</v>
      </c>
      <c r="G91" s="12">
        <v>0</v>
      </c>
      <c r="H91" s="12">
        <v>1</v>
      </c>
      <c r="I91" s="12">
        <v>1</v>
      </c>
      <c r="J91" s="12">
        <v>0.51010916354540403</v>
      </c>
    </row>
    <row r="92" spans="1:10" x14ac:dyDescent="0.25">
      <c r="A92" s="3" t="s">
        <v>142</v>
      </c>
      <c r="B92" s="12">
        <v>-97.23</v>
      </c>
      <c r="C92" s="12">
        <v>133.30000000000001</v>
      </c>
      <c r="D92" s="12">
        <v>0.65240846521437368</v>
      </c>
      <c r="E92" s="12">
        <v>0.5</v>
      </c>
      <c r="F92" s="12">
        <v>0.91115962232533498</v>
      </c>
      <c r="G92" s="12">
        <v>8.8840377674665502E-2</v>
      </c>
      <c r="H92" s="12">
        <v>0.5</v>
      </c>
      <c r="I92" s="12">
        <v>0.91115962232533498</v>
      </c>
      <c r="J92" s="12">
        <v>8.8840377674665502E-2</v>
      </c>
    </row>
    <row r="93" spans="1:10" x14ac:dyDescent="0.25">
      <c r="A93" s="3" t="s">
        <v>68</v>
      </c>
      <c r="B93" s="12">
        <v>-12.87</v>
      </c>
      <c r="C93" s="12">
        <v>7.6120000000000001</v>
      </c>
      <c r="D93" s="12">
        <v>0.47372672775227875</v>
      </c>
      <c r="E93" s="12">
        <v>0.5</v>
      </c>
      <c r="F93" s="12">
        <v>0.91115962232533498</v>
      </c>
      <c r="G93" s="12">
        <v>8.8840377674665502E-2</v>
      </c>
      <c r="H93" s="12">
        <v>0.5</v>
      </c>
      <c r="I93" s="12">
        <v>0.91115962232533498</v>
      </c>
      <c r="J93" s="12">
        <v>8.8840377674665502E-2</v>
      </c>
    </row>
    <row r="94" spans="1:10" x14ac:dyDescent="0.25">
      <c r="A94" s="3" t="s">
        <v>7</v>
      </c>
      <c r="B94" s="12">
        <v>6.64</v>
      </c>
      <c r="C94" s="12">
        <v>29.67</v>
      </c>
      <c r="D94" s="12">
        <v>1.5245339303142624E-2</v>
      </c>
      <c r="E94" s="12">
        <v>1</v>
      </c>
      <c r="F94" s="12">
        <v>1</v>
      </c>
      <c r="G94" s="12">
        <v>0.51010916354540403</v>
      </c>
      <c r="H94" s="12">
        <v>0</v>
      </c>
      <c r="I94" s="12">
        <v>0.48989083645459602</v>
      </c>
      <c r="J94" s="12">
        <v>0</v>
      </c>
    </row>
    <row r="95" spans="1:10" x14ac:dyDescent="0.25">
      <c r="A95" s="3" t="s">
        <v>128</v>
      </c>
      <c r="B95" s="12">
        <v>-30.43</v>
      </c>
      <c r="C95" s="12">
        <v>9.5890000000000004</v>
      </c>
      <c r="D95" s="12">
        <v>0.19600748410284405</v>
      </c>
      <c r="E95" s="12">
        <v>0.25</v>
      </c>
      <c r="F95" s="12">
        <v>0.69935815741759699</v>
      </c>
      <c r="G95" s="12">
        <v>1.2823323596887599E-2</v>
      </c>
      <c r="H95" s="12">
        <v>0.75</v>
      </c>
      <c r="I95" s="12">
        <v>0.98717667640311202</v>
      </c>
      <c r="J95" s="12">
        <v>0.30064184258240301</v>
      </c>
    </row>
    <row r="96" spans="1:10" x14ac:dyDescent="0.25">
      <c r="A96" s="3" t="s">
        <v>169</v>
      </c>
      <c r="B96" s="12">
        <v>-26.99</v>
      </c>
      <c r="C96" s="12">
        <v>-7.069</v>
      </c>
      <c r="D96" s="12">
        <v>1.2189782321821104E-2</v>
      </c>
      <c r="E96" s="12">
        <v>0</v>
      </c>
      <c r="F96" s="12">
        <v>0.48989083645459602</v>
      </c>
      <c r="G96" s="12">
        <v>0</v>
      </c>
      <c r="H96" s="12">
        <v>1</v>
      </c>
      <c r="I96" s="12">
        <v>1</v>
      </c>
      <c r="J96" s="12">
        <v>0.51010916354540403</v>
      </c>
    </row>
    <row r="97" spans="1:10" x14ac:dyDescent="0.25">
      <c r="A97" s="3" t="s">
        <v>55</v>
      </c>
      <c r="B97" s="12">
        <v>-48.04</v>
      </c>
      <c r="C97" s="12">
        <v>30.55</v>
      </c>
      <c r="D97" s="12">
        <v>0.52991734847694205</v>
      </c>
      <c r="E97" s="12">
        <v>0.25</v>
      </c>
      <c r="F97" s="12">
        <v>0.69935815741759699</v>
      </c>
      <c r="G97" s="12">
        <v>1.2823323596887599E-2</v>
      </c>
      <c r="H97" s="12">
        <v>0.75</v>
      </c>
      <c r="I97" s="12">
        <v>0.98717667640311202</v>
      </c>
      <c r="J97" s="12">
        <v>0.30064184258240301</v>
      </c>
    </row>
    <row r="98" spans="1:10" x14ac:dyDescent="0.25">
      <c r="A98" s="3" t="s">
        <v>170</v>
      </c>
      <c r="B98" s="12">
        <v>-40.049999999999997</v>
      </c>
      <c r="C98" s="12">
        <v>-0.79459999999999997</v>
      </c>
      <c r="D98" s="12">
        <v>4.534864966648517E-2</v>
      </c>
      <c r="E98" s="12">
        <v>0</v>
      </c>
      <c r="F98" s="12">
        <v>0.48989083645459602</v>
      </c>
      <c r="G98" s="12">
        <v>0</v>
      </c>
      <c r="H98" s="12">
        <v>1</v>
      </c>
      <c r="I98" s="12">
        <v>1</v>
      </c>
      <c r="J98" s="12">
        <v>0.51010916354540403</v>
      </c>
    </row>
    <row r="99" spans="1:10" x14ac:dyDescent="0.25">
      <c r="A99" s="3" t="s">
        <v>179</v>
      </c>
      <c r="B99" s="12">
        <v>-38.78</v>
      </c>
      <c r="C99" s="12">
        <v>-4.2460000000000004</v>
      </c>
      <c r="D99" s="12">
        <v>2.8661063898123482E-2</v>
      </c>
      <c r="E99" s="12">
        <v>0</v>
      </c>
      <c r="F99" s="12">
        <v>0.48989083645459602</v>
      </c>
      <c r="G99" s="12">
        <v>0</v>
      </c>
      <c r="H99" s="12">
        <v>1</v>
      </c>
      <c r="I99" s="12">
        <v>1</v>
      </c>
      <c r="J99" s="12">
        <v>0.51010916354540403</v>
      </c>
    </row>
    <row r="100" spans="1:10" x14ac:dyDescent="0.25">
      <c r="A100" s="3" t="s">
        <v>71</v>
      </c>
      <c r="B100" s="12">
        <v>-35.71</v>
      </c>
      <c r="C100" s="12">
        <v>23.42</v>
      </c>
      <c r="D100" s="12">
        <v>0.55559258390186195</v>
      </c>
      <c r="E100" s="12">
        <v>0.25</v>
      </c>
      <c r="F100" s="12">
        <v>0.69935815741759699</v>
      </c>
      <c r="G100" s="12">
        <v>1.2823323596887599E-2</v>
      </c>
      <c r="H100" s="12">
        <v>0.75</v>
      </c>
      <c r="I100" s="12">
        <v>0.98717667640311202</v>
      </c>
      <c r="J100" s="12">
        <v>0.30064184258240301</v>
      </c>
    </row>
    <row r="101" spans="1:10" x14ac:dyDescent="0.25">
      <c r="A101" s="3" t="s">
        <v>86</v>
      </c>
      <c r="B101" s="12">
        <v>-7.2169999999999996</v>
      </c>
      <c r="C101" s="12">
        <v>11.32</v>
      </c>
      <c r="D101" s="12">
        <v>0.53159361980636877</v>
      </c>
      <c r="E101" s="12">
        <v>0.5</v>
      </c>
      <c r="F101" s="12">
        <v>0.91115962232533498</v>
      </c>
      <c r="G101" s="12">
        <v>8.8840377674665502E-2</v>
      </c>
      <c r="H101" s="12">
        <v>0.5</v>
      </c>
      <c r="I101" s="12">
        <v>0.91115962232533498</v>
      </c>
      <c r="J101" s="12">
        <v>8.8840377674665502E-2</v>
      </c>
    </row>
    <row r="102" spans="1:10" x14ac:dyDescent="0.25">
      <c r="A102" s="3" t="s">
        <v>45</v>
      </c>
      <c r="B102" s="12">
        <v>-2.246</v>
      </c>
      <c r="C102" s="12">
        <v>22.49</v>
      </c>
      <c r="D102" s="12">
        <v>8.0067461466828624E-2</v>
      </c>
      <c r="E102" s="12">
        <v>1</v>
      </c>
      <c r="F102" s="12">
        <v>1</v>
      </c>
      <c r="G102" s="12">
        <v>0.51010916354540403</v>
      </c>
      <c r="H102" s="12">
        <v>0</v>
      </c>
      <c r="I102" s="12">
        <v>0.48989083645459602</v>
      </c>
      <c r="J102" s="12">
        <v>0</v>
      </c>
    </row>
    <row r="103" spans="1:10" x14ac:dyDescent="0.25">
      <c r="A103" s="3" t="s">
        <v>56</v>
      </c>
      <c r="B103" s="12">
        <v>-11.25</v>
      </c>
      <c r="C103" s="12">
        <v>11.48</v>
      </c>
      <c r="D103" s="12">
        <v>0.97595845695134631</v>
      </c>
      <c r="E103" s="12">
        <v>0.5</v>
      </c>
      <c r="F103" s="12">
        <v>0.91115962232533498</v>
      </c>
      <c r="G103" s="12">
        <v>8.8840377674665502E-2</v>
      </c>
      <c r="H103" s="12">
        <v>0.5</v>
      </c>
      <c r="I103" s="12">
        <v>0.91115962232533498</v>
      </c>
      <c r="J103" s="12">
        <v>8.8840377674665502E-2</v>
      </c>
    </row>
    <row r="104" spans="1:10" x14ac:dyDescent="0.25">
      <c r="A104" s="3" t="s">
        <v>73</v>
      </c>
      <c r="B104" s="12">
        <v>-28.22</v>
      </c>
      <c r="C104" s="12">
        <v>17.899999999999999</v>
      </c>
      <c r="D104" s="12">
        <v>0.52787935589942625</v>
      </c>
      <c r="E104" s="12">
        <v>0.5</v>
      </c>
      <c r="F104" s="12">
        <v>0.91115962232533498</v>
      </c>
      <c r="G104" s="12">
        <v>8.8840377674665502E-2</v>
      </c>
      <c r="H104" s="12">
        <v>0.5</v>
      </c>
      <c r="I104" s="12">
        <v>0.91115962232533498</v>
      </c>
      <c r="J104" s="12">
        <v>8.8840377674665502E-2</v>
      </c>
    </row>
    <row r="105" spans="1:10" x14ac:dyDescent="0.25">
      <c r="A105" s="3" t="s">
        <v>165</v>
      </c>
      <c r="B105" s="12">
        <v>-23.52</v>
      </c>
      <c r="C105" s="12">
        <v>-0.20899999999999999</v>
      </c>
      <c r="D105" s="12">
        <v>4.7869275101535186E-2</v>
      </c>
      <c r="E105" s="12">
        <v>0</v>
      </c>
      <c r="F105" s="12">
        <v>0.48989083645459602</v>
      </c>
      <c r="G105" s="12">
        <v>0</v>
      </c>
      <c r="H105" s="12">
        <v>1</v>
      </c>
      <c r="I105" s="12">
        <v>1</v>
      </c>
      <c r="J105" s="12">
        <v>0.51010916354540403</v>
      </c>
    </row>
    <row r="106" spans="1:10" x14ac:dyDescent="0.25">
      <c r="A106" s="3" t="s">
        <v>122</v>
      </c>
      <c r="B106" s="12">
        <v>-35.26</v>
      </c>
      <c r="C106" s="12">
        <v>13.17</v>
      </c>
      <c r="D106" s="12">
        <v>0.24242430148538238</v>
      </c>
      <c r="E106" s="12">
        <v>0.25</v>
      </c>
      <c r="F106" s="12">
        <v>0.69935815741759699</v>
      </c>
      <c r="G106" s="12">
        <v>1.2823323596887599E-2</v>
      </c>
      <c r="H106" s="12">
        <v>0.75</v>
      </c>
      <c r="I106" s="12">
        <v>0.98717667640311202</v>
      </c>
      <c r="J106" s="12">
        <v>0.30064184258240301</v>
      </c>
    </row>
    <row r="107" spans="1:10" x14ac:dyDescent="0.25">
      <c r="A107" s="3" t="s">
        <v>19</v>
      </c>
      <c r="B107" s="12">
        <v>-82.95</v>
      </c>
      <c r="C107" s="12">
        <v>63.3</v>
      </c>
      <c r="D107" s="12">
        <v>0.69774471366927848</v>
      </c>
      <c r="E107" s="12">
        <v>0.5</v>
      </c>
      <c r="F107" s="12">
        <v>0.91115962232533498</v>
      </c>
      <c r="G107" s="12">
        <v>8.8840377674665502E-2</v>
      </c>
      <c r="H107" s="12">
        <v>0.5</v>
      </c>
      <c r="I107" s="12">
        <v>0.91115962232533498</v>
      </c>
      <c r="J107" s="12">
        <v>8.8840377674665502E-2</v>
      </c>
    </row>
    <row r="108" spans="1:10" x14ac:dyDescent="0.25">
      <c r="A108" s="3" t="s">
        <v>125</v>
      </c>
      <c r="B108" s="12">
        <v>-12.78</v>
      </c>
      <c r="C108" s="12">
        <v>9.2490000000000006</v>
      </c>
      <c r="D108" s="12">
        <v>0.64480896943589405</v>
      </c>
      <c r="E108" s="12">
        <v>0.25</v>
      </c>
      <c r="F108" s="12">
        <v>0.69935815741759699</v>
      </c>
      <c r="G108" s="12">
        <v>1.2823323596887599E-2</v>
      </c>
      <c r="H108" s="12">
        <v>0.75</v>
      </c>
      <c r="I108" s="12">
        <v>0.98717667640311202</v>
      </c>
      <c r="J108" s="12">
        <v>0.30064184258240301</v>
      </c>
    </row>
    <row r="109" spans="1:10" x14ac:dyDescent="0.25">
      <c r="A109" s="3" t="s">
        <v>175</v>
      </c>
      <c r="B109" s="12">
        <v>-23.83</v>
      </c>
      <c r="C109" s="12">
        <v>13.42</v>
      </c>
      <c r="D109" s="12">
        <v>0.43919804229764609</v>
      </c>
      <c r="E109" s="12">
        <v>0.5</v>
      </c>
      <c r="F109" s="12">
        <v>0.91115962232533498</v>
      </c>
      <c r="G109" s="12">
        <v>8.8840377674665502E-2</v>
      </c>
      <c r="H109" s="12">
        <v>0.5</v>
      </c>
      <c r="I109" s="12">
        <v>0.91115962232533498</v>
      </c>
      <c r="J109" s="12">
        <v>8.8840377674665502E-2</v>
      </c>
    </row>
    <row r="110" spans="1:10" x14ac:dyDescent="0.25">
      <c r="A110" s="3" t="s">
        <v>180</v>
      </c>
      <c r="B110" s="12">
        <v>-33.57</v>
      </c>
      <c r="C110" s="12">
        <v>42.7</v>
      </c>
      <c r="D110" s="12">
        <v>0.72853601852485328</v>
      </c>
      <c r="E110" s="12">
        <v>0.5</v>
      </c>
      <c r="F110" s="12">
        <v>0.91115962232533498</v>
      </c>
      <c r="G110" s="12">
        <v>8.8840377674665502E-2</v>
      </c>
      <c r="H110" s="12">
        <v>0.5</v>
      </c>
      <c r="I110" s="12">
        <v>0.91115962232533498</v>
      </c>
      <c r="J110" s="12">
        <v>8.8840377674665502E-2</v>
      </c>
    </row>
    <row r="111" spans="1:10" x14ac:dyDescent="0.25">
      <c r="A111" s="3" t="s">
        <v>21</v>
      </c>
      <c r="B111" s="12">
        <v>4.524</v>
      </c>
      <c r="C111" s="12">
        <v>23.34</v>
      </c>
      <c r="D111" s="12">
        <v>1.8084542196677187E-2</v>
      </c>
      <c r="E111" s="12">
        <v>1</v>
      </c>
      <c r="F111" s="12">
        <v>1</v>
      </c>
      <c r="G111" s="12">
        <v>0.51010916354540403</v>
      </c>
      <c r="H111" s="12">
        <v>0</v>
      </c>
      <c r="I111" s="12">
        <v>0.48989083645459602</v>
      </c>
      <c r="J111" s="12">
        <v>0</v>
      </c>
    </row>
    <row r="112" spans="1:10" x14ac:dyDescent="0.25">
      <c r="A112" s="3" t="s">
        <v>103</v>
      </c>
      <c r="B112" s="12">
        <v>-28.97</v>
      </c>
      <c r="C112" s="12">
        <v>14.85</v>
      </c>
      <c r="D112" s="12">
        <v>0.38071537635201208</v>
      </c>
      <c r="E112" s="12">
        <v>0.25</v>
      </c>
      <c r="F112" s="12">
        <v>0.69935815741759699</v>
      </c>
      <c r="G112" s="12">
        <v>1.2823323596887599E-2</v>
      </c>
      <c r="H112" s="12">
        <v>0.75</v>
      </c>
      <c r="I112" s="12">
        <v>0.98717667640311202</v>
      </c>
      <c r="J112" s="12">
        <v>0.30064184258240301</v>
      </c>
    </row>
    <row r="113" spans="1:10" x14ac:dyDescent="0.25">
      <c r="A113" s="3" t="s">
        <v>119</v>
      </c>
      <c r="B113" s="12">
        <v>-48.77</v>
      </c>
      <c r="C113" s="12">
        <v>16.12</v>
      </c>
      <c r="D113" s="12">
        <v>0.20767347131594702</v>
      </c>
      <c r="E113" s="12">
        <v>0.25</v>
      </c>
      <c r="F113" s="12">
        <v>0.69935815741759699</v>
      </c>
      <c r="G113" s="12">
        <v>1.2823323596887599E-2</v>
      </c>
      <c r="H113" s="12">
        <v>0.75</v>
      </c>
      <c r="I113" s="12">
        <v>0.98717667640311202</v>
      </c>
      <c r="J113" s="12">
        <v>0.30064184258240301</v>
      </c>
    </row>
    <row r="114" spans="1:10" x14ac:dyDescent="0.25">
      <c r="A114" s="3" t="s">
        <v>69</v>
      </c>
      <c r="B114" s="12">
        <v>-4.9180000000000001</v>
      </c>
      <c r="C114" s="12">
        <v>6.9470000000000001</v>
      </c>
      <c r="D114" s="12">
        <v>0.62416244936344301</v>
      </c>
      <c r="E114" s="12">
        <v>0.75</v>
      </c>
      <c r="F114" s="12">
        <v>0.98717667640311202</v>
      </c>
      <c r="G114" s="12">
        <v>0.30064184258240301</v>
      </c>
      <c r="H114" s="12">
        <v>0.25</v>
      </c>
      <c r="I114" s="12">
        <v>0.69935815741759699</v>
      </c>
      <c r="J114" s="12">
        <v>1.2823323596887599E-2</v>
      </c>
    </row>
    <row r="115" spans="1:10" x14ac:dyDescent="0.25">
      <c r="A115" s="3" t="s">
        <v>40</v>
      </c>
      <c r="B115" s="12">
        <v>-8.1929999999999996</v>
      </c>
      <c r="C115" s="12">
        <v>16.809999999999999</v>
      </c>
      <c r="D115" s="12">
        <v>0.35279087573754286</v>
      </c>
      <c r="E115" s="12">
        <v>0.75</v>
      </c>
      <c r="F115" s="12">
        <v>0.98717667640311202</v>
      </c>
      <c r="G115" s="12">
        <v>0.30064184258240301</v>
      </c>
      <c r="H115" s="12">
        <v>0.25</v>
      </c>
      <c r="I115" s="12">
        <v>0.69935815741759699</v>
      </c>
      <c r="J115" s="12">
        <v>1.2823323596887599E-2</v>
      </c>
    </row>
    <row r="116" spans="1:10" x14ac:dyDescent="0.25">
      <c r="A116" s="3" t="s">
        <v>123</v>
      </c>
      <c r="B116" s="12">
        <v>-10.48</v>
      </c>
      <c r="C116" s="12">
        <v>3.4409999999999998</v>
      </c>
      <c r="D116" s="12">
        <v>0.20596677749044812</v>
      </c>
      <c r="E116" s="12">
        <v>0.25</v>
      </c>
      <c r="F116" s="12">
        <v>0.69935815741759699</v>
      </c>
      <c r="G116" s="12">
        <v>1.2823323596887599E-2</v>
      </c>
      <c r="H116" s="12">
        <v>0.75</v>
      </c>
      <c r="I116" s="12">
        <v>0.98717667640311202</v>
      </c>
      <c r="J116" s="12">
        <v>0.30064184258240301</v>
      </c>
    </row>
    <row r="117" spans="1:10" x14ac:dyDescent="0.25">
      <c r="A117" s="3" t="s">
        <v>74</v>
      </c>
      <c r="B117" s="12">
        <v>-9.6460000000000008</v>
      </c>
      <c r="C117" s="12">
        <v>9.9589999999999996</v>
      </c>
      <c r="D117" s="12">
        <v>0.96271959820744157</v>
      </c>
      <c r="E117" s="12">
        <v>0.5</v>
      </c>
      <c r="F117" s="12">
        <v>0.91115962232533498</v>
      </c>
      <c r="G117" s="12">
        <v>8.8840377674665502E-2</v>
      </c>
      <c r="H117" s="12">
        <v>0.5</v>
      </c>
      <c r="I117" s="12">
        <v>0.91115962232533498</v>
      </c>
      <c r="J117" s="12">
        <v>8.8840377674665502E-2</v>
      </c>
    </row>
    <row r="118" spans="1:10" x14ac:dyDescent="0.25">
      <c r="A118" s="3" t="s">
        <v>151</v>
      </c>
      <c r="B118" s="12">
        <v>-34.33</v>
      </c>
      <c r="C118" s="12">
        <v>10.119999999999999</v>
      </c>
      <c r="D118" s="12">
        <v>0.18146459081623012</v>
      </c>
      <c r="E118" s="12">
        <v>0</v>
      </c>
      <c r="F118" s="12">
        <v>0.48989083645459602</v>
      </c>
      <c r="G118" s="12">
        <v>0</v>
      </c>
      <c r="H118" s="12">
        <v>1</v>
      </c>
      <c r="I118" s="12">
        <v>1</v>
      </c>
      <c r="J118" s="12">
        <v>0.51010916354540403</v>
      </c>
    </row>
    <row r="119" spans="1:10" x14ac:dyDescent="0.25">
      <c r="A119" s="3" t="s">
        <v>20</v>
      </c>
      <c r="B119" s="12">
        <v>-51.13</v>
      </c>
      <c r="C119" s="12">
        <v>24.57</v>
      </c>
      <c r="D119" s="12">
        <v>0.34549094323524238</v>
      </c>
      <c r="E119" s="12">
        <v>0.25</v>
      </c>
      <c r="F119" s="12">
        <v>0.69935815741759699</v>
      </c>
      <c r="G119" s="12">
        <v>1.2823323596887599E-2</v>
      </c>
      <c r="H119" s="12">
        <v>0.75</v>
      </c>
      <c r="I119" s="12">
        <v>0.98717667640311202</v>
      </c>
      <c r="J119" s="12">
        <v>0.30064184258240301</v>
      </c>
    </row>
    <row r="120" spans="1:10" x14ac:dyDescent="0.25">
      <c r="A120" s="3" t="s">
        <v>23</v>
      </c>
      <c r="B120" s="12">
        <v>-83.21</v>
      </c>
      <c r="C120" s="12">
        <v>58.76</v>
      </c>
      <c r="D120" s="12">
        <v>0.62180747247688561</v>
      </c>
      <c r="E120" s="12">
        <v>0.25</v>
      </c>
      <c r="F120" s="12">
        <v>0.69935815741759699</v>
      </c>
      <c r="G120" s="12">
        <v>1.2823323596887599E-2</v>
      </c>
      <c r="H120" s="12">
        <v>0.75</v>
      </c>
      <c r="I120" s="12">
        <v>0.98717667640311202</v>
      </c>
      <c r="J120" s="12">
        <v>0.30064184258240301</v>
      </c>
    </row>
    <row r="121" spans="1:10" x14ac:dyDescent="0.25">
      <c r="A121" s="3" t="s">
        <v>59</v>
      </c>
      <c r="B121" s="12">
        <v>-55.72</v>
      </c>
      <c r="C121" s="12">
        <v>29.11</v>
      </c>
      <c r="D121" s="12">
        <v>0.39176494261967432</v>
      </c>
      <c r="E121" s="12">
        <v>0.25</v>
      </c>
      <c r="F121" s="12">
        <v>0.69935815741759699</v>
      </c>
      <c r="G121" s="12">
        <v>1.2823323596887599E-2</v>
      </c>
      <c r="H121" s="12">
        <v>0.75</v>
      </c>
      <c r="I121" s="12">
        <v>0.98717667640311202</v>
      </c>
      <c r="J121" s="12">
        <v>0.30064184258240301</v>
      </c>
    </row>
    <row r="122" spans="1:10" x14ac:dyDescent="0.25">
      <c r="A122" s="3" t="s">
        <v>43</v>
      </c>
      <c r="B122" s="12">
        <v>-4.4370000000000003</v>
      </c>
      <c r="C122" s="12">
        <v>12.93</v>
      </c>
      <c r="D122" s="12">
        <v>0.21751485202646298</v>
      </c>
      <c r="E122" s="12">
        <v>0.75</v>
      </c>
      <c r="F122" s="12">
        <v>0.98717667640311202</v>
      </c>
      <c r="G122" s="12">
        <v>0.30064184258240301</v>
      </c>
      <c r="H122" s="12">
        <v>0.25</v>
      </c>
      <c r="I122" s="12">
        <v>0.69935815741759699</v>
      </c>
      <c r="J122" s="12">
        <v>1.2823323596887599E-2</v>
      </c>
    </row>
    <row r="123" spans="1:10" x14ac:dyDescent="0.25">
      <c r="A123" s="3" t="s">
        <v>83</v>
      </c>
      <c r="B123" s="12">
        <v>-17.87</v>
      </c>
      <c r="C123" s="12">
        <v>9.17</v>
      </c>
      <c r="D123" s="12">
        <v>0.38108489499780968</v>
      </c>
      <c r="E123" s="12">
        <v>0.25</v>
      </c>
      <c r="F123" s="12">
        <v>0.69935815741759699</v>
      </c>
      <c r="G123" s="12">
        <v>1.2823323596887599E-2</v>
      </c>
      <c r="H123" s="12">
        <v>0.75</v>
      </c>
      <c r="I123" s="12">
        <v>0.98717667640311202</v>
      </c>
      <c r="J123" s="12">
        <v>0.30064184258240301</v>
      </c>
    </row>
    <row r="124" spans="1:10" x14ac:dyDescent="0.25">
      <c r="A124" s="3" t="s">
        <v>177</v>
      </c>
      <c r="B124" s="12">
        <v>-28.61</v>
      </c>
      <c r="C124" s="12">
        <v>0.87360000000000004</v>
      </c>
      <c r="D124" s="12">
        <v>5.7952016203195095E-2</v>
      </c>
      <c r="E124" s="12">
        <v>0</v>
      </c>
      <c r="F124" s="12">
        <v>0.48989083645459602</v>
      </c>
      <c r="G124" s="12">
        <v>0</v>
      </c>
      <c r="H124" s="12">
        <v>1</v>
      </c>
      <c r="I124" s="12">
        <v>1</v>
      </c>
      <c r="J124" s="12">
        <v>0.51010916354540403</v>
      </c>
    </row>
    <row r="125" spans="1:10" x14ac:dyDescent="0.25">
      <c r="A125" s="3" t="s">
        <v>173</v>
      </c>
      <c r="B125" s="12">
        <v>-36.64</v>
      </c>
      <c r="C125" s="12">
        <v>-13.3</v>
      </c>
      <c r="D125" s="12">
        <v>6.4827124267155941E-3</v>
      </c>
      <c r="E125" s="12">
        <v>0</v>
      </c>
      <c r="F125" s="12">
        <v>0.48989083645459602</v>
      </c>
      <c r="G125" s="12">
        <v>0</v>
      </c>
      <c r="H125" s="12">
        <v>1</v>
      </c>
      <c r="I125" s="12">
        <v>1</v>
      </c>
      <c r="J125" s="12">
        <v>0.51010916354540403</v>
      </c>
    </row>
    <row r="126" spans="1:10" x14ac:dyDescent="0.25">
      <c r="A126" s="3" t="s">
        <v>18</v>
      </c>
      <c r="B126" s="12">
        <v>-29.56</v>
      </c>
      <c r="C126" s="12">
        <v>32.36</v>
      </c>
      <c r="D126" s="12">
        <v>0.89460963337473254</v>
      </c>
      <c r="E126" s="12">
        <v>0.75</v>
      </c>
      <c r="F126" s="12">
        <v>0.98717667640311202</v>
      </c>
      <c r="G126" s="12">
        <v>0.30064184258240301</v>
      </c>
      <c r="H126" s="12">
        <v>0.25</v>
      </c>
      <c r="I126" s="12">
        <v>0.69935815741759699</v>
      </c>
      <c r="J126" s="12">
        <v>1.2823323596887599E-2</v>
      </c>
    </row>
    <row r="127" spans="1:10" x14ac:dyDescent="0.25">
      <c r="A127" s="3" t="s">
        <v>89</v>
      </c>
      <c r="B127" s="12">
        <v>-27.15</v>
      </c>
      <c r="C127" s="12">
        <v>8.9819999999999993</v>
      </c>
      <c r="D127" s="12">
        <v>0.2078703449386784</v>
      </c>
      <c r="E127" s="12">
        <v>0.25</v>
      </c>
      <c r="F127" s="12">
        <v>0.69935815741759699</v>
      </c>
      <c r="G127" s="12">
        <v>1.2823323596887599E-2</v>
      </c>
      <c r="H127" s="12">
        <v>0.75</v>
      </c>
      <c r="I127" s="12">
        <v>0.98717667640311202</v>
      </c>
      <c r="J127" s="12">
        <v>0.30064184258240301</v>
      </c>
    </row>
    <row r="128" spans="1:10" x14ac:dyDescent="0.25">
      <c r="A128" s="3" t="s">
        <v>97</v>
      </c>
      <c r="B128" s="12">
        <v>-28.66</v>
      </c>
      <c r="C128" s="12">
        <v>20.440000000000001</v>
      </c>
      <c r="D128" s="12">
        <v>0.6312764831694313</v>
      </c>
      <c r="E128" s="12">
        <v>0.5</v>
      </c>
      <c r="F128" s="12">
        <v>0.91115962232533498</v>
      </c>
      <c r="G128" s="12">
        <v>8.8840377674665502E-2</v>
      </c>
      <c r="H128" s="12">
        <v>0.5</v>
      </c>
      <c r="I128" s="12">
        <v>0.91115962232533498</v>
      </c>
      <c r="J128" s="12">
        <v>8.8840377674665502E-2</v>
      </c>
    </row>
    <row r="129" spans="1:10" x14ac:dyDescent="0.25">
      <c r="A129" s="3" t="s">
        <v>152</v>
      </c>
      <c r="B129" s="12">
        <v>-53.06</v>
      </c>
      <c r="C129" s="12">
        <v>12.82</v>
      </c>
      <c r="D129" s="12">
        <v>0.14712634657112003</v>
      </c>
      <c r="E129" s="12">
        <v>0.25</v>
      </c>
      <c r="F129" s="12">
        <v>0.69935815741759699</v>
      </c>
      <c r="G129" s="12">
        <v>1.2823323596887599E-2</v>
      </c>
      <c r="H129" s="12">
        <v>0.75</v>
      </c>
      <c r="I129" s="12">
        <v>0.98717667640311202</v>
      </c>
      <c r="J129" s="12">
        <v>0.30064184258240301</v>
      </c>
    </row>
    <row r="130" spans="1:10" x14ac:dyDescent="0.25">
      <c r="A130" s="3" t="s">
        <v>75</v>
      </c>
      <c r="B130" s="12">
        <v>-15.75</v>
      </c>
      <c r="C130" s="12">
        <v>20.66</v>
      </c>
      <c r="D130" s="12">
        <v>0.69662941789703225</v>
      </c>
      <c r="E130" s="12">
        <v>0.5</v>
      </c>
      <c r="F130" s="12">
        <v>0.91115962232533498</v>
      </c>
      <c r="G130" s="12">
        <v>8.8840377674665502E-2</v>
      </c>
      <c r="H130" s="12">
        <v>0.5</v>
      </c>
      <c r="I130" s="12">
        <v>0.91115962232533498</v>
      </c>
      <c r="J130" s="12">
        <v>8.8840377674665502E-2</v>
      </c>
    </row>
    <row r="131" spans="1:10" x14ac:dyDescent="0.25">
      <c r="A131" s="3" t="s">
        <v>81</v>
      </c>
      <c r="B131" s="12">
        <v>-15.06</v>
      </c>
      <c r="C131" s="12">
        <v>17.62</v>
      </c>
      <c r="D131" s="12">
        <v>0.81908979081688604</v>
      </c>
      <c r="E131" s="12">
        <v>0.5</v>
      </c>
      <c r="F131" s="12">
        <v>0.91115962232533498</v>
      </c>
      <c r="G131" s="12">
        <v>8.8840377674665502E-2</v>
      </c>
      <c r="H131" s="12">
        <v>0.5</v>
      </c>
      <c r="I131" s="12">
        <v>0.91115962232533498</v>
      </c>
      <c r="J131" s="12">
        <v>8.8840377674665502E-2</v>
      </c>
    </row>
    <row r="132" spans="1:10" x14ac:dyDescent="0.25">
      <c r="A132" s="3" t="s">
        <v>66</v>
      </c>
      <c r="B132" s="12">
        <v>-58.34</v>
      </c>
      <c r="C132" s="12">
        <v>25.38</v>
      </c>
      <c r="D132" s="12">
        <v>0.29896803335628808</v>
      </c>
      <c r="E132" s="12">
        <v>0.25</v>
      </c>
      <c r="F132" s="12">
        <v>0.69935815741759699</v>
      </c>
      <c r="G132" s="12">
        <v>1.2823323596887599E-2</v>
      </c>
      <c r="H132" s="12">
        <v>0.75</v>
      </c>
      <c r="I132" s="12">
        <v>0.98717667640311202</v>
      </c>
      <c r="J132" s="12">
        <v>0.30064184258240301</v>
      </c>
    </row>
    <row r="133" spans="1:10" x14ac:dyDescent="0.25">
      <c r="A133" s="3" t="s">
        <v>100</v>
      </c>
      <c r="B133" s="12">
        <v>-22.93</v>
      </c>
      <c r="C133" s="12">
        <v>17.75</v>
      </c>
      <c r="D133" s="12">
        <v>0.71208921374120548</v>
      </c>
      <c r="E133" s="12">
        <v>0.25</v>
      </c>
      <c r="F133" s="12">
        <v>0.69935815741759699</v>
      </c>
      <c r="G133" s="12">
        <v>1.2823323596887599E-2</v>
      </c>
      <c r="H133" s="12">
        <v>0.75</v>
      </c>
      <c r="I133" s="12">
        <v>0.98717667640311202</v>
      </c>
      <c r="J133" s="12">
        <v>0.30064184258240301</v>
      </c>
    </row>
    <row r="134" spans="1:10" x14ac:dyDescent="0.25">
      <c r="A134" s="3" t="s">
        <v>166</v>
      </c>
      <c r="B134" s="12">
        <v>-73.2</v>
      </c>
      <c r="C134" s="12">
        <v>3.0339999999999998</v>
      </c>
      <c r="D134" s="12">
        <v>6.1044571710283484E-2</v>
      </c>
      <c r="E134" s="12">
        <v>0</v>
      </c>
      <c r="F134" s="12">
        <v>0.48989083645459602</v>
      </c>
      <c r="G134" s="12">
        <v>0</v>
      </c>
      <c r="H134" s="12">
        <v>1</v>
      </c>
      <c r="I134" s="12">
        <v>1</v>
      </c>
      <c r="J134" s="12">
        <v>0.51010916354540403</v>
      </c>
    </row>
    <row r="135" spans="1:10" x14ac:dyDescent="0.25">
      <c r="A135" s="3" t="s">
        <v>50</v>
      </c>
      <c r="B135" s="12">
        <v>-18.84</v>
      </c>
      <c r="C135" s="12">
        <v>25.09</v>
      </c>
      <c r="D135" s="12">
        <v>0.68105488645967904</v>
      </c>
      <c r="E135" s="12">
        <v>0.25</v>
      </c>
      <c r="F135" s="12">
        <v>0.69935815741759699</v>
      </c>
      <c r="G135" s="12">
        <v>1.2823323596887599E-2</v>
      </c>
      <c r="H135" s="12">
        <v>0.75</v>
      </c>
      <c r="I135" s="12">
        <v>0.98717667640311202</v>
      </c>
      <c r="J135" s="12">
        <v>0.30064184258240301</v>
      </c>
    </row>
    <row r="136" spans="1:10" x14ac:dyDescent="0.25">
      <c r="A136" s="3" t="s">
        <v>25</v>
      </c>
      <c r="B136" s="12">
        <v>-26.75</v>
      </c>
      <c r="C136" s="12">
        <v>17.399999999999999</v>
      </c>
      <c r="D136" s="12">
        <v>0.54866570708075879</v>
      </c>
      <c r="E136" s="12">
        <v>0.25</v>
      </c>
      <c r="F136" s="12">
        <v>0.69935815741759699</v>
      </c>
      <c r="G136" s="12">
        <v>1.2823323596887599E-2</v>
      </c>
      <c r="H136" s="12">
        <v>0.75</v>
      </c>
      <c r="I136" s="12">
        <v>0.98717667640311202</v>
      </c>
      <c r="J136" s="12">
        <v>0.30064184258240301</v>
      </c>
    </row>
    <row r="137" spans="1:10" x14ac:dyDescent="0.25">
      <c r="A137" s="3" t="s">
        <v>46</v>
      </c>
      <c r="B137" s="12">
        <v>-42.14</v>
      </c>
      <c r="C137" s="12">
        <v>29.04</v>
      </c>
      <c r="D137" s="12">
        <v>0.59900798198319261</v>
      </c>
      <c r="E137" s="12">
        <v>0.25</v>
      </c>
      <c r="F137" s="12">
        <v>0.69935815741759699</v>
      </c>
      <c r="G137" s="12">
        <v>1.2823323596887599E-2</v>
      </c>
      <c r="H137" s="12">
        <v>0.75</v>
      </c>
      <c r="I137" s="12">
        <v>0.98717667640311202</v>
      </c>
      <c r="J137" s="12">
        <v>0.30064184258240301</v>
      </c>
    </row>
    <row r="138" spans="1:10" x14ac:dyDescent="0.25">
      <c r="A138" s="3" t="s">
        <v>153</v>
      </c>
      <c r="B138" s="12">
        <v>-36.1</v>
      </c>
      <c r="C138" s="12">
        <v>0.82579999999999998</v>
      </c>
      <c r="D138" s="12">
        <v>5.5862485427119239E-2</v>
      </c>
      <c r="E138" s="12">
        <v>0</v>
      </c>
      <c r="F138" s="12">
        <v>0.48989083645459602</v>
      </c>
      <c r="G138" s="12">
        <v>0</v>
      </c>
      <c r="H138" s="12">
        <v>1</v>
      </c>
      <c r="I138" s="12">
        <v>1</v>
      </c>
      <c r="J138" s="12">
        <v>0.51010916354540403</v>
      </c>
    </row>
    <row r="139" spans="1:10" x14ac:dyDescent="0.25">
      <c r="A139" s="3" t="s">
        <v>138</v>
      </c>
      <c r="B139" s="12">
        <v>-39.159999999999997</v>
      </c>
      <c r="C139" s="12">
        <v>23.57</v>
      </c>
      <c r="D139" s="12">
        <v>0.48683366397240652</v>
      </c>
      <c r="E139" s="12">
        <v>0.25</v>
      </c>
      <c r="F139" s="12">
        <v>0.69935815741759699</v>
      </c>
      <c r="G139" s="12">
        <v>1.2823323596887599E-2</v>
      </c>
      <c r="H139" s="12">
        <v>0.75</v>
      </c>
      <c r="I139" s="12">
        <v>0.98717667640311202</v>
      </c>
      <c r="J139" s="12">
        <v>0.30064184258240301</v>
      </c>
    </row>
    <row r="140" spans="1:10" x14ac:dyDescent="0.25">
      <c r="A140" s="3" t="s">
        <v>12</v>
      </c>
      <c r="B140" s="12">
        <v>-45.78</v>
      </c>
      <c r="C140" s="12">
        <v>62.86</v>
      </c>
      <c r="D140" s="12">
        <v>0.65133759713163575</v>
      </c>
      <c r="E140" s="12">
        <v>0.25</v>
      </c>
      <c r="F140" s="12">
        <v>0.69935815741759699</v>
      </c>
      <c r="G140" s="12">
        <v>1.2823323596887599E-2</v>
      </c>
      <c r="H140" s="12">
        <v>0.75</v>
      </c>
      <c r="I140" s="12">
        <v>0.98717667640311202</v>
      </c>
      <c r="J140" s="12">
        <v>0.30064184258240301</v>
      </c>
    </row>
    <row r="141" spans="1:10" x14ac:dyDescent="0.25">
      <c r="A141" s="3" t="s">
        <v>150</v>
      </c>
      <c r="B141" s="12">
        <v>-35.049999999999997</v>
      </c>
      <c r="C141" s="12">
        <v>-9.1379999999999999</v>
      </c>
      <c r="D141" s="12">
        <v>1.2276028008910188E-2</v>
      </c>
      <c r="E141" s="12">
        <v>0</v>
      </c>
      <c r="F141" s="12">
        <v>0.48989083645459602</v>
      </c>
      <c r="G141" s="12">
        <v>0</v>
      </c>
      <c r="H141" s="12">
        <v>1</v>
      </c>
      <c r="I141" s="12">
        <v>1</v>
      </c>
      <c r="J141" s="12">
        <v>0.51010916354540403</v>
      </c>
    </row>
    <row r="142" spans="1:10" x14ac:dyDescent="0.25">
      <c r="A142" s="3" t="s">
        <v>31</v>
      </c>
      <c r="B142" s="12">
        <v>-11.62</v>
      </c>
      <c r="C142" s="12">
        <v>10.75</v>
      </c>
      <c r="D142" s="12">
        <v>0.90870692266885178</v>
      </c>
      <c r="E142" s="12">
        <v>0.5</v>
      </c>
      <c r="F142" s="12">
        <v>0.91115962232533498</v>
      </c>
      <c r="G142" s="12">
        <v>8.8840377674665502E-2</v>
      </c>
      <c r="H142" s="12">
        <v>0.5</v>
      </c>
      <c r="I142" s="12">
        <v>0.91115962232533498</v>
      </c>
      <c r="J142" s="12">
        <v>8.8840377674665502E-2</v>
      </c>
    </row>
    <row r="143" spans="1:10" x14ac:dyDescent="0.25">
      <c r="A143" s="3" t="s">
        <v>39</v>
      </c>
      <c r="B143" s="12">
        <v>-18.84</v>
      </c>
      <c r="C143" s="12">
        <v>22.58</v>
      </c>
      <c r="D143" s="12">
        <v>0.79250771765746231</v>
      </c>
      <c r="E143" s="12">
        <v>0.5</v>
      </c>
      <c r="F143" s="12">
        <v>0.91115962232533498</v>
      </c>
      <c r="G143" s="12">
        <v>8.8840377674665502E-2</v>
      </c>
      <c r="H143" s="12">
        <v>0.5</v>
      </c>
      <c r="I143" s="12">
        <v>0.91115962232533498</v>
      </c>
      <c r="J143" s="12">
        <v>8.8840377674665502E-2</v>
      </c>
    </row>
    <row r="144" spans="1:10" x14ac:dyDescent="0.25">
      <c r="A144" s="3" t="s">
        <v>118</v>
      </c>
      <c r="B144" s="12">
        <v>-8.9710000000000001</v>
      </c>
      <c r="C144" s="12">
        <v>3.524</v>
      </c>
      <c r="D144" s="12">
        <v>0.25942896316932557</v>
      </c>
      <c r="E144" s="12">
        <v>0.25</v>
      </c>
      <c r="F144" s="12">
        <v>0.69935815741759699</v>
      </c>
      <c r="G144" s="12">
        <v>1.2823323596887599E-2</v>
      </c>
      <c r="H144" s="12">
        <v>0.75</v>
      </c>
      <c r="I144" s="12">
        <v>0.98717667640311202</v>
      </c>
      <c r="J144" s="12">
        <v>0.30064184258240301</v>
      </c>
    </row>
    <row r="145" spans="1:10" x14ac:dyDescent="0.25">
      <c r="A145" s="3" t="s">
        <v>110</v>
      </c>
      <c r="B145" s="12">
        <v>-7.1840000000000002</v>
      </c>
      <c r="C145" s="12">
        <v>8.2530000000000001</v>
      </c>
      <c r="D145" s="12">
        <v>0.83972349872964802</v>
      </c>
      <c r="E145" s="12">
        <v>0.5</v>
      </c>
      <c r="F145" s="12">
        <v>0.91115962232533498</v>
      </c>
      <c r="G145" s="12">
        <v>8.8840377674665502E-2</v>
      </c>
      <c r="H145" s="12">
        <v>0.5</v>
      </c>
      <c r="I145" s="12">
        <v>0.91115962232533498</v>
      </c>
      <c r="J145" s="12">
        <v>8.8840377674665502E-2</v>
      </c>
    </row>
    <row r="146" spans="1:10" x14ac:dyDescent="0.25">
      <c r="A146" s="3" t="s">
        <v>114</v>
      </c>
      <c r="B146" s="12">
        <v>-17.55</v>
      </c>
      <c r="C146" s="12">
        <v>12.68</v>
      </c>
      <c r="D146" s="12">
        <v>0.64369684775449321</v>
      </c>
      <c r="E146" s="12">
        <v>0.5</v>
      </c>
      <c r="F146" s="12">
        <v>0.91115962232533498</v>
      </c>
      <c r="G146" s="12">
        <v>8.8840377674665502E-2</v>
      </c>
      <c r="H146" s="12">
        <v>0.5</v>
      </c>
      <c r="I146" s="12">
        <v>0.91115962232533498</v>
      </c>
      <c r="J146" s="12">
        <v>8.8840377674665502E-2</v>
      </c>
    </row>
    <row r="147" spans="1:10" x14ac:dyDescent="0.25">
      <c r="A147" s="3" t="s">
        <v>126</v>
      </c>
      <c r="B147" s="12">
        <v>-13.21</v>
      </c>
      <c r="C147" s="12">
        <v>-4.5759999999999996</v>
      </c>
      <c r="D147" s="12">
        <v>7.2229755269574676E-3</v>
      </c>
      <c r="E147" s="12">
        <v>0</v>
      </c>
      <c r="F147" s="12">
        <v>0.48989083645459602</v>
      </c>
      <c r="G147" s="12">
        <v>0</v>
      </c>
      <c r="H147" s="12">
        <v>1</v>
      </c>
      <c r="I147" s="12">
        <v>1</v>
      </c>
      <c r="J147" s="12">
        <v>0.51010916354540403</v>
      </c>
    </row>
    <row r="148" spans="1:10" x14ac:dyDescent="0.25">
      <c r="A148" s="3" t="s">
        <v>149</v>
      </c>
      <c r="B148" s="12">
        <v>-25.16</v>
      </c>
      <c r="C148" s="12">
        <v>0.2414</v>
      </c>
      <c r="D148" s="12">
        <v>5.2391706859246316E-2</v>
      </c>
      <c r="E148" s="12">
        <v>0</v>
      </c>
      <c r="F148" s="12">
        <v>0.48989083645459602</v>
      </c>
      <c r="G148" s="12">
        <v>0</v>
      </c>
      <c r="H148" s="12">
        <v>1</v>
      </c>
      <c r="I148" s="12">
        <v>1</v>
      </c>
      <c r="J148" s="12">
        <v>0.51010916354540403</v>
      </c>
    </row>
    <row r="149" spans="1:10" x14ac:dyDescent="0.25">
      <c r="A149" s="3" t="s">
        <v>77</v>
      </c>
      <c r="B149" s="12">
        <v>-4.1970000000000001</v>
      </c>
      <c r="C149" s="12">
        <v>7.8360000000000003</v>
      </c>
      <c r="D149" s="12">
        <v>0.40674943463688096</v>
      </c>
      <c r="E149" s="12">
        <v>0.75</v>
      </c>
      <c r="F149" s="12">
        <v>0.98717667640311202</v>
      </c>
      <c r="G149" s="12">
        <v>0.30064184258240301</v>
      </c>
      <c r="H149" s="12">
        <v>0.25</v>
      </c>
      <c r="I149" s="12">
        <v>0.69935815741759699</v>
      </c>
      <c r="J149" s="12">
        <v>1.2823323596887599E-2</v>
      </c>
    </row>
    <row r="150" spans="1:10" x14ac:dyDescent="0.25">
      <c r="A150" s="3" t="s">
        <v>171</v>
      </c>
      <c r="B150" s="12">
        <v>-40.94</v>
      </c>
      <c r="C150" s="12">
        <v>-11.28</v>
      </c>
      <c r="D150" s="12">
        <v>1.1236779659455319E-2</v>
      </c>
      <c r="E150" s="12">
        <v>0</v>
      </c>
      <c r="F150" s="12">
        <v>0.48989083645459602</v>
      </c>
      <c r="G150" s="12">
        <v>0</v>
      </c>
      <c r="H150" s="12">
        <v>1</v>
      </c>
      <c r="I150" s="12">
        <v>1</v>
      </c>
      <c r="J150" s="12">
        <v>0.51010916354540403</v>
      </c>
    </row>
    <row r="151" spans="1:10" x14ac:dyDescent="0.25">
      <c r="A151" s="3" t="s">
        <v>76</v>
      </c>
      <c r="B151" s="12">
        <v>-13.36</v>
      </c>
      <c r="C151" s="12">
        <v>14.73</v>
      </c>
      <c r="D151" s="12">
        <v>0.88676111591358153</v>
      </c>
      <c r="E151" s="12">
        <v>0.5</v>
      </c>
      <c r="F151" s="12">
        <v>0.91115962232533498</v>
      </c>
      <c r="G151" s="12">
        <v>8.8840377674665502E-2</v>
      </c>
      <c r="H151" s="12">
        <v>0.5</v>
      </c>
      <c r="I151" s="12">
        <v>0.91115962232533498</v>
      </c>
      <c r="J151" s="12">
        <v>8.8840377674665502E-2</v>
      </c>
    </row>
    <row r="152" spans="1:10" x14ac:dyDescent="0.25">
      <c r="A152" s="3" t="s">
        <v>136</v>
      </c>
      <c r="B152" s="12">
        <v>-11.46</v>
      </c>
      <c r="C152" s="12">
        <v>9.0280000000000005</v>
      </c>
      <c r="D152" s="12">
        <v>0.73096716940939888</v>
      </c>
      <c r="E152" s="12">
        <v>0.75</v>
      </c>
      <c r="F152" s="12">
        <v>0.98717667640311202</v>
      </c>
      <c r="G152" s="12">
        <v>0.30064184258240301</v>
      </c>
      <c r="H152" s="12">
        <v>0.25</v>
      </c>
      <c r="I152" s="12">
        <v>0.69935815741759699</v>
      </c>
      <c r="J152" s="12">
        <v>1.2823323596887599E-2</v>
      </c>
    </row>
    <row r="153" spans="1:10" x14ac:dyDescent="0.25">
      <c r="A153" s="3" t="s">
        <v>5</v>
      </c>
      <c r="B153" s="12">
        <v>-30.66</v>
      </c>
      <c r="C153" s="12">
        <v>20.059999999999999</v>
      </c>
      <c r="D153" s="12">
        <v>0.55377200911112523</v>
      </c>
      <c r="E153" s="12">
        <v>0.25</v>
      </c>
      <c r="F153" s="12">
        <v>0.69935815741759699</v>
      </c>
      <c r="G153" s="12">
        <v>1.2823323596887599E-2</v>
      </c>
      <c r="H153" s="12">
        <v>0.75</v>
      </c>
      <c r="I153" s="12">
        <v>0.98717667640311202</v>
      </c>
      <c r="J153" s="12">
        <v>0.30064184258240301</v>
      </c>
    </row>
    <row r="154" spans="1:10" x14ac:dyDescent="0.25">
      <c r="A154" s="3" t="s">
        <v>88</v>
      </c>
      <c r="B154" s="12">
        <v>-31.78</v>
      </c>
      <c r="C154" s="12">
        <v>9.7789999999999999</v>
      </c>
      <c r="D154" s="12">
        <v>0.1906039487215237</v>
      </c>
      <c r="E154" s="12">
        <v>0.25</v>
      </c>
      <c r="F154" s="12">
        <v>0.69935815741759699</v>
      </c>
      <c r="G154" s="12">
        <v>1.2823323596887599E-2</v>
      </c>
      <c r="H154" s="12">
        <v>0.75</v>
      </c>
      <c r="I154" s="12">
        <v>0.98717667640311202</v>
      </c>
      <c r="J154" s="12">
        <v>0.30064184258240301</v>
      </c>
    </row>
    <row r="155" spans="1:10" x14ac:dyDescent="0.25">
      <c r="A155" s="3" t="s">
        <v>61</v>
      </c>
      <c r="B155" s="12">
        <v>-19.86</v>
      </c>
      <c r="C155" s="12">
        <v>18.489999999999998</v>
      </c>
      <c r="D155" s="12">
        <v>0.91644472998741344</v>
      </c>
      <c r="E155" s="12">
        <v>0.75</v>
      </c>
      <c r="F155" s="12">
        <v>0.98717667640311202</v>
      </c>
      <c r="G155" s="12">
        <v>0.30064184258240301</v>
      </c>
      <c r="H155" s="12">
        <v>0.25</v>
      </c>
      <c r="I155" s="12">
        <v>0.69935815741759699</v>
      </c>
      <c r="J155" s="12">
        <v>1.2823323596887599E-2</v>
      </c>
    </row>
    <row r="156" spans="1:10" x14ac:dyDescent="0.25">
      <c r="A156" s="3" t="s">
        <v>129</v>
      </c>
      <c r="B156" s="12">
        <v>-26.61</v>
      </c>
      <c r="C156" s="12">
        <v>9.0890000000000004</v>
      </c>
      <c r="D156" s="12">
        <v>0.21619296642793506</v>
      </c>
      <c r="E156" s="12">
        <v>0.25</v>
      </c>
      <c r="F156" s="12">
        <v>0.69935815741759699</v>
      </c>
      <c r="G156" s="12">
        <v>1.2823323596887599E-2</v>
      </c>
      <c r="H156" s="12">
        <v>0.75</v>
      </c>
      <c r="I156" s="12">
        <v>0.98717667640311202</v>
      </c>
      <c r="J156" s="12">
        <v>0.30064184258240301</v>
      </c>
    </row>
    <row r="157" spans="1:10" x14ac:dyDescent="0.25">
      <c r="A157" s="3" t="s">
        <v>115</v>
      </c>
      <c r="B157" s="12">
        <v>-48.99</v>
      </c>
      <c r="C157" s="12">
        <v>15.11</v>
      </c>
      <c r="D157" s="12">
        <v>0.19120667863877119</v>
      </c>
      <c r="E157" s="12">
        <v>0.25</v>
      </c>
      <c r="F157" s="12">
        <v>0.69935815741759699</v>
      </c>
      <c r="G157" s="12">
        <v>1.2823323596887599E-2</v>
      </c>
      <c r="H157" s="12">
        <v>0.75</v>
      </c>
      <c r="I157" s="12">
        <v>0.98717667640311202</v>
      </c>
      <c r="J157" s="12">
        <v>0.30064184258240301</v>
      </c>
    </row>
    <row r="158" spans="1:10" x14ac:dyDescent="0.25">
      <c r="A158" s="3" t="s">
        <v>85</v>
      </c>
      <c r="B158" s="12">
        <v>-9.2469999999999999</v>
      </c>
      <c r="C158" s="12">
        <v>6.8979999999999997</v>
      </c>
      <c r="D158" s="12">
        <v>0.67491098566809704</v>
      </c>
      <c r="E158" s="12">
        <v>0.5</v>
      </c>
      <c r="F158" s="12">
        <v>0.91115962232533498</v>
      </c>
      <c r="G158" s="12">
        <v>8.8840377674665502E-2</v>
      </c>
      <c r="H158" s="12">
        <v>0.5</v>
      </c>
      <c r="I158" s="12">
        <v>0.91115962232533498</v>
      </c>
      <c r="J158" s="12">
        <v>8.8840377674665502E-2</v>
      </c>
    </row>
    <row r="159" spans="1:10" x14ac:dyDescent="0.25">
      <c r="A159" s="3" t="s">
        <v>168</v>
      </c>
      <c r="B159" s="12">
        <v>-32.39</v>
      </c>
      <c r="C159" s="12">
        <v>-13.85</v>
      </c>
      <c r="D159" s="12">
        <v>4.1662552609921175E-3</v>
      </c>
      <c r="E159" s="12">
        <v>0</v>
      </c>
      <c r="F159" s="12">
        <v>0.48989083645459602</v>
      </c>
      <c r="G159" s="12">
        <v>0</v>
      </c>
      <c r="H159" s="12">
        <v>1</v>
      </c>
      <c r="I159" s="12">
        <v>1</v>
      </c>
      <c r="J159" s="12">
        <v>0.51010916354540403</v>
      </c>
    </row>
    <row r="160" spans="1:10" x14ac:dyDescent="0.25">
      <c r="A160" s="3" t="s">
        <v>143</v>
      </c>
      <c r="B160" s="12">
        <v>-19.489999999999998</v>
      </c>
      <c r="C160" s="12">
        <v>-1.4470000000000001</v>
      </c>
      <c r="D160" s="12">
        <v>3.4447446656929184E-2</v>
      </c>
      <c r="E160" s="12">
        <v>0</v>
      </c>
      <c r="F160" s="12">
        <v>0.48989083645459602</v>
      </c>
      <c r="G160" s="12">
        <v>0</v>
      </c>
      <c r="H160" s="12">
        <v>1</v>
      </c>
      <c r="I160" s="12">
        <v>1</v>
      </c>
      <c r="J160" s="12">
        <v>0.51010916354540403</v>
      </c>
    </row>
    <row r="161" spans="1:10" x14ac:dyDescent="0.25">
      <c r="A161" s="3" t="s">
        <v>146</v>
      </c>
      <c r="B161" s="12">
        <v>-14.54</v>
      </c>
      <c r="C161" s="12">
        <v>0.76249999999999996</v>
      </c>
      <c r="D161" s="12">
        <v>6.4295402318873304E-2</v>
      </c>
      <c r="E161" s="12">
        <v>0.25</v>
      </c>
      <c r="F161" s="12">
        <v>0.69935815741759699</v>
      </c>
      <c r="G161" s="12">
        <v>1.2823323596887599E-2</v>
      </c>
      <c r="H161" s="12">
        <v>0.75</v>
      </c>
      <c r="I161" s="12">
        <v>0.98717667640311202</v>
      </c>
      <c r="J161" s="12">
        <v>0.30064184258240301</v>
      </c>
    </row>
    <row r="162" spans="1:10" x14ac:dyDescent="0.25">
      <c r="A162" s="3" t="s">
        <v>58</v>
      </c>
      <c r="B162" s="12">
        <v>-26.86</v>
      </c>
      <c r="C162" s="12">
        <v>12.54</v>
      </c>
      <c r="D162" s="12">
        <v>0.33109761438433016</v>
      </c>
      <c r="E162" s="12">
        <v>0.25</v>
      </c>
      <c r="F162" s="12">
        <v>0.69935815741759699</v>
      </c>
      <c r="G162" s="12">
        <v>1.2823323596887599E-2</v>
      </c>
      <c r="H162" s="12">
        <v>0.75</v>
      </c>
      <c r="I162" s="12">
        <v>0.98717667640311202</v>
      </c>
      <c r="J162" s="12">
        <v>0.30064184258240301</v>
      </c>
    </row>
    <row r="163" spans="1:10" x14ac:dyDescent="0.25">
      <c r="A163" s="3" t="s">
        <v>33</v>
      </c>
      <c r="B163" s="12">
        <v>-11.99</v>
      </c>
      <c r="C163" s="12">
        <v>14.67</v>
      </c>
      <c r="D163" s="12">
        <v>0.76989943791074966</v>
      </c>
      <c r="E163" s="12">
        <v>0.75</v>
      </c>
      <c r="F163" s="12">
        <v>0.98717667640311202</v>
      </c>
      <c r="G163" s="12">
        <v>0.30064184258240301</v>
      </c>
      <c r="H163" s="12">
        <v>0.25</v>
      </c>
      <c r="I163" s="12">
        <v>0.69935815741759699</v>
      </c>
      <c r="J163" s="12">
        <v>1.2823323596887599E-2</v>
      </c>
    </row>
    <row r="164" spans="1:10" x14ac:dyDescent="0.25">
      <c r="A164" s="3" t="s">
        <v>22</v>
      </c>
      <c r="B164" s="12">
        <v>-15.24</v>
      </c>
      <c r="C164" s="12">
        <v>18.149999999999999</v>
      </c>
      <c r="D164" s="12">
        <v>0.79956748808133882</v>
      </c>
      <c r="E164" s="12">
        <v>0.5</v>
      </c>
      <c r="F164" s="12">
        <v>0.91115962232533498</v>
      </c>
      <c r="G164" s="12">
        <v>8.8840377674665502E-2</v>
      </c>
      <c r="H164" s="12">
        <v>0.5</v>
      </c>
      <c r="I164" s="12">
        <v>0.91115962232533498</v>
      </c>
      <c r="J164" s="12">
        <v>8.8840377674665502E-2</v>
      </c>
    </row>
    <row r="165" spans="1:10" x14ac:dyDescent="0.25">
      <c r="A165" s="3" t="s">
        <v>64</v>
      </c>
      <c r="B165" s="12">
        <v>-37.33</v>
      </c>
      <c r="C165" s="12">
        <v>21.33</v>
      </c>
      <c r="D165" s="12">
        <v>0.44944332225231093</v>
      </c>
      <c r="E165" s="12">
        <v>0.25</v>
      </c>
      <c r="F165" s="12">
        <v>0.69935815741759699</v>
      </c>
      <c r="G165" s="12">
        <v>1.2823323596887599E-2</v>
      </c>
      <c r="H165" s="12">
        <v>0.75</v>
      </c>
      <c r="I165" s="12">
        <v>0.98717667640311202</v>
      </c>
      <c r="J165" s="12">
        <v>0.30064184258240301</v>
      </c>
    </row>
    <row r="166" spans="1:10" x14ac:dyDescent="0.25">
      <c r="A166" s="3" t="s">
        <v>65</v>
      </c>
      <c r="B166" s="12">
        <v>-5.6150000000000002</v>
      </c>
      <c r="C166" s="12">
        <v>11.65</v>
      </c>
      <c r="D166" s="12">
        <v>0.34697065138401834</v>
      </c>
      <c r="E166" s="12">
        <v>0.75</v>
      </c>
      <c r="F166" s="12">
        <v>0.98717667640311202</v>
      </c>
      <c r="G166" s="12">
        <v>0.30064184258240301</v>
      </c>
      <c r="H166" s="12">
        <v>0.25</v>
      </c>
      <c r="I166" s="12">
        <v>0.69935815741759699</v>
      </c>
      <c r="J166" s="12">
        <v>1.2823323596887599E-2</v>
      </c>
    </row>
    <row r="167" spans="1:10" x14ac:dyDescent="0.25">
      <c r="A167" s="3" t="s">
        <v>62</v>
      </c>
      <c r="B167" s="12">
        <v>-11.05</v>
      </c>
      <c r="C167" s="12">
        <v>11.5</v>
      </c>
      <c r="D167" s="12">
        <v>0.95399784415920352</v>
      </c>
      <c r="E167" s="12">
        <v>0.5</v>
      </c>
      <c r="F167" s="12">
        <v>0.91115962232533498</v>
      </c>
      <c r="G167" s="12">
        <v>8.8840377674665502E-2</v>
      </c>
      <c r="H167" s="12">
        <v>0.5</v>
      </c>
      <c r="I167" s="12">
        <v>0.91115962232533498</v>
      </c>
      <c r="J167" s="12">
        <v>8.8840377674665502E-2</v>
      </c>
    </row>
    <row r="168" spans="1:10" x14ac:dyDescent="0.25">
      <c r="A168" s="3" t="s">
        <v>15</v>
      </c>
      <c r="B168" s="12">
        <v>-61.76</v>
      </c>
      <c r="C168" s="12">
        <v>24.61</v>
      </c>
      <c r="D168" s="12">
        <v>0.26446230294024436</v>
      </c>
      <c r="E168" s="12">
        <v>0.25</v>
      </c>
      <c r="F168" s="12">
        <v>0.69935815741759699</v>
      </c>
      <c r="G168" s="12">
        <v>1.2823323596887599E-2</v>
      </c>
      <c r="H168" s="12">
        <v>0.75</v>
      </c>
      <c r="I168" s="12">
        <v>0.98717667640311202</v>
      </c>
      <c r="J168" s="12">
        <v>0.30064184258240301</v>
      </c>
    </row>
    <row r="169" spans="1:10" x14ac:dyDescent="0.25">
      <c r="A169" s="3" t="s">
        <v>37</v>
      </c>
      <c r="B169" s="12">
        <v>-50.41</v>
      </c>
      <c r="C169" s="12">
        <v>20.14</v>
      </c>
      <c r="D169" s="12">
        <v>0.26541800846388802</v>
      </c>
      <c r="E169" s="12">
        <v>0.25</v>
      </c>
      <c r="F169" s="12">
        <v>0.69935815741759699</v>
      </c>
      <c r="G169" s="12">
        <v>1.2823323596887599E-2</v>
      </c>
      <c r="H169" s="12">
        <v>0.75</v>
      </c>
      <c r="I169" s="12">
        <v>0.98717667640311202</v>
      </c>
      <c r="J169" s="12">
        <v>0.30064184258240301</v>
      </c>
    </row>
    <row r="170" spans="1:10" x14ac:dyDescent="0.25">
      <c r="A170" s="3" t="s">
        <v>32</v>
      </c>
      <c r="B170" s="12">
        <v>-2.2130000000000001</v>
      </c>
      <c r="C170" s="12">
        <v>17.38</v>
      </c>
      <c r="D170" s="12">
        <v>9.0573042723547187E-2</v>
      </c>
      <c r="E170" s="12">
        <v>1</v>
      </c>
      <c r="F170" s="12">
        <v>1</v>
      </c>
      <c r="G170" s="12">
        <v>0.51010916354540403</v>
      </c>
      <c r="H170" s="12">
        <v>0</v>
      </c>
      <c r="I170" s="12">
        <v>0.48989083645459602</v>
      </c>
      <c r="J170" s="12">
        <v>0</v>
      </c>
    </row>
    <row r="171" spans="1:10" x14ac:dyDescent="0.25">
      <c r="A171" s="3" t="s">
        <v>38</v>
      </c>
      <c r="B171" s="12">
        <v>-23.36</v>
      </c>
      <c r="C171" s="12">
        <v>32.97</v>
      </c>
      <c r="D171" s="12">
        <v>0.62510014854746521</v>
      </c>
      <c r="E171" s="12">
        <v>0.25</v>
      </c>
      <c r="F171" s="12">
        <v>0.69935815741759699</v>
      </c>
      <c r="G171" s="12">
        <v>1.2823323596887599E-2</v>
      </c>
      <c r="H171" s="12">
        <v>0.75</v>
      </c>
      <c r="I171" s="12">
        <v>0.98717667640311202</v>
      </c>
      <c r="J171" s="12">
        <v>0.30064184258240301</v>
      </c>
    </row>
    <row r="172" spans="1:10" x14ac:dyDescent="0.25">
      <c r="A172" s="3" t="s">
        <v>164</v>
      </c>
      <c r="B172" s="12">
        <v>-29.43</v>
      </c>
      <c r="C172" s="12">
        <v>-3.2730000000000001</v>
      </c>
      <c r="D172" s="12">
        <v>2.8396171409611745E-2</v>
      </c>
      <c r="E172" s="12">
        <v>0</v>
      </c>
      <c r="F172" s="12">
        <v>0.48989083645459602</v>
      </c>
      <c r="G172" s="12">
        <v>0</v>
      </c>
      <c r="H172" s="12">
        <v>1</v>
      </c>
      <c r="I172" s="12">
        <v>1</v>
      </c>
      <c r="J172" s="12">
        <v>0.51010916354540403</v>
      </c>
    </row>
    <row r="173" spans="1:10" x14ac:dyDescent="0.25">
      <c r="A173" s="3" t="s">
        <v>91</v>
      </c>
      <c r="B173" s="12">
        <v>0</v>
      </c>
      <c r="C173" s="12">
        <v>0</v>
      </c>
      <c r="D173" s="10" t="s">
        <v>198</v>
      </c>
      <c r="E173" s="12">
        <v>0</v>
      </c>
      <c r="F173" s="12">
        <v>0.48989083645459602</v>
      </c>
      <c r="G173" s="12">
        <v>0</v>
      </c>
      <c r="H173" s="12">
        <v>1</v>
      </c>
      <c r="I173" s="12">
        <v>1</v>
      </c>
      <c r="J173" s="12">
        <v>0.51010916354540403</v>
      </c>
    </row>
    <row r="174" spans="1:10" x14ac:dyDescent="0.25">
      <c r="A174" s="3" t="s">
        <v>90</v>
      </c>
      <c r="B174" s="12">
        <v>-18.920000000000002</v>
      </c>
      <c r="C174" s="12">
        <v>14.2</v>
      </c>
      <c r="D174" s="12">
        <v>0.68099372149644943</v>
      </c>
      <c r="E174" s="12">
        <v>0.25</v>
      </c>
      <c r="F174" s="12">
        <v>0.69935815741759699</v>
      </c>
      <c r="G174" s="12">
        <v>1.2823323596887599E-2</v>
      </c>
      <c r="H174" s="12">
        <v>0.75</v>
      </c>
      <c r="I174" s="12">
        <v>0.98717667640311202</v>
      </c>
      <c r="J174" s="12">
        <v>0.30064184258240301</v>
      </c>
    </row>
    <row r="175" spans="1:10" x14ac:dyDescent="0.25">
      <c r="A175" s="3" t="s">
        <v>160</v>
      </c>
      <c r="B175" s="12">
        <v>-34.549999999999997</v>
      </c>
      <c r="C175" s="12">
        <v>1.347</v>
      </c>
      <c r="D175" s="12">
        <v>6.0331402553177371E-2</v>
      </c>
      <c r="E175" s="12">
        <v>0</v>
      </c>
      <c r="F175" s="12">
        <v>0.48989083645459602</v>
      </c>
      <c r="G175" s="12">
        <v>0</v>
      </c>
      <c r="H175" s="12">
        <v>1</v>
      </c>
      <c r="I175" s="12">
        <v>1</v>
      </c>
      <c r="J175" s="12">
        <v>0.51010916354540403</v>
      </c>
    </row>
    <row r="176" spans="1:10" x14ac:dyDescent="0.25">
      <c r="A176" s="3" t="s">
        <v>167</v>
      </c>
      <c r="B176" s="12">
        <v>-58.15</v>
      </c>
      <c r="C176" s="12">
        <v>8.4730000000000008</v>
      </c>
      <c r="D176" s="12">
        <v>9.824694770849475E-2</v>
      </c>
      <c r="E176" s="12">
        <v>0</v>
      </c>
      <c r="F176" s="12">
        <v>0.48989083645459602</v>
      </c>
      <c r="G176" s="12">
        <v>0</v>
      </c>
      <c r="H176" s="12">
        <v>1</v>
      </c>
      <c r="I176" s="12">
        <v>1</v>
      </c>
      <c r="J176" s="12">
        <v>0.51010916354540403</v>
      </c>
    </row>
    <row r="177" spans="1:10" x14ac:dyDescent="0.25">
      <c r="A177" s="3" t="s">
        <v>57</v>
      </c>
      <c r="B177" s="12">
        <v>-11.34</v>
      </c>
      <c r="C177" s="12">
        <v>9.3870000000000005</v>
      </c>
      <c r="D177" s="12">
        <v>0.78410437987815274</v>
      </c>
      <c r="E177" s="12">
        <v>0.5</v>
      </c>
      <c r="F177" s="12">
        <v>0.91115962232533498</v>
      </c>
      <c r="G177" s="12">
        <v>8.8840377674665502E-2</v>
      </c>
      <c r="H177" s="12">
        <v>0.5</v>
      </c>
      <c r="I177" s="12">
        <v>0.91115962232533498</v>
      </c>
      <c r="J177" s="12">
        <v>8.8840377674665502E-2</v>
      </c>
    </row>
    <row r="178" spans="1:10" x14ac:dyDescent="0.25">
      <c r="A178" s="3" t="s">
        <v>44</v>
      </c>
      <c r="B178" s="12">
        <v>-52.31</v>
      </c>
      <c r="C178" s="12">
        <v>34.049999999999997</v>
      </c>
      <c r="D178" s="12">
        <v>0.54925944775250146</v>
      </c>
      <c r="E178" s="12">
        <v>0.25</v>
      </c>
      <c r="F178" s="12">
        <v>0.69935815741759699</v>
      </c>
      <c r="G178" s="12">
        <v>1.2823323596887599E-2</v>
      </c>
      <c r="H178" s="12">
        <v>0.75</v>
      </c>
      <c r="I178" s="12">
        <v>0.98717667640311202</v>
      </c>
      <c r="J178" s="12">
        <v>0.30064184258240301</v>
      </c>
    </row>
    <row r="179" spans="1:10" x14ac:dyDescent="0.25">
      <c r="A179" s="3" t="s">
        <v>87</v>
      </c>
      <c r="B179" s="12">
        <v>-16.649999999999999</v>
      </c>
      <c r="C179" s="12">
        <v>18.829999999999998</v>
      </c>
      <c r="D179" s="12">
        <v>0.85737013437710052</v>
      </c>
      <c r="E179" s="12">
        <v>0.5</v>
      </c>
      <c r="F179" s="12">
        <v>0.91115962232533498</v>
      </c>
      <c r="G179" s="12">
        <v>8.8840377674665502E-2</v>
      </c>
      <c r="H179" s="12">
        <v>0.5</v>
      </c>
      <c r="I179" s="12">
        <v>0.91115962232533498</v>
      </c>
      <c r="J179" s="12">
        <v>8.8840377674665502E-2</v>
      </c>
    </row>
  </sheetData>
  <mergeCells count="3">
    <mergeCell ref="E1:G1"/>
    <mergeCell ref="H1:J1"/>
    <mergeCell ref="B1:D1"/>
  </mergeCells>
  <conditionalFormatting sqref="E2:G2">
    <cfRule type="duplicateValues" dxfId="5" priority="3"/>
  </conditionalFormatting>
  <conditionalFormatting sqref="H2:J2">
    <cfRule type="duplicateValues" dxfId="4" priority="2"/>
  </conditionalFormatting>
  <conditionalFormatting sqref="D3:D172 D174:D179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3C4FD-C00C-4F25-8C48-737FE8E775E5}">
  <dimension ref="A1:J179"/>
  <sheetViews>
    <sheetView tabSelected="1" workbookViewId="0">
      <selection activeCell="O4" sqref="O4"/>
    </sheetView>
  </sheetViews>
  <sheetFormatPr defaultRowHeight="15" x14ac:dyDescent="0.25"/>
  <cols>
    <col min="1" max="1" width="37.5703125" style="10" bestFit="1" customWidth="1"/>
    <col min="2" max="3" width="19.85546875" style="10" bestFit="1" customWidth="1"/>
    <col min="4" max="4" width="19.85546875" style="10" customWidth="1"/>
    <col min="5" max="5" width="23.140625" style="10" bestFit="1" customWidth="1"/>
    <col min="6" max="7" width="12.5703125" style="10" bestFit="1" customWidth="1"/>
    <col min="8" max="8" width="23.140625" style="10" bestFit="1" customWidth="1"/>
    <col min="9" max="10" width="12.5703125" style="10" bestFit="1" customWidth="1"/>
  </cols>
  <sheetData>
    <row r="1" spans="1:10" ht="44.25" customHeight="1" x14ac:dyDescent="0.25">
      <c r="B1" s="8" t="s">
        <v>192</v>
      </c>
      <c r="C1" s="8"/>
      <c r="D1" s="8"/>
      <c r="E1" s="9" t="s">
        <v>193</v>
      </c>
      <c r="F1" s="8"/>
      <c r="G1" s="8"/>
      <c r="H1" s="9" t="s">
        <v>194</v>
      </c>
      <c r="I1" s="8"/>
      <c r="J1" s="8"/>
    </row>
    <row r="2" spans="1:10" x14ac:dyDescent="0.25">
      <c r="A2" s="4" t="s">
        <v>1</v>
      </c>
      <c r="B2" s="11" t="s">
        <v>187</v>
      </c>
      <c r="C2" s="11" t="s">
        <v>188</v>
      </c>
      <c r="D2" s="11" t="s">
        <v>197</v>
      </c>
      <c r="E2" s="10" t="s">
        <v>189</v>
      </c>
      <c r="F2" s="10" t="s">
        <v>190</v>
      </c>
      <c r="G2" s="10" t="s">
        <v>191</v>
      </c>
      <c r="H2" s="10" t="s">
        <v>189</v>
      </c>
      <c r="I2" s="10" t="s">
        <v>190</v>
      </c>
      <c r="J2" s="10" t="s">
        <v>191</v>
      </c>
    </row>
    <row r="3" spans="1:10" x14ac:dyDescent="0.25">
      <c r="A3" s="3" t="s">
        <v>78</v>
      </c>
      <c r="B3" s="12">
        <v>-20.79</v>
      </c>
      <c r="C3" s="12">
        <v>51.05</v>
      </c>
      <c r="D3" s="12">
        <v>0.27260153867565834</v>
      </c>
      <c r="E3" s="12">
        <v>0.75</v>
      </c>
      <c r="F3" s="12">
        <v>0.98717667640311202</v>
      </c>
      <c r="G3" s="12">
        <v>0.30064184258240301</v>
      </c>
      <c r="H3" s="12">
        <v>0.25</v>
      </c>
      <c r="I3" s="12">
        <v>0.69935815741759699</v>
      </c>
      <c r="J3" s="12">
        <v>1.2823323596887599E-2</v>
      </c>
    </row>
    <row r="4" spans="1:10" x14ac:dyDescent="0.25">
      <c r="A4" s="3" t="s">
        <v>116</v>
      </c>
      <c r="B4" s="12">
        <v>-11.74</v>
      </c>
      <c r="C4" s="12">
        <v>0.21540000000000001</v>
      </c>
      <c r="D4" s="12">
        <v>5.4658521474475058E-2</v>
      </c>
      <c r="E4" s="12">
        <v>0</v>
      </c>
      <c r="F4" s="12">
        <v>0.48989083645459602</v>
      </c>
      <c r="G4" s="12">
        <v>0</v>
      </c>
      <c r="H4" s="12">
        <v>1</v>
      </c>
      <c r="I4" s="12">
        <v>1</v>
      </c>
      <c r="J4" s="12">
        <v>0.51010916354540403</v>
      </c>
    </row>
    <row r="5" spans="1:10" x14ac:dyDescent="0.25">
      <c r="A5" s="3" t="s">
        <v>27</v>
      </c>
      <c r="B5" s="12">
        <v>-12.46</v>
      </c>
      <c r="C5" s="12">
        <v>3.4359999999999999</v>
      </c>
      <c r="D5" s="12">
        <v>0.16859402556640549</v>
      </c>
      <c r="E5" s="12">
        <v>0.25</v>
      </c>
      <c r="F5" s="12">
        <v>0.69935815741759699</v>
      </c>
      <c r="G5" s="12">
        <v>1.2823323596887599E-2</v>
      </c>
      <c r="H5" s="12">
        <v>0.75</v>
      </c>
      <c r="I5" s="12">
        <v>0.98717667640311202</v>
      </c>
      <c r="J5" s="12">
        <v>0.30064184258240301</v>
      </c>
    </row>
    <row r="6" spans="1:10" x14ac:dyDescent="0.25">
      <c r="A6" s="3" t="s">
        <v>111</v>
      </c>
      <c r="B6" s="12">
        <v>-30.02</v>
      </c>
      <c r="C6" s="12">
        <v>-4.4560000000000004</v>
      </c>
      <c r="D6" s="12">
        <v>2.326015528234722E-2</v>
      </c>
      <c r="E6" s="12">
        <v>0</v>
      </c>
      <c r="F6" s="12">
        <v>0.48989083645459602</v>
      </c>
      <c r="G6" s="12">
        <v>0</v>
      </c>
      <c r="H6" s="12">
        <v>1</v>
      </c>
      <c r="I6" s="12">
        <v>1</v>
      </c>
      <c r="J6" s="12">
        <v>0.51010916354540403</v>
      </c>
    </row>
    <row r="7" spans="1:10" x14ac:dyDescent="0.25">
      <c r="A7" s="3" t="s">
        <v>134</v>
      </c>
      <c r="B7" s="12">
        <v>-26.22</v>
      </c>
      <c r="C7" s="12">
        <v>-1.8360000000000001</v>
      </c>
      <c r="D7" s="12">
        <v>3.5203931012835581E-2</v>
      </c>
      <c r="E7" s="12">
        <v>0</v>
      </c>
      <c r="F7" s="12">
        <v>0.48989083645459602</v>
      </c>
      <c r="G7" s="12">
        <v>0</v>
      </c>
      <c r="H7" s="12">
        <v>1</v>
      </c>
      <c r="I7" s="12">
        <v>1</v>
      </c>
      <c r="J7" s="12">
        <v>0.51010916354540403</v>
      </c>
    </row>
    <row r="8" spans="1:10" x14ac:dyDescent="0.25">
      <c r="A8" s="3" t="s">
        <v>98</v>
      </c>
      <c r="B8" s="12">
        <v>-34.979999999999997</v>
      </c>
      <c r="C8" s="12">
        <v>10.73</v>
      </c>
      <c r="D8" s="12">
        <v>0.19001005134053395</v>
      </c>
      <c r="E8" s="12">
        <v>0.25</v>
      </c>
      <c r="F8" s="12">
        <v>0.69935815741759699</v>
      </c>
      <c r="G8" s="12">
        <v>1.2823323596887599E-2</v>
      </c>
      <c r="H8" s="12">
        <v>0.75</v>
      </c>
      <c r="I8" s="12">
        <v>0.98717667640311202</v>
      </c>
      <c r="J8" s="12">
        <v>0.30064184258240301</v>
      </c>
    </row>
    <row r="9" spans="1:10" x14ac:dyDescent="0.25">
      <c r="A9" s="3" t="s">
        <v>67</v>
      </c>
      <c r="B9" s="12">
        <v>-17.48</v>
      </c>
      <c r="C9" s="12">
        <v>22.5</v>
      </c>
      <c r="D9" s="12">
        <v>0.71616725997136399</v>
      </c>
      <c r="E9" s="12">
        <v>0.5</v>
      </c>
      <c r="F9" s="12">
        <v>0.91115962232533498</v>
      </c>
      <c r="G9" s="12">
        <v>8.8840377674665502E-2</v>
      </c>
      <c r="H9" s="12">
        <v>0.5</v>
      </c>
      <c r="I9" s="12">
        <v>0.91115962232533498</v>
      </c>
      <c r="J9" s="12">
        <v>8.8840377674665502E-2</v>
      </c>
    </row>
    <row r="10" spans="1:10" x14ac:dyDescent="0.25">
      <c r="A10" s="3" t="s">
        <v>49</v>
      </c>
      <c r="B10" s="12">
        <v>-20.76</v>
      </c>
      <c r="C10" s="12">
        <v>15.66</v>
      </c>
      <c r="D10" s="12">
        <v>0.68625393134280532</v>
      </c>
      <c r="E10" s="12">
        <v>0.5</v>
      </c>
      <c r="F10" s="12">
        <v>0.91115962232533498</v>
      </c>
      <c r="G10" s="12">
        <v>8.8840377674665502E-2</v>
      </c>
      <c r="H10" s="12">
        <v>0.5</v>
      </c>
      <c r="I10" s="12">
        <v>0.91115962232533498</v>
      </c>
      <c r="J10" s="12">
        <v>8.8840377674665502E-2</v>
      </c>
    </row>
    <row r="11" spans="1:10" x14ac:dyDescent="0.25">
      <c r="A11" s="3" t="s">
        <v>104</v>
      </c>
      <c r="B11" s="12">
        <v>-16.98</v>
      </c>
      <c r="C11" s="12">
        <v>9.4060000000000006</v>
      </c>
      <c r="D11" s="12">
        <v>0.42824640708123524</v>
      </c>
      <c r="E11" s="12">
        <v>0.5</v>
      </c>
      <c r="F11" s="12">
        <v>0.91115962232533498</v>
      </c>
      <c r="G11" s="12">
        <v>8.8840377674665502E-2</v>
      </c>
      <c r="H11" s="12">
        <v>0.5</v>
      </c>
      <c r="I11" s="12">
        <v>0.91115962232533498</v>
      </c>
      <c r="J11" s="12">
        <v>8.8840377674665502E-2</v>
      </c>
    </row>
    <row r="12" spans="1:10" x14ac:dyDescent="0.25">
      <c r="A12" s="3" t="s">
        <v>102</v>
      </c>
      <c r="B12" s="12">
        <v>-14.84</v>
      </c>
      <c r="C12" s="12">
        <v>9.94</v>
      </c>
      <c r="D12" s="12">
        <v>0.57374973022456166</v>
      </c>
      <c r="E12" s="12">
        <v>0.25</v>
      </c>
      <c r="F12" s="12">
        <v>0.69935815741759699</v>
      </c>
      <c r="G12" s="12">
        <v>1.2823323596887599E-2</v>
      </c>
      <c r="H12" s="12">
        <v>0.75</v>
      </c>
      <c r="I12" s="12">
        <v>0.98717667640311202</v>
      </c>
      <c r="J12" s="12">
        <v>0.30064184258240301</v>
      </c>
    </row>
    <row r="13" spans="1:10" x14ac:dyDescent="0.25">
      <c r="A13" s="3" t="s">
        <v>35</v>
      </c>
      <c r="B13" s="12">
        <v>-21.21</v>
      </c>
      <c r="C13" s="12">
        <v>6.4930000000000003</v>
      </c>
      <c r="D13" s="12">
        <v>0.18946729668437196</v>
      </c>
      <c r="E13" s="12">
        <v>0.25</v>
      </c>
      <c r="F13" s="12">
        <v>0.69935815741759699</v>
      </c>
      <c r="G13" s="12">
        <v>1.2823323596887599E-2</v>
      </c>
      <c r="H13" s="12">
        <v>0.75</v>
      </c>
      <c r="I13" s="12">
        <v>0.98717667640311202</v>
      </c>
      <c r="J13" s="12">
        <v>0.30064184258240301</v>
      </c>
    </row>
    <row r="14" spans="1:10" x14ac:dyDescent="0.25">
      <c r="A14" s="3" t="s">
        <v>130</v>
      </c>
      <c r="B14" s="12">
        <v>-14.67</v>
      </c>
      <c r="C14" s="12">
        <v>8.2420000000000009</v>
      </c>
      <c r="D14" s="12">
        <v>0.43764700357344039</v>
      </c>
      <c r="E14" s="12">
        <v>0.5</v>
      </c>
      <c r="F14" s="12">
        <v>0.91115962232533498</v>
      </c>
      <c r="G14" s="12">
        <v>8.8840377674665502E-2</v>
      </c>
      <c r="H14" s="12">
        <v>0.5</v>
      </c>
      <c r="I14" s="12">
        <v>0.91115962232533498</v>
      </c>
      <c r="J14" s="12">
        <v>8.8840377674665502E-2</v>
      </c>
    </row>
    <row r="15" spans="1:10" x14ac:dyDescent="0.25">
      <c r="A15" s="3" t="s">
        <v>161</v>
      </c>
      <c r="B15" s="12">
        <v>-9.7829999999999995</v>
      </c>
      <c r="C15" s="12">
        <v>8.3119999999999994</v>
      </c>
      <c r="D15" s="12">
        <v>0.81260461131973527</v>
      </c>
      <c r="E15" s="12">
        <v>0.75</v>
      </c>
      <c r="F15" s="12">
        <v>0.98717667640311202</v>
      </c>
      <c r="G15" s="12">
        <v>0.30064184258240301</v>
      </c>
      <c r="H15" s="12">
        <v>0.25</v>
      </c>
      <c r="I15" s="12">
        <v>0.69935815741759699</v>
      </c>
      <c r="J15" s="12">
        <v>1.2823323596887599E-2</v>
      </c>
    </row>
    <row r="16" spans="1:10" x14ac:dyDescent="0.25">
      <c r="A16" s="3" t="s">
        <v>147</v>
      </c>
      <c r="B16" s="12">
        <v>-33.86</v>
      </c>
      <c r="C16" s="12">
        <v>-1.369</v>
      </c>
      <c r="D16" s="12">
        <v>4.0917492117191617E-2</v>
      </c>
      <c r="E16" s="12">
        <v>0</v>
      </c>
      <c r="F16" s="12">
        <v>0.48989083645459602</v>
      </c>
      <c r="G16" s="12">
        <v>0</v>
      </c>
      <c r="H16" s="12">
        <v>1</v>
      </c>
      <c r="I16" s="12">
        <v>1</v>
      </c>
      <c r="J16" s="12">
        <v>0.51010916354540403</v>
      </c>
    </row>
    <row r="17" spans="1:10" x14ac:dyDescent="0.25">
      <c r="A17" s="3" t="s">
        <v>113</v>
      </c>
      <c r="B17" s="12">
        <v>-7.6689999999999996</v>
      </c>
      <c r="C17" s="12">
        <v>4.9480000000000004</v>
      </c>
      <c r="D17" s="12">
        <v>0.54174320093927597</v>
      </c>
      <c r="E17" s="12">
        <v>0.25</v>
      </c>
      <c r="F17" s="12">
        <v>0.69935815741759699</v>
      </c>
      <c r="G17" s="12">
        <v>1.2823323596887599E-2</v>
      </c>
      <c r="H17" s="12">
        <v>0.75</v>
      </c>
      <c r="I17" s="12">
        <v>0.98717667640311202</v>
      </c>
      <c r="J17" s="12">
        <v>0.30064184258240301</v>
      </c>
    </row>
    <row r="18" spans="1:10" x14ac:dyDescent="0.25">
      <c r="A18" s="3" t="s">
        <v>99</v>
      </c>
      <c r="B18" s="12">
        <v>-46.23</v>
      </c>
      <c r="C18" s="12">
        <v>53.15</v>
      </c>
      <c r="D18" s="12">
        <v>0.83882718501992093</v>
      </c>
      <c r="E18" s="12">
        <v>0.25</v>
      </c>
      <c r="F18" s="12">
        <v>0.69935815741759699</v>
      </c>
      <c r="G18" s="12">
        <v>1.2823323596887599E-2</v>
      </c>
      <c r="H18" s="12">
        <v>0.75</v>
      </c>
      <c r="I18" s="12">
        <v>0.98717667640311202</v>
      </c>
      <c r="J18" s="12">
        <v>0.30064184258240301</v>
      </c>
    </row>
    <row r="19" spans="1:10" x14ac:dyDescent="0.25">
      <c r="A19" s="3" t="s">
        <v>52</v>
      </c>
      <c r="B19" s="12">
        <v>-12.26</v>
      </c>
      <c r="C19" s="12">
        <v>16.73</v>
      </c>
      <c r="D19" s="12">
        <v>0.65785719394070596</v>
      </c>
      <c r="E19" s="12">
        <v>0.5</v>
      </c>
      <c r="F19" s="12">
        <v>0.91115962232533498</v>
      </c>
      <c r="G19" s="12">
        <v>8.8840377674665502E-2</v>
      </c>
      <c r="H19" s="12">
        <v>0.5</v>
      </c>
      <c r="I19" s="12">
        <v>0.91115962232533498</v>
      </c>
      <c r="J19" s="12">
        <v>8.8840377674665502E-2</v>
      </c>
    </row>
    <row r="20" spans="1:10" x14ac:dyDescent="0.25">
      <c r="A20" s="3" t="s">
        <v>29</v>
      </c>
      <c r="B20" s="12">
        <v>-10.16</v>
      </c>
      <c r="C20" s="12">
        <v>2.9569999999999999</v>
      </c>
      <c r="D20" s="12">
        <v>0.17877071442647782</v>
      </c>
      <c r="E20" s="12">
        <v>0.25</v>
      </c>
      <c r="F20" s="12">
        <v>0.69935815741759699</v>
      </c>
      <c r="G20" s="12">
        <v>1.2823323596887599E-2</v>
      </c>
      <c r="H20" s="12">
        <v>0.75</v>
      </c>
      <c r="I20" s="12">
        <v>0.98717667640311202</v>
      </c>
      <c r="J20" s="12">
        <v>0.30064184258240301</v>
      </c>
    </row>
    <row r="21" spans="1:10" x14ac:dyDescent="0.25">
      <c r="A21" s="3" t="s">
        <v>53</v>
      </c>
      <c r="B21" s="12">
        <v>-14.49</v>
      </c>
      <c r="C21" s="12">
        <v>14.45</v>
      </c>
      <c r="D21" s="12">
        <v>0.99697181244122501</v>
      </c>
      <c r="E21" s="12">
        <v>0.75</v>
      </c>
      <c r="F21" s="12">
        <v>0.98717667640311202</v>
      </c>
      <c r="G21" s="12">
        <v>0.30064184258240301</v>
      </c>
      <c r="H21" s="12">
        <v>0.25</v>
      </c>
      <c r="I21" s="12">
        <v>0.69935815741759699</v>
      </c>
      <c r="J21" s="12">
        <v>1.2823323596887599E-2</v>
      </c>
    </row>
    <row r="22" spans="1:10" x14ac:dyDescent="0.25">
      <c r="A22" s="3" t="s">
        <v>121</v>
      </c>
      <c r="B22" s="12">
        <v>-17.96</v>
      </c>
      <c r="C22" s="12">
        <v>8.3040000000000003</v>
      </c>
      <c r="D22" s="12">
        <v>0.32651856071078555</v>
      </c>
      <c r="E22" s="12">
        <v>0.25</v>
      </c>
      <c r="F22" s="12">
        <v>0.69935815741759699</v>
      </c>
      <c r="G22" s="12">
        <v>1.2823323596887599E-2</v>
      </c>
      <c r="H22" s="12">
        <v>0.75</v>
      </c>
      <c r="I22" s="12">
        <v>0.98717667640311202</v>
      </c>
      <c r="J22" s="12">
        <v>0.30064184258240301</v>
      </c>
    </row>
    <row r="23" spans="1:10" x14ac:dyDescent="0.25">
      <c r="A23" s="3" t="s">
        <v>135</v>
      </c>
      <c r="B23" s="12">
        <v>-17.41</v>
      </c>
      <c r="C23" s="12">
        <v>5.234</v>
      </c>
      <c r="D23" s="12">
        <v>0.18550380639370256</v>
      </c>
      <c r="E23" s="12">
        <v>0</v>
      </c>
      <c r="F23" s="12">
        <v>0.48989083645459602</v>
      </c>
      <c r="G23" s="12">
        <v>0</v>
      </c>
      <c r="H23" s="12">
        <v>1</v>
      </c>
      <c r="I23" s="12">
        <v>1</v>
      </c>
      <c r="J23" s="12">
        <v>0.51010916354540403</v>
      </c>
    </row>
    <row r="24" spans="1:10" x14ac:dyDescent="0.25">
      <c r="A24" s="3" t="s">
        <v>9</v>
      </c>
      <c r="B24" s="12">
        <v>0.22889999999999999</v>
      </c>
      <c r="C24" s="12">
        <v>18.68</v>
      </c>
      <c r="D24" s="12">
        <v>4.7081469118265926E-2</v>
      </c>
      <c r="E24" s="12">
        <v>1</v>
      </c>
      <c r="F24" s="12">
        <v>1</v>
      </c>
      <c r="G24" s="12">
        <v>0.51010916354540403</v>
      </c>
      <c r="H24" s="12">
        <v>0</v>
      </c>
      <c r="I24" s="12">
        <v>0.48989083645459602</v>
      </c>
      <c r="J24" s="12">
        <v>0</v>
      </c>
    </row>
    <row r="25" spans="1:10" x14ac:dyDescent="0.25">
      <c r="A25" s="3" t="s">
        <v>72</v>
      </c>
      <c r="B25" s="12">
        <v>-32.33</v>
      </c>
      <c r="C25" s="12">
        <v>7</v>
      </c>
      <c r="D25" s="12">
        <v>0.13279432429894197</v>
      </c>
      <c r="E25" s="12">
        <v>0</v>
      </c>
      <c r="F25" s="12">
        <v>0.48989083645459602</v>
      </c>
      <c r="G25" s="12">
        <v>0</v>
      </c>
      <c r="H25" s="12">
        <v>1</v>
      </c>
      <c r="I25" s="12">
        <v>1</v>
      </c>
      <c r="J25" s="12">
        <v>0.51010916354540403</v>
      </c>
    </row>
    <row r="26" spans="1:10" x14ac:dyDescent="0.25">
      <c r="A26" s="3" t="s">
        <v>163</v>
      </c>
      <c r="B26" s="12">
        <v>-40.98</v>
      </c>
      <c r="C26" s="12">
        <v>-9.0640000000000001</v>
      </c>
      <c r="D26" s="12">
        <v>1.5477172830391525E-2</v>
      </c>
      <c r="E26" s="12">
        <v>0</v>
      </c>
      <c r="F26" s="12">
        <v>0.48989083645459602</v>
      </c>
      <c r="G26" s="12">
        <v>0</v>
      </c>
      <c r="H26" s="12">
        <v>1</v>
      </c>
      <c r="I26" s="12">
        <v>1</v>
      </c>
      <c r="J26" s="12">
        <v>0.51010916354540403</v>
      </c>
    </row>
    <row r="27" spans="1:10" x14ac:dyDescent="0.25">
      <c r="A27" s="3" t="s">
        <v>176</v>
      </c>
      <c r="B27" s="12">
        <v>-30.44</v>
      </c>
      <c r="C27" s="12">
        <v>-11.19</v>
      </c>
      <c r="D27" s="12">
        <v>6.279380056766465E-3</v>
      </c>
      <c r="E27" s="12">
        <v>0</v>
      </c>
      <c r="F27" s="12">
        <v>0.48989083645459602</v>
      </c>
      <c r="G27" s="12">
        <v>0</v>
      </c>
      <c r="H27" s="12">
        <v>1</v>
      </c>
      <c r="I27" s="12">
        <v>1</v>
      </c>
      <c r="J27" s="12">
        <v>0.51010916354540403</v>
      </c>
    </row>
    <row r="28" spans="1:10" x14ac:dyDescent="0.25">
      <c r="A28" s="3" t="s">
        <v>145</v>
      </c>
      <c r="B28" s="12">
        <v>-32.96</v>
      </c>
      <c r="C28" s="12">
        <v>9.282</v>
      </c>
      <c r="D28" s="12">
        <v>0.17242820793468169</v>
      </c>
      <c r="E28" s="12">
        <v>0</v>
      </c>
      <c r="F28" s="12">
        <v>0.48989083645459602</v>
      </c>
      <c r="G28" s="12">
        <v>0</v>
      </c>
      <c r="H28" s="12">
        <v>1</v>
      </c>
      <c r="I28" s="12">
        <v>1</v>
      </c>
      <c r="J28" s="12">
        <v>0.51010916354540403</v>
      </c>
    </row>
    <row r="29" spans="1:10" x14ac:dyDescent="0.25">
      <c r="A29" s="3" t="s">
        <v>54</v>
      </c>
      <c r="B29" s="12">
        <v>-6.6929999999999996</v>
      </c>
      <c r="C29" s="12">
        <v>8.19</v>
      </c>
      <c r="D29" s="12">
        <v>0.76991999475778505</v>
      </c>
      <c r="E29" s="12">
        <v>0.75</v>
      </c>
      <c r="F29" s="12">
        <v>0.98717667640311202</v>
      </c>
      <c r="G29" s="12">
        <v>0.30064184258240301</v>
      </c>
      <c r="H29" s="12">
        <v>0.25</v>
      </c>
      <c r="I29" s="12">
        <v>0.69935815741759699</v>
      </c>
      <c r="J29" s="12">
        <v>1.2823323596887599E-2</v>
      </c>
    </row>
    <row r="30" spans="1:10" x14ac:dyDescent="0.25">
      <c r="A30" s="3" t="s">
        <v>112</v>
      </c>
      <c r="B30" s="12">
        <v>-37.909999999999997</v>
      </c>
      <c r="C30" s="12">
        <v>11.25</v>
      </c>
      <c r="D30" s="12">
        <v>0.18292776630703753</v>
      </c>
      <c r="E30" s="12">
        <v>0.25</v>
      </c>
      <c r="F30" s="12">
        <v>0.69935815741759699</v>
      </c>
      <c r="G30" s="12">
        <v>1.2823323596887599E-2</v>
      </c>
      <c r="H30" s="12">
        <v>0.75</v>
      </c>
      <c r="I30" s="12">
        <v>0.98717667640311202</v>
      </c>
      <c r="J30" s="12">
        <v>0.30064184258240301</v>
      </c>
    </row>
    <row r="31" spans="1:10" x14ac:dyDescent="0.25">
      <c r="A31" s="3" t="s">
        <v>48</v>
      </c>
      <c r="B31" s="12">
        <v>-10.07</v>
      </c>
      <c r="C31" s="12">
        <v>12.84</v>
      </c>
      <c r="D31" s="12">
        <v>0.72623624551524602</v>
      </c>
      <c r="E31" s="12">
        <v>0.5</v>
      </c>
      <c r="F31" s="12">
        <v>0.91115962232533498</v>
      </c>
      <c r="G31" s="12">
        <v>8.8840377674665502E-2</v>
      </c>
      <c r="H31" s="12">
        <v>0.5</v>
      </c>
      <c r="I31" s="12">
        <v>0.91115962232533498</v>
      </c>
      <c r="J31" s="12">
        <v>8.8840377674665502E-2</v>
      </c>
    </row>
    <row r="32" spans="1:10" x14ac:dyDescent="0.25">
      <c r="A32" s="3" t="s">
        <v>140</v>
      </c>
      <c r="B32" s="12">
        <v>-18.190000000000001</v>
      </c>
      <c r="C32" s="12">
        <v>0.77690000000000003</v>
      </c>
      <c r="D32" s="12">
        <v>6.1409880104595742E-2</v>
      </c>
      <c r="E32" s="12">
        <v>0.25</v>
      </c>
      <c r="F32" s="12">
        <v>0.69935815741759699</v>
      </c>
      <c r="G32" s="12">
        <v>1.2823323596887599E-2</v>
      </c>
      <c r="H32" s="12">
        <v>0.75</v>
      </c>
      <c r="I32" s="12">
        <v>0.98717667640311202</v>
      </c>
      <c r="J32" s="12">
        <v>0.30064184258240301</v>
      </c>
    </row>
    <row r="33" spans="1:10" x14ac:dyDescent="0.25">
      <c r="A33" s="3" t="s">
        <v>155</v>
      </c>
      <c r="B33" s="12">
        <v>-34.36</v>
      </c>
      <c r="C33" s="12">
        <v>-13.02</v>
      </c>
      <c r="D33" s="12">
        <v>5.8230692517729993E-3</v>
      </c>
      <c r="E33" s="12">
        <v>0</v>
      </c>
      <c r="F33" s="12">
        <v>0.48989083645459602</v>
      </c>
      <c r="G33" s="12">
        <v>0</v>
      </c>
      <c r="H33" s="12">
        <v>1</v>
      </c>
      <c r="I33" s="12">
        <v>1</v>
      </c>
      <c r="J33" s="12">
        <v>0.51010916354540403</v>
      </c>
    </row>
    <row r="34" spans="1:10" x14ac:dyDescent="0.25">
      <c r="A34" s="3" t="s">
        <v>14</v>
      </c>
      <c r="B34" s="12">
        <v>-2.593</v>
      </c>
      <c r="C34" s="12">
        <v>20.079999999999998</v>
      </c>
      <c r="D34" s="12">
        <v>9.1312967317328922E-2</v>
      </c>
      <c r="E34" s="12">
        <v>1</v>
      </c>
      <c r="F34" s="12">
        <v>1</v>
      </c>
      <c r="G34" s="12">
        <v>0.51010916354540403</v>
      </c>
      <c r="H34" s="12">
        <v>0</v>
      </c>
      <c r="I34" s="12">
        <v>0.48989083645459602</v>
      </c>
      <c r="J34" s="12">
        <v>0</v>
      </c>
    </row>
    <row r="35" spans="1:10" x14ac:dyDescent="0.25">
      <c r="A35" s="3" t="s">
        <v>178</v>
      </c>
      <c r="B35" s="12">
        <v>-56.43</v>
      </c>
      <c r="C35" s="12">
        <v>6.2169999999999996</v>
      </c>
      <c r="D35" s="12">
        <v>8.3885560743563084E-2</v>
      </c>
      <c r="E35" s="12">
        <v>0</v>
      </c>
      <c r="F35" s="12">
        <v>0.48989083645459602</v>
      </c>
      <c r="G35" s="12">
        <v>0</v>
      </c>
      <c r="H35" s="12">
        <v>1</v>
      </c>
      <c r="I35" s="12">
        <v>1</v>
      </c>
      <c r="J35" s="12">
        <v>0.51010916354540403</v>
      </c>
    </row>
    <row r="36" spans="1:10" x14ac:dyDescent="0.25">
      <c r="A36" s="3" t="s">
        <v>16</v>
      </c>
      <c r="B36" s="12">
        <v>-22.01</v>
      </c>
      <c r="C36" s="12">
        <v>-11.38</v>
      </c>
      <c r="D36" s="12">
        <v>2.1289535848099256E-3</v>
      </c>
      <c r="E36" s="12">
        <v>0</v>
      </c>
      <c r="F36" s="12">
        <v>0.48989083645459602</v>
      </c>
      <c r="G36" s="12">
        <v>0</v>
      </c>
      <c r="H36" s="12">
        <v>1</v>
      </c>
      <c r="I36" s="12">
        <v>1</v>
      </c>
      <c r="J36" s="12">
        <v>0.51010916354540403</v>
      </c>
    </row>
    <row r="37" spans="1:10" x14ac:dyDescent="0.25">
      <c r="A37" s="3" t="s">
        <v>30</v>
      </c>
      <c r="B37" s="12">
        <v>-16.03</v>
      </c>
      <c r="C37" s="12">
        <v>0.1603</v>
      </c>
      <c r="D37" s="12">
        <v>5.2494479158241181E-2</v>
      </c>
      <c r="E37" s="12">
        <v>0</v>
      </c>
      <c r="F37" s="12">
        <v>0.48989083645459602</v>
      </c>
      <c r="G37" s="12">
        <v>0</v>
      </c>
      <c r="H37" s="12">
        <v>1</v>
      </c>
      <c r="I37" s="12">
        <v>1</v>
      </c>
      <c r="J37" s="12">
        <v>0.51010916354540403</v>
      </c>
    </row>
    <row r="38" spans="1:10" x14ac:dyDescent="0.25">
      <c r="A38" s="3" t="s">
        <v>132</v>
      </c>
      <c r="B38" s="12">
        <v>-16.79</v>
      </c>
      <c r="C38" s="12">
        <v>-2.7229999999999999</v>
      </c>
      <c r="D38" s="12">
        <v>2.157198453322819E-2</v>
      </c>
      <c r="E38" s="12">
        <v>0</v>
      </c>
      <c r="F38" s="12">
        <v>0.48989083645459602</v>
      </c>
      <c r="G38" s="12">
        <v>0</v>
      </c>
      <c r="H38" s="12">
        <v>1</v>
      </c>
      <c r="I38" s="12">
        <v>1</v>
      </c>
      <c r="J38" s="12">
        <v>0.51010916354540403</v>
      </c>
    </row>
    <row r="39" spans="1:10" x14ac:dyDescent="0.25">
      <c r="A39" s="3" t="s">
        <v>120</v>
      </c>
      <c r="B39" s="12">
        <v>-18.690000000000001</v>
      </c>
      <c r="C39" s="12">
        <v>1.645</v>
      </c>
      <c r="D39" s="12">
        <v>7.5845442916525313E-2</v>
      </c>
      <c r="E39" s="12">
        <v>0</v>
      </c>
      <c r="F39" s="12">
        <v>0.48989083645459602</v>
      </c>
      <c r="G39" s="12">
        <v>0</v>
      </c>
      <c r="H39" s="12">
        <v>1</v>
      </c>
      <c r="I39" s="12">
        <v>1</v>
      </c>
      <c r="J39" s="12">
        <v>0.51010916354540403</v>
      </c>
    </row>
    <row r="40" spans="1:10" x14ac:dyDescent="0.25">
      <c r="A40" s="3" t="s">
        <v>41</v>
      </c>
      <c r="B40" s="12">
        <v>-9.8889999999999993</v>
      </c>
      <c r="C40" s="12">
        <v>4.1790000000000003</v>
      </c>
      <c r="D40" s="12">
        <v>0.28694194567741593</v>
      </c>
      <c r="E40" s="12">
        <v>0.25</v>
      </c>
      <c r="F40" s="12">
        <v>0.69935815741759699</v>
      </c>
      <c r="G40" s="12">
        <v>1.2823323596887599E-2</v>
      </c>
      <c r="H40" s="12">
        <v>0.75</v>
      </c>
      <c r="I40" s="12">
        <v>0.98717667640311202</v>
      </c>
      <c r="J40" s="12">
        <v>0.30064184258240301</v>
      </c>
    </row>
    <row r="41" spans="1:10" x14ac:dyDescent="0.25">
      <c r="A41" s="3" t="s">
        <v>80</v>
      </c>
      <c r="B41" s="12">
        <v>-10.27</v>
      </c>
      <c r="C41" s="12">
        <v>5.3630000000000004</v>
      </c>
      <c r="D41" s="12">
        <v>0.39154094498315589</v>
      </c>
      <c r="E41" s="12">
        <v>0.25</v>
      </c>
      <c r="F41" s="12">
        <v>0.69935815741759699</v>
      </c>
      <c r="G41" s="12">
        <v>1.2823323596887599E-2</v>
      </c>
      <c r="H41" s="12">
        <v>0.75</v>
      </c>
      <c r="I41" s="12">
        <v>0.98717667640311202</v>
      </c>
      <c r="J41" s="12">
        <v>0.30064184258240301</v>
      </c>
    </row>
    <row r="42" spans="1:10" x14ac:dyDescent="0.25">
      <c r="A42" s="3" t="s">
        <v>141</v>
      </c>
      <c r="B42" s="12">
        <v>-10.050000000000001</v>
      </c>
      <c r="C42" s="12">
        <v>20.88</v>
      </c>
      <c r="D42" s="12">
        <v>0.34619481342167302</v>
      </c>
      <c r="E42" s="12">
        <v>0.75</v>
      </c>
      <c r="F42" s="12">
        <v>0.98717667640311202</v>
      </c>
      <c r="G42" s="12">
        <v>0.30064184258240301</v>
      </c>
      <c r="H42" s="12">
        <v>0.25</v>
      </c>
      <c r="I42" s="12">
        <v>0.69935815741759699</v>
      </c>
      <c r="J42" s="12">
        <v>1.2823323596887599E-2</v>
      </c>
    </row>
    <row r="43" spans="1:10" x14ac:dyDescent="0.25">
      <c r="A43" s="3" t="s">
        <v>36</v>
      </c>
      <c r="B43" s="12">
        <v>-2.5670000000000002</v>
      </c>
      <c r="C43" s="12">
        <v>23.05</v>
      </c>
      <c r="D43" s="12">
        <v>8.4341958068865783E-2</v>
      </c>
      <c r="E43" s="12">
        <v>1</v>
      </c>
      <c r="F43" s="12">
        <v>1</v>
      </c>
      <c r="G43" s="12">
        <v>0.51010916354540403</v>
      </c>
      <c r="H43" s="12">
        <v>0</v>
      </c>
      <c r="I43" s="12">
        <v>0.48989083645459602</v>
      </c>
      <c r="J43" s="12">
        <v>0</v>
      </c>
    </row>
    <row r="44" spans="1:10" x14ac:dyDescent="0.25">
      <c r="A44" s="3" t="s">
        <v>154</v>
      </c>
      <c r="B44" s="12">
        <v>-10.57</v>
      </c>
      <c r="C44" s="12">
        <v>10.39</v>
      </c>
      <c r="D44" s="12">
        <v>0.97968206315335848</v>
      </c>
      <c r="E44" s="12">
        <v>0.25</v>
      </c>
      <c r="F44" s="12">
        <v>0.69935815741759699</v>
      </c>
      <c r="G44" s="12">
        <v>1.2823323596887599E-2</v>
      </c>
      <c r="H44" s="12">
        <v>0.75</v>
      </c>
      <c r="I44" s="12">
        <v>0.98717667640311202</v>
      </c>
      <c r="J44" s="12">
        <v>0.30064184258240301</v>
      </c>
    </row>
    <row r="45" spans="1:10" x14ac:dyDescent="0.25">
      <c r="A45" s="3" t="s">
        <v>144</v>
      </c>
      <c r="B45" s="12">
        <v>-13.82</v>
      </c>
      <c r="C45" s="12">
        <v>-1.0109999999999999</v>
      </c>
      <c r="D45" s="12">
        <v>3.4635536082351176E-2</v>
      </c>
      <c r="E45" s="12">
        <v>0</v>
      </c>
      <c r="F45" s="12">
        <v>0.48989083645459602</v>
      </c>
      <c r="G45" s="12">
        <v>0</v>
      </c>
      <c r="H45" s="12">
        <v>1</v>
      </c>
      <c r="I45" s="12">
        <v>1</v>
      </c>
      <c r="J45" s="12">
        <v>0.51010916354540403</v>
      </c>
    </row>
    <row r="46" spans="1:10" x14ac:dyDescent="0.25">
      <c r="A46" s="3" t="s">
        <v>63</v>
      </c>
      <c r="B46" s="12">
        <v>-4.95</v>
      </c>
      <c r="C46" s="12">
        <v>4.9640000000000004</v>
      </c>
      <c r="D46" s="12">
        <v>0.99671587019768837</v>
      </c>
      <c r="E46" s="12">
        <v>0.5</v>
      </c>
      <c r="F46" s="12">
        <v>0.91115962232533498</v>
      </c>
      <c r="G46" s="12">
        <v>8.8840377674665502E-2</v>
      </c>
      <c r="H46" s="12">
        <v>0.5</v>
      </c>
      <c r="I46" s="12">
        <v>0.91115962232533498</v>
      </c>
      <c r="J46" s="12">
        <v>8.8840377674665502E-2</v>
      </c>
    </row>
    <row r="47" spans="1:10" x14ac:dyDescent="0.25">
      <c r="A47" s="3" t="s">
        <v>117</v>
      </c>
      <c r="B47" s="12">
        <v>-12.14</v>
      </c>
      <c r="C47" s="12">
        <v>7.5810000000000004</v>
      </c>
      <c r="D47" s="12">
        <v>0.51519581425815364</v>
      </c>
      <c r="E47" s="12">
        <v>0.5</v>
      </c>
      <c r="F47" s="12">
        <v>0.91115962232533498</v>
      </c>
      <c r="G47" s="12">
        <v>8.8840377674665502E-2</v>
      </c>
      <c r="H47" s="12">
        <v>0.5</v>
      </c>
      <c r="I47" s="12">
        <v>0.91115962232533498</v>
      </c>
      <c r="J47" s="12">
        <v>8.8840377674665502E-2</v>
      </c>
    </row>
    <row r="48" spans="1:10" x14ac:dyDescent="0.25">
      <c r="A48" s="3" t="s">
        <v>101</v>
      </c>
      <c r="B48" s="12">
        <v>-17.14</v>
      </c>
      <c r="C48" s="12">
        <v>12.91</v>
      </c>
      <c r="D48" s="12">
        <v>0.68438020623992735</v>
      </c>
      <c r="E48" s="12">
        <v>0.25</v>
      </c>
      <c r="F48" s="12">
        <v>0.69935815741759699</v>
      </c>
      <c r="G48" s="12">
        <v>1.2823323596887599E-2</v>
      </c>
      <c r="H48" s="12">
        <v>0.75</v>
      </c>
      <c r="I48" s="12">
        <v>0.98717667640311202</v>
      </c>
      <c r="J48" s="12">
        <v>0.30064184258240301</v>
      </c>
    </row>
    <row r="49" spans="1:10" x14ac:dyDescent="0.25">
      <c r="A49" s="3" t="s">
        <v>47</v>
      </c>
      <c r="B49" s="12">
        <v>-10.61</v>
      </c>
      <c r="C49" s="12">
        <v>10.96</v>
      </c>
      <c r="D49" s="12">
        <v>0.96199943290225554</v>
      </c>
      <c r="E49" s="12">
        <v>0.25</v>
      </c>
      <c r="F49" s="12">
        <v>0.69935815741759699</v>
      </c>
      <c r="G49" s="12">
        <v>1.2823323596887599E-2</v>
      </c>
      <c r="H49" s="12">
        <v>0.75</v>
      </c>
      <c r="I49" s="12">
        <v>0.98717667640311202</v>
      </c>
      <c r="J49" s="12">
        <v>0.30064184258240301</v>
      </c>
    </row>
    <row r="50" spans="1:10" x14ac:dyDescent="0.25">
      <c r="A50" s="3" t="s">
        <v>156</v>
      </c>
      <c r="B50" s="12">
        <v>-15.46</v>
      </c>
      <c r="C50" s="12">
        <v>-3.1539999999999999</v>
      </c>
      <c r="D50" s="12">
        <v>1.7069623479320273E-2</v>
      </c>
      <c r="E50" s="12">
        <v>0</v>
      </c>
      <c r="F50" s="12">
        <v>0.48989083645459602</v>
      </c>
      <c r="G50" s="12">
        <v>0</v>
      </c>
      <c r="H50" s="12">
        <v>1</v>
      </c>
      <c r="I50" s="12">
        <v>1</v>
      </c>
      <c r="J50" s="12">
        <v>0.51010916354540403</v>
      </c>
    </row>
    <row r="51" spans="1:10" x14ac:dyDescent="0.25">
      <c r="A51" s="3" t="s">
        <v>181</v>
      </c>
      <c r="B51" s="12">
        <v>-84.11</v>
      </c>
      <c r="C51" s="12">
        <v>162.69999999999999</v>
      </c>
      <c r="D51" s="12">
        <v>0.38539194986528624</v>
      </c>
      <c r="E51" s="12">
        <v>0.75</v>
      </c>
      <c r="F51" s="12">
        <v>0.98717667640311202</v>
      </c>
      <c r="G51" s="12">
        <v>0.30064184258240301</v>
      </c>
      <c r="H51" s="12">
        <v>0.25</v>
      </c>
      <c r="I51" s="12">
        <v>0.69935815741759699</v>
      </c>
      <c r="J51" s="12">
        <v>1.2823323596887599E-2</v>
      </c>
    </row>
    <row r="52" spans="1:10" x14ac:dyDescent="0.25">
      <c r="A52" s="3" t="s">
        <v>105</v>
      </c>
      <c r="B52" s="12">
        <v>-26.73</v>
      </c>
      <c r="C52" s="12">
        <v>1.0349999999999999</v>
      </c>
      <c r="D52" s="12">
        <v>6.0258651414676519E-2</v>
      </c>
      <c r="E52" s="12">
        <v>0</v>
      </c>
      <c r="F52" s="12">
        <v>0.48989083645459602</v>
      </c>
      <c r="G52" s="12">
        <v>0</v>
      </c>
      <c r="H52" s="12">
        <v>1</v>
      </c>
      <c r="I52" s="12">
        <v>1</v>
      </c>
      <c r="J52" s="12">
        <v>0.51010916354540403</v>
      </c>
    </row>
    <row r="53" spans="1:10" x14ac:dyDescent="0.25">
      <c r="A53" s="3" t="s">
        <v>157</v>
      </c>
      <c r="B53" s="12">
        <v>-20.57</v>
      </c>
      <c r="C53" s="12">
        <v>-0.60740000000000005</v>
      </c>
      <c r="D53" s="12">
        <v>4.3214156682788572E-2</v>
      </c>
      <c r="E53" s="12">
        <v>0</v>
      </c>
      <c r="F53" s="12">
        <v>0.48989083645459602</v>
      </c>
      <c r="G53" s="12">
        <v>0</v>
      </c>
      <c r="H53" s="12">
        <v>1</v>
      </c>
      <c r="I53" s="12">
        <v>1</v>
      </c>
      <c r="J53" s="12">
        <v>0.51010916354540403</v>
      </c>
    </row>
    <row r="54" spans="1:10" x14ac:dyDescent="0.25">
      <c r="A54" s="3" t="s">
        <v>148</v>
      </c>
      <c r="B54" s="12">
        <v>-17.16</v>
      </c>
      <c r="C54" s="12">
        <v>4.633</v>
      </c>
      <c r="D54" s="12">
        <v>0.16473857312501264</v>
      </c>
      <c r="E54" s="12">
        <v>0.25</v>
      </c>
      <c r="F54" s="12">
        <v>0.69935815741759699</v>
      </c>
      <c r="G54" s="12">
        <v>1.2823323596887599E-2</v>
      </c>
      <c r="H54" s="12">
        <v>0.75</v>
      </c>
      <c r="I54" s="12">
        <v>0.98717667640311202</v>
      </c>
      <c r="J54" s="12">
        <v>0.30064184258240301</v>
      </c>
    </row>
    <row r="55" spans="1:10" x14ac:dyDescent="0.25">
      <c r="A55" s="3" t="s">
        <v>34</v>
      </c>
      <c r="B55" s="12">
        <v>-19.38</v>
      </c>
      <c r="C55" s="12">
        <v>20.43</v>
      </c>
      <c r="D55" s="12">
        <v>0.93848026910976845</v>
      </c>
      <c r="E55" s="12">
        <v>0.5</v>
      </c>
      <c r="F55" s="12">
        <v>0.91115962232533498</v>
      </c>
      <c r="G55" s="12">
        <v>8.8840377674665502E-2</v>
      </c>
      <c r="H55" s="12">
        <v>0.5</v>
      </c>
      <c r="I55" s="12">
        <v>0.91115962232533498</v>
      </c>
      <c r="J55" s="12">
        <v>8.8840377674665502E-2</v>
      </c>
    </row>
    <row r="56" spans="1:10" x14ac:dyDescent="0.25">
      <c r="A56" s="3" t="s">
        <v>26</v>
      </c>
      <c r="B56" s="12">
        <v>-23.04</v>
      </c>
      <c r="C56" s="12">
        <v>22.8</v>
      </c>
      <c r="D56" s="12">
        <v>0.98776848065670353</v>
      </c>
      <c r="E56" s="12">
        <v>0.25</v>
      </c>
      <c r="F56" s="12">
        <v>0.69935815741759699</v>
      </c>
      <c r="G56" s="12">
        <v>1.2823323596887599E-2</v>
      </c>
      <c r="H56" s="12">
        <v>0.75</v>
      </c>
      <c r="I56" s="12">
        <v>0.98717667640311202</v>
      </c>
      <c r="J56" s="12">
        <v>0.30064184258240301</v>
      </c>
    </row>
    <row r="57" spans="1:10" x14ac:dyDescent="0.25">
      <c r="A57" s="3" t="s">
        <v>137</v>
      </c>
      <c r="B57" s="12">
        <v>-4.4630000000000001</v>
      </c>
      <c r="C57" s="12">
        <v>3.4409999999999998</v>
      </c>
      <c r="D57" s="12">
        <v>0.70840343275200379</v>
      </c>
      <c r="E57" s="12">
        <v>0.75</v>
      </c>
      <c r="F57" s="12">
        <v>0.98717667640311202</v>
      </c>
      <c r="G57" s="12">
        <v>0.30064184258240301</v>
      </c>
      <c r="H57" s="12">
        <v>0.25</v>
      </c>
      <c r="I57" s="12">
        <v>0.69935815741759699</v>
      </c>
      <c r="J57" s="12">
        <v>1.2823323596887599E-2</v>
      </c>
    </row>
    <row r="58" spans="1:10" x14ac:dyDescent="0.25">
      <c r="A58" s="3" t="s">
        <v>162</v>
      </c>
      <c r="B58" s="12">
        <v>-34.799999999999997</v>
      </c>
      <c r="C58" s="12">
        <v>-0.72470000000000001</v>
      </c>
      <c r="D58" s="12">
        <v>4.5126871231007483E-2</v>
      </c>
      <c r="E58" s="12">
        <v>0</v>
      </c>
      <c r="F58" s="12">
        <v>0.48989083645459602</v>
      </c>
      <c r="G58" s="12">
        <v>0</v>
      </c>
      <c r="H58" s="12">
        <v>1</v>
      </c>
      <c r="I58" s="12">
        <v>1</v>
      </c>
      <c r="J58" s="12">
        <v>0.51010916354540403</v>
      </c>
    </row>
    <row r="59" spans="1:10" x14ac:dyDescent="0.25">
      <c r="A59" s="3" t="s">
        <v>109</v>
      </c>
      <c r="B59" s="12">
        <v>-12.92</v>
      </c>
      <c r="C59" s="12">
        <v>-3.121</v>
      </c>
      <c r="D59" s="12">
        <v>1.3750945222403676E-2</v>
      </c>
      <c r="E59" s="12">
        <v>0</v>
      </c>
      <c r="F59" s="12">
        <v>0.48989083645459602</v>
      </c>
      <c r="G59" s="12">
        <v>0</v>
      </c>
      <c r="H59" s="12">
        <v>1</v>
      </c>
      <c r="I59" s="12">
        <v>1</v>
      </c>
      <c r="J59" s="12">
        <v>0.51010916354540403</v>
      </c>
    </row>
    <row r="60" spans="1:10" x14ac:dyDescent="0.25">
      <c r="A60" s="3" t="s">
        <v>159</v>
      </c>
      <c r="B60" s="12">
        <v>-42.02</v>
      </c>
      <c r="C60" s="12">
        <v>24.61</v>
      </c>
      <c r="D60" s="12">
        <v>0.46663415933162777</v>
      </c>
      <c r="E60" s="12">
        <v>0.25</v>
      </c>
      <c r="F60" s="12">
        <v>0.69935815741759699</v>
      </c>
      <c r="G60" s="12">
        <v>1.2823323596887599E-2</v>
      </c>
      <c r="H60" s="12">
        <v>0.75</v>
      </c>
      <c r="I60" s="12">
        <v>0.98717667640311202</v>
      </c>
      <c r="J60" s="12">
        <v>0.30064184258240301</v>
      </c>
    </row>
    <row r="61" spans="1:10" x14ac:dyDescent="0.25">
      <c r="A61" s="3" t="s">
        <v>92</v>
      </c>
      <c r="B61" s="12">
        <v>-5.9</v>
      </c>
      <c r="C61" s="12">
        <v>7.1719999999999997</v>
      </c>
      <c r="D61" s="12">
        <v>0.77697460800611973</v>
      </c>
      <c r="E61" s="12">
        <v>0.75</v>
      </c>
      <c r="F61" s="12">
        <v>0.98717667640311202</v>
      </c>
      <c r="G61" s="12">
        <v>0.30064184258240301</v>
      </c>
      <c r="H61" s="12">
        <v>0.25</v>
      </c>
      <c r="I61" s="12">
        <v>0.69935815741759699</v>
      </c>
      <c r="J61" s="12">
        <v>1.2823323596887599E-2</v>
      </c>
    </row>
    <row r="62" spans="1:10" x14ac:dyDescent="0.25">
      <c r="A62" s="3" t="s">
        <v>8</v>
      </c>
      <c r="B62" s="12">
        <v>-43.59</v>
      </c>
      <c r="C62" s="12">
        <v>31.52</v>
      </c>
      <c r="D62" s="12">
        <v>0.64449169462330413</v>
      </c>
      <c r="E62" s="12">
        <v>0.25</v>
      </c>
      <c r="F62" s="12">
        <v>0.69935815741759699</v>
      </c>
      <c r="G62" s="12">
        <v>1.2823323596887599E-2</v>
      </c>
      <c r="H62" s="12">
        <v>0.75</v>
      </c>
      <c r="I62" s="12">
        <v>0.98717667640311202</v>
      </c>
      <c r="J62" s="12">
        <v>0.30064184258240301</v>
      </c>
    </row>
    <row r="63" spans="1:10" x14ac:dyDescent="0.25">
      <c r="A63" s="3" t="s">
        <v>106</v>
      </c>
      <c r="B63" s="12">
        <v>-26.19</v>
      </c>
      <c r="C63" s="12">
        <v>-11.93</v>
      </c>
      <c r="D63" s="12">
        <v>3.4147656932458884E-3</v>
      </c>
      <c r="E63" s="12">
        <v>0</v>
      </c>
      <c r="F63" s="12">
        <v>0.48989083645459602</v>
      </c>
      <c r="G63" s="12">
        <v>0</v>
      </c>
      <c r="H63" s="12">
        <v>1</v>
      </c>
      <c r="I63" s="12">
        <v>1</v>
      </c>
      <c r="J63" s="12">
        <v>0.51010916354540403</v>
      </c>
    </row>
    <row r="64" spans="1:10" x14ac:dyDescent="0.25">
      <c r="A64" s="3" t="s">
        <v>107</v>
      </c>
      <c r="B64" s="12">
        <v>-15.34</v>
      </c>
      <c r="C64" s="12">
        <v>-0.8266</v>
      </c>
      <c r="D64" s="12">
        <v>3.8225502455870058E-2</v>
      </c>
      <c r="E64" s="12">
        <v>0</v>
      </c>
      <c r="F64" s="12">
        <v>0.48989083645459602</v>
      </c>
      <c r="G64" s="12">
        <v>0</v>
      </c>
      <c r="H64" s="12">
        <v>1</v>
      </c>
      <c r="I64" s="12">
        <v>1</v>
      </c>
      <c r="J64" s="12">
        <v>0.51010916354540403</v>
      </c>
    </row>
    <row r="65" spans="1:10" x14ac:dyDescent="0.25">
      <c r="A65" s="3" t="s">
        <v>17</v>
      </c>
      <c r="B65" s="12">
        <v>2.1520000000000001</v>
      </c>
      <c r="C65" s="12">
        <v>25.17</v>
      </c>
      <c r="D65" s="12">
        <v>3.2503138615522308E-2</v>
      </c>
      <c r="E65" s="12">
        <v>1</v>
      </c>
      <c r="F65" s="12">
        <v>1</v>
      </c>
      <c r="G65" s="12">
        <v>0.51010916354540403</v>
      </c>
      <c r="H65" s="12">
        <v>0</v>
      </c>
      <c r="I65" s="12">
        <v>0.48989083645459602</v>
      </c>
      <c r="J65" s="12">
        <v>0</v>
      </c>
    </row>
    <row r="66" spans="1:10" x14ac:dyDescent="0.25">
      <c r="A66" s="3" t="s">
        <v>82</v>
      </c>
      <c r="B66" s="12">
        <v>-24.44</v>
      </c>
      <c r="C66" s="12">
        <v>4.4950000000000001</v>
      </c>
      <c r="D66" s="12">
        <v>0.11585973410921847</v>
      </c>
      <c r="E66" s="12">
        <v>0</v>
      </c>
      <c r="F66" s="12">
        <v>0.48989083645459602</v>
      </c>
      <c r="G66" s="12">
        <v>0</v>
      </c>
      <c r="H66" s="12">
        <v>1</v>
      </c>
      <c r="I66" s="12">
        <v>1</v>
      </c>
      <c r="J66" s="12">
        <v>0.51010916354540403</v>
      </c>
    </row>
    <row r="67" spans="1:10" x14ac:dyDescent="0.25">
      <c r="A67" s="3" t="s">
        <v>42</v>
      </c>
      <c r="B67" s="12">
        <v>-33.86</v>
      </c>
      <c r="C67" s="12">
        <v>4.306</v>
      </c>
      <c r="D67" s="12">
        <v>9.0523055249206189E-2</v>
      </c>
      <c r="E67" s="12">
        <v>0</v>
      </c>
      <c r="F67" s="12">
        <v>0.48989083645459602</v>
      </c>
      <c r="G67" s="12">
        <v>0</v>
      </c>
      <c r="H67" s="12">
        <v>1</v>
      </c>
      <c r="I67" s="12">
        <v>1</v>
      </c>
      <c r="J67" s="12">
        <v>0.51010916354540403</v>
      </c>
    </row>
    <row r="68" spans="1:10" x14ac:dyDescent="0.25">
      <c r="A68" s="3" t="s">
        <v>13</v>
      </c>
      <c r="B68" s="12">
        <v>-42.25</v>
      </c>
      <c r="C68" s="12">
        <v>10.83</v>
      </c>
      <c r="D68" s="12">
        <v>0.15614080563626184</v>
      </c>
      <c r="E68" s="12">
        <v>0.25</v>
      </c>
      <c r="F68" s="12">
        <v>0.69935815741759699</v>
      </c>
      <c r="G68" s="12">
        <v>1.2823323596887599E-2</v>
      </c>
      <c r="H68" s="12">
        <v>0.75</v>
      </c>
      <c r="I68" s="12">
        <v>0.98717667640311202</v>
      </c>
      <c r="J68" s="12">
        <v>0.30064184258240301</v>
      </c>
    </row>
    <row r="69" spans="1:10" x14ac:dyDescent="0.25">
      <c r="A69" s="3" t="s">
        <v>51</v>
      </c>
      <c r="B69" s="12">
        <v>-5.4630000000000001</v>
      </c>
      <c r="C69" s="12">
        <v>10.3</v>
      </c>
      <c r="D69" s="12">
        <v>0.40071485348511354</v>
      </c>
      <c r="E69" s="12">
        <v>0.75</v>
      </c>
      <c r="F69" s="12">
        <v>0.98717667640311202</v>
      </c>
      <c r="G69" s="12">
        <v>0.30064184258240301</v>
      </c>
      <c r="H69" s="12">
        <v>0.25</v>
      </c>
      <c r="I69" s="12">
        <v>0.69935815741759699</v>
      </c>
      <c r="J69" s="12">
        <v>1.2823323596887599E-2</v>
      </c>
    </row>
    <row r="70" spans="1:10" x14ac:dyDescent="0.25">
      <c r="A70" s="3" t="s">
        <v>131</v>
      </c>
      <c r="B70" s="12">
        <v>-8.6039999999999992</v>
      </c>
      <c r="C70" s="12">
        <v>17.32</v>
      </c>
      <c r="D70" s="12">
        <v>0.36322559923669107</v>
      </c>
      <c r="E70" s="12">
        <v>0.75</v>
      </c>
      <c r="F70" s="12">
        <v>0.98717667640311202</v>
      </c>
      <c r="G70" s="12">
        <v>0.30064184258240301</v>
      </c>
      <c r="H70" s="12">
        <v>0.25</v>
      </c>
      <c r="I70" s="12">
        <v>0.69935815741759699</v>
      </c>
      <c r="J70" s="12">
        <v>1.2823323596887599E-2</v>
      </c>
    </row>
    <row r="71" spans="1:10" x14ac:dyDescent="0.25">
      <c r="A71" s="3" t="s">
        <v>93</v>
      </c>
      <c r="B71" s="12">
        <v>-8.7759999999999998</v>
      </c>
      <c r="C71" s="12">
        <v>14.29</v>
      </c>
      <c r="D71" s="12">
        <v>0.50231054366031735</v>
      </c>
      <c r="E71" s="12">
        <v>0.5</v>
      </c>
      <c r="F71" s="12">
        <v>0.91115962232533498</v>
      </c>
      <c r="G71" s="12">
        <v>8.8840377674665502E-2</v>
      </c>
      <c r="H71" s="12">
        <v>0.5</v>
      </c>
      <c r="I71" s="12">
        <v>0.91115962232533498</v>
      </c>
      <c r="J71" s="12">
        <v>8.8840377674665502E-2</v>
      </c>
    </row>
    <row r="72" spans="1:10" x14ac:dyDescent="0.25">
      <c r="A72" s="3" t="s">
        <v>84</v>
      </c>
      <c r="B72" s="12">
        <v>-10.52</v>
      </c>
      <c r="C72" s="12">
        <v>12.76</v>
      </c>
      <c r="D72" s="12">
        <v>0.77994640613771493</v>
      </c>
      <c r="E72" s="12">
        <v>0.5</v>
      </c>
      <c r="F72" s="12">
        <v>0.91115962232533498</v>
      </c>
      <c r="G72" s="12">
        <v>8.8840377674665502E-2</v>
      </c>
      <c r="H72" s="12">
        <v>0.5</v>
      </c>
      <c r="I72" s="12">
        <v>0.91115962232533498</v>
      </c>
      <c r="J72" s="12">
        <v>8.8840377674665502E-2</v>
      </c>
    </row>
    <row r="73" spans="1:10" x14ac:dyDescent="0.25">
      <c r="A73" s="3" t="s">
        <v>95</v>
      </c>
      <c r="B73" s="12">
        <v>-0.99590000000000001</v>
      </c>
      <c r="C73" s="12">
        <v>13.95</v>
      </c>
      <c r="D73" s="12">
        <v>7.0242102669625842E-2</v>
      </c>
      <c r="E73" s="12">
        <v>1</v>
      </c>
      <c r="F73" s="12">
        <v>1</v>
      </c>
      <c r="G73" s="12">
        <v>0.51010916354540403</v>
      </c>
      <c r="H73" s="12">
        <v>0</v>
      </c>
      <c r="I73" s="12">
        <v>0.48989083645459602</v>
      </c>
      <c r="J73" s="12">
        <v>0</v>
      </c>
    </row>
    <row r="74" spans="1:10" x14ac:dyDescent="0.25">
      <c r="A74" s="3" t="s">
        <v>70</v>
      </c>
      <c r="B74" s="12">
        <v>-12.22</v>
      </c>
      <c r="C74" s="12">
        <v>7.0389999999999997</v>
      </c>
      <c r="D74" s="12">
        <v>0.45505079736172199</v>
      </c>
      <c r="E74" s="12">
        <v>0.25</v>
      </c>
      <c r="F74" s="12">
        <v>0.69935815741759699</v>
      </c>
      <c r="G74" s="12">
        <v>1.2823323596887599E-2</v>
      </c>
      <c r="H74" s="12">
        <v>0.75</v>
      </c>
      <c r="I74" s="12">
        <v>0.98717667640311202</v>
      </c>
      <c r="J74" s="12">
        <v>0.30064184258240301</v>
      </c>
    </row>
    <row r="75" spans="1:10" x14ac:dyDescent="0.25">
      <c r="A75" s="3" t="s">
        <v>60</v>
      </c>
      <c r="B75" s="12">
        <v>-9.1210000000000004</v>
      </c>
      <c r="C75" s="12">
        <v>5.1369999999999996</v>
      </c>
      <c r="D75" s="12">
        <v>0.43935595469534394</v>
      </c>
      <c r="E75" s="12">
        <v>0.25</v>
      </c>
      <c r="F75" s="12">
        <v>0.69935815741759699</v>
      </c>
      <c r="G75" s="12">
        <v>1.2823323596887599E-2</v>
      </c>
      <c r="H75" s="12">
        <v>0.75</v>
      </c>
      <c r="I75" s="12">
        <v>0.98717667640311202</v>
      </c>
      <c r="J75" s="12">
        <v>0.30064184258240301</v>
      </c>
    </row>
    <row r="76" spans="1:10" x14ac:dyDescent="0.25">
      <c r="A76" s="3" t="s">
        <v>158</v>
      </c>
      <c r="B76" s="12">
        <v>-4.7220000000000004</v>
      </c>
      <c r="C76" s="12">
        <v>4.0650000000000004</v>
      </c>
      <c r="D76" s="12">
        <v>0.82727009591699585</v>
      </c>
      <c r="E76" s="12">
        <v>0.5</v>
      </c>
      <c r="F76" s="12">
        <v>0.91115962232533498</v>
      </c>
      <c r="G76" s="12">
        <v>8.8840377674665502E-2</v>
      </c>
      <c r="H76" s="12">
        <v>0.5</v>
      </c>
      <c r="I76" s="12">
        <v>0.91115962232533498</v>
      </c>
      <c r="J76" s="12">
        <v>8.8840377674665502E-2</v>
      </c>
    </row>
    <row r="77" spans="1:10" x14ac:dyDescent="0.25">
      <c r="A77" s="3" t="s">
        <v>108</v>
      </c>
      <c r="B77" s="12">
        <v>-6.7610000000000001</v>
      </c>
      <c r="C77" s="12">
        <v>-1.6830000000000001</v>
      </c>
      <c r="D77" s="12">
        <v>1.3167023102730329E-2</v>
      </c>
      <c r="E77" s="12">
        <v>0</v>
      </c>
      <c r="F77" s="12">
        <v>0.48989083645459602</v>
      </c>
      <c r="G77" s="12">
        <v>0</v>
      </c>
      <c r="H77" s="12">
        <v>1</v>
      </c>
      <c r="I77" s="12">
        <v>1</v>
      </c>
      <c r="J77" s="12">
        <v>0.51010916354540403</v>
      </c>
    </row>
    <row r="78" spans="1:10" x14ac:dyDescent="0.25">
      <c r="A78" s="3" t="s">
        <v>24</v>
      </c>
      <c r="B78" s="12">
        <v>-39.85</v>
      </c>
      <c r="C78" s="12">
        <v>14.87</v>
      </c>
      <c r="D78" s="12">
        <v>0.24228946266096274</v>
      </c>
      <c r="E78" s="12">
        <v>0.25</v>
      </c>
      <c r="F78" s="12">
        <v>0.69935815741759699</v>
      </c>
      <c r="G78" s="12">
        <v>1.2823323596887599E-2</v>
      </c>
      <c r="H78" s="12">
        <v>0.75</v>
      </c>
      <c r="I78" s="12">
        <v>0.98717667640311202</v>
      </c>
      <c r="J78" s="12">
        <v>0.30064184258240301</v>
      </c>
    </row>
    <row r="79" spans="1:10" x14ac:dyDescent="0.25">
      <c r="A79" s="3" t="s">
        <v>174</v>
      </c>
      <c r="B79" s="12">
        <v>-35.97</v>
      </c>
      <c r="C79" s="12">
        <v>-10.89</v>
      </c>
      <c r="D79" s="12">
        <v>9.5103368786772623E-3</v>
      </c>
      <c r="E79" s="12">
        <v>0</v>
      </c>
      <c r="F79" s="12">
        <v>0.48989083645459602</v>
      </c>
      <c r="G79" s="12">
        <v>0</v>
      </c>
      <c r="H79" s="12">
        <v>1</v>
      </c>
      <c r="I79" s="12">
        <v>1</v>
      </c>
      <c r="J79" s="12">
        <v>0.51010916354540403</v>
      </c>
    </row>
    <row r="80" spans="1:10" x14ac:dyDescent="0.25">
      <c r="A80" s="3" t="s">
        <v>172</v>
      </c>
      <c r="B80" s="12">
        <v>-43.17</v>
      </c>
      <c r="C80" s="12">
        <v>10.54</v>
      </c>
      <c r="D80" s="12">
        <v>0.14869559607373295</v>
      </c>
      <c r="E80" s="12">
        <v>0.25</v>
      </c>
      <c r="F80" s="12">
        <v>0.69935815741759699</v>
      </c>
      <c r="G80" s="12">
        <v>1.2823323596887599E-2</v>
      </c>
      <c r="H80" s="12">
        <v>0.75</v>
      </c>
      <c r="I80" s="12">
        <v>0.98717667640311202</v>
      </c>
      <c r="J80" s="12">
        <v>0.30064184258240301</v>
      </c>
    </row>
    <row r="81" spans="1:10" x14ac:dyDescent="0.25">
      <c r="A81" s="3" t="s">
        <v>127</v>
      </c>
      <c r="B81" s="12">
        <v>-22.07</v>
      </c>
      <c r="C81" s="12">
        <v>7.0069999999999997</v>
      </c>
      <c r="D81" s="12">
        <v>0.19778596391532752</v>
      </c>
      <c r="E81" s="12">
        <v>0.25</v>
      </c>
      <c r="F81" s="12">
        <v>0.69935815741759699</v>
      </c>
      <c r="G81" s="12">
        <v>1.2823323596887599E-2</v>
      </c>
      <c r="H81" s="12">
        <v>0.75</v>
      </c>
      <c r="I81" s="12">
        <v>0.98717667640311202</v>
      </c>
      <c r="J81" s="12">
        <v>0.30064184258240301</v>
      </c>
    </row>
    <row r="82" spans="1:10" x14ac:dyDescent="0.25">
      <c r="A82" s="3" t="s">
        <v>133</v>
      </c>
      <c r="B82" s="12">
        <v>-4.84</v>
      </c>
      <c r="C82" s="12">
        <v>14.55</v>
      </c>
      <c r="D82" s="12">
        <v>0.2092535525281623</v>
      </c>
      <c r="E82" s="12">
        <v>0.5</v>
      </c>
      <c r="F82" s="12">
        <v>0.91115962232533498</v>
      </c>
      <c r="G82" s="12">
        <v>8.8840377674665502E-2</v>
      </c>
      <c r="H82" s="12">
        <v>0.5</v>
      </c>
      <c r="I82" s="12">
        <v>0.91115962232533498</v>
      </c>
      <c r="J82" s="12">
        <v>8.8840377674665502E-2</v>
      </c>
    </row>
    <row r="83" spans="1:10" x14ac:dyDescent="0.25">
      <c r="A83" s="3" t="s">
        <v>11</v>
      </c>
      <c r="B83" s="12">
        <v>-15.05</v>
      </c>
      <c r="C83" s="12">
        <v>26.37</v>
      </c>
      <c r="D83" s="12">
        <v>0.44830351466195867</v>
      </c>
      <c r="E83" s="12">
        <v>0.75</v>
      </c>
      <c r="F83" s="12">
        <v>0.98717667640311202</v>
      </c>
      <c r="G83" s="12">
        <v>0.30064184258240301</v>
      </c>
      <c r="H83" s="12">
        <v>0.25</v>
      </c>
      <c r="I83" s="12">
        <v>0.69935815741759699</v>
      </c>
      <c r="J83" s="12">
        <v>1.2823323596887599E-2</v>
      </c>
    </row>
    <row r="84" spans="1:10" x14ac:dyDescent="0.25">
      <c r="A84" s="3" t="s">
        <v>79</v>
      </c>
      <c r="B84" s="12">
        <v>-9.8930000000000007</v>
      </c>
      <c r="C84" s="12">
        <v>5.665</v>
      </c>
      <c r="D84" s="12">
        <v>0.4506798812720067</v>
      </c>
      <c r="E84" s="12">
        <v>0.5</v>
      </c>
      <c r="F84" s="12">
        <v>0.91115962232533498</v>
      </c>
      <c r="G84" s="12">
        <v>8.8840377674665502E-2</v>
      </c>
      <c r="H84" s="12">
        <v>0.5</v>
      </c>
      <c r="I84" s="12">
        <v>0.91115962232533498</v>
      </c>
      <c r="J84" s="12">
        <v>8.8840377674665502E-2</v>
      </c>
    </row>
    <row r="85" spans="1:10" x14ac:dyDescent="0.25">
      <c r="A85" s="3" t="s">
        <v>96</v>
      </c>
      <c r="B85" s="12">
        <v>-12.02</v>
      </c>
      <c r="C85" s="12">
        <v>7.1859999999999999</v>
      </c>
      <c r="D85" s="12">
        <v>0.48166666061141927</v>
      </c>
      <c r="E85" s="12">
        <v>0.5</v>
      </c>
      <c r="F85" s="12">
        <v>0.91115962232533498</v>
      </c>
      <c r="G85" s="12">
        <v>8.8840377674665502E-2</v>
      </c>
      <c r="H85" s="12">
        <v>0.5</v>
      </c>
      <c r="I85" s="12">
        <v>0.91115962232533498</v>
      </c>
      <c r="J85" s="12">
        <v>8.8840377674665502E-2</v>
      </c>
    </row>
    <row r="86" spans="1:10" x14ac:dyDescent="0.25">
      <c r="A86" s="3" t="s">
        <v>94</v>
      </c>
      <c r="B86" s="12">
        <v>-9.9760000000000009</v>
      </c>
      <c r="C86" s="12">
        <v>11.37</v>
      </c>
      <c r="D86" s="12">
        <v>0.84881007627543004</v>
      </c>
      <c r="E86" s="12">
        <v>0.5</v>
      </c>
      <c r="F86" s="12">
        <v>0.91115962232533498</v>
      </c>
      <c r="G86" s="12">
        <v>8.8840377674665502E-2</v>
      </c>
      <c r="H86" s="12">
        <v>0.5</v>
      </c>
      <c r="I86" s="12">
        <v>0.91115962232533498</v>
      </c>
      <c r="J86" s="12">
        <v>8.8840377674665502E-2</v>
      </c>
    </row>
    <row r="87" spans="1:10" x14ac:dyDescent="0.25">
      <c r="A87" s="3" t="s">
        <v>139</v>
      </c>
      <c r="B87" s="12">
        <v>-18.16</v>
      </c>
      <c r="C87" s="12">
        <v>18.649999999999999</v>
      </c>
      <c r="D87" s="12">
        <v>0.96895589075106958</v>
      </c>
      <c r="E87" s="12">
        <v>0.5</v>
      </c>
      <c r="F87" s="12">
        <v>0.91115962232533498</v>
      </c>
      <c r="G87" s="12">
        <v>8.8840377674665502E-2</v>
      </c>
      <c r="H87" s="12">
        <v>0.5</v>
      </c>
      <c r="I87" s="12">
        <v>0.91115962232533498</v>
      </c>
      <c r="J87" s="12">
        <v>8.8840377674665502E-2</v>
      </c>
    </row>
    <row r="88" spans="1:10" x14ac:dyDescent="0.25">
      <c r="A88" s="3" t="s">
        <v>10</v>
      </c>
      <c r="B88" s="12">
        <v>-14.49</v>
      </c>
      <c r="C88" s="12">
        <v>16.55</v>
      </c>
      <c r="D88" s="12">
        <v>0.84615516226851883</v>
      </c>
      <c r="E88" s="12">
        <v>0.5</v>
      </c>
      <c r="F88" s="12">
        <v>0.91115962232533498</v>
      </c>
      <c r="G88" s="12">
        <v>8.8840377674665502E-2</v>
      </c>
      <c r="H88" s="12">
        <v>0.5</v>
      </c>
      <c r="I88" s="12">
        <v>0.91115962232533498</v>
      </c>
      <c r="J88" s="12">
        <v>8.8840377674665502E-2</v>
      </c>
    </row>
    <row r="89" spans="1:10" x14ac:dyDescent="0.25">
      <c r="A89" s="3" t="s">
        <v>28</v>
      </c>
      <c r="B89" s="12">
        <v>-12.74</v>
      </c>
      <c r="C89" s="12">
        <v>7.7460000000000004</v>
      </c>
      <c r="D89" s="12">
        <v>0.49434810055959633</v>
      </c>
      <c r="E89" s="12">
        <v>0.5</v>
      </c>
      <c r="F89" s="12">
        <v>0.91115962232533498</v>
      </c>
      <c r="G89" s="12">
        <v>8.8840377674665502E-2</v>
      </c>
      <c r="H89" s="12">
        <v>0.5</v>
      </c>
      <c r="I89" s="12">
        <v>0.91115962232533498</v>
      </c>
      <c r="J89" s="12">
        <v>8.8840377674665502E-2</v>
      </c>
    </row>
    <row r="90" spans="1:10" x14ac:dyDescent="0.25">
      <c r="A90" s="3" t="s">
        <v>6</v>
      </c>
      <c r="B90" s="12">
        <v>-40.799999999999997</v>
      </c>
      <c r="C90" s="12">
        <v>43.82</v>
      </c>
      <c r="D90" s="12">
        <v>0.91676680486940709</v>
      </c>
      <c r="E90" s="12">
        <v>0.25</v>
      </c>
      <c r="F90" s="12">
        <v>0.69935815741759699</v>
      </c>
      <c r="G90" s="12">
        <v>1.2823323596887599E-2</v>
      </c>
      <c r="H90" s="12">
        <v>0.75</v>
      </c>
      <c r="I90" s="12">
        <v>0.98717667640311202</v>
      </c>
      <c r="J90" s="12">
        <v>0.30064184258240301</v>
      </c>
    </row>
    <row r="91" spans="1:10" x14ac:dyDescent="0.25">
      <c r="A91" s="3" t="s">
        <v>124</v>
      </c>
      <c r="B91" s="12">
        <v>-32.29</v>
      </c>
      <c r="C91" s="12">
        <v>-3.7709999999999999</v>
      </c>
      <c r="D91" s="12">
        <v>2.7573156139646962E-2</v>
      </c>
      <c r="E91" s="12">
        <v>0</v>
      </c>
      <c r="F91" s="12">
        <v>0.48989083645459602</v>
      </c>
      <c r="G91" s="12">
        <v>0</v>
      </c>
      <c r="H91" s="12">
        <v>1</v>
      </c>
      <c r="I91" s="12">
        <v>1</v>
      </c>
      <c r="J91" s="12">
        <v>0.51010916354540403</v>
      </c>
    </row>
    <row r="92" spans="1:10" x14ac:dyDescent="0.25">
      <c r="A92" s="3" t="s">
        <v>142</v>
      </c>
      <c r="B92" s="12">
        <v>-114.4</v>
      </c>
      <c r="C92" s="12">
        <v>167.9</v>
      </c>
      <c r="D92" s="12">
        <v>0.58912362167200405</v>
      </c>
      <c r="E92" s="12">
        <v>0.25</v>
      </c>
      <c r="F92" s="12">
        <v>0.69935815741759699</v>
      </c>
      <c r="G92" s="12">
        <v>1.2823323596887599E-2</v>
      </c>
      <c r="H92" s="12">
        <v>0.75</v>
      </c>
      <c r="I92" s="12">
        <v>0.98717667640311202</v>
      </c>
      <c r="J92" s="12">
        <v>0.30064184258240301</v>
      </c>
    </row>
    <row r="93" spans="1:10" x14ac:dyDescent="0.25">
      <c r="A93" s="3" t="s">
        <v>68</v>
      </c>
      <c r="B93" s="12">
        <v>-11.79</v>
      </c>
      <c r="C93" s="12">
        <v>14.3</v>
      </c>
      <c r="D93" s="12">
        <v>0.7793182150508996</v>
      </c>
      <c r="E93" s="12">
        <v>0.5</v>
      </c>
      <c r="F93" s="12">
        <v>0.91115962232533498</v>
      </c>
      <c r="G93" s="12">
        <v>8.8840377674665502E-2</v>
      </c>
      <c r="H93" s="12">
        <v>0.5</v>
      </c>
      <c r="I93" s="12">
        <v>0.91115962232533498</v>
      </c>
      <c r="J93" s="12">
        <v>8.8840377674665502E-2</v>
      </c>
    </row>
    <row r="94" spans="1:10" x14ac:dyDescent="0.25">
      <c r="A94" s="3" t="s">
        <v>7</v>
      </c>
      <c r="B94" s="12">
        <v>-7.6859999999999999</v>
      </c>
      <c r="C94" s="12">
        <v>33.99</v>
      </c>
      <c r="D94" s="12">
        <v>0.13815509027682554</v>
      </c>
      <c r="E94" s="12">
        <v>0.75</v>
      </c>
      <c r="F94" s="12">
        <v>0.98717667640311202</v>
      </c>
      <c r="G94" s="12">
        <v>0.30064184258240301</v>
      </c>
      <c r="H94" s="12">
        <v>0.25</v>
      </c>
      <c r="I94" s="12">
        <v>0.69935815741759699</v>
      </c>
      <c r="J94" s="12">
        <v>1.2823323596887599E-2</v>
      </c>
    </row>
    <row r="95" spans="1:10" x14ac:dyDescent="0.25">
      <c r="A95" s="3" t="s">
        <v>128</v>
      </c>
      <c r="B95" s="12">
        <v>-25.36</v>
      </c>
      <c r="C95" s="12">
        <v>11.53</v>
      </c>
      <c r="D95" s="12">
        <v>0.31836403422685278</v>
      </c>
      <c r="E95" s="12">
        <v>0.25</v>
      </c>
      <c r="F95" s="12">
        <v>0.69935815741759699</v>
      </c>
      <c r="G95" s="12">
        <v>1.2823323596887599E-2</v>
      </c>
      <c r="H95" s="12">
        <v>0.75</v>
      </c>
      <c r="I95" s="12">
        <v>0.98717667640311202</v>
      </c>
      <c r="J95" s="12">
        <v>0.30064184258240301</v>
      </c>
    </row>
    <row r="96" spans="1:10" x14ac:dyDescent="0.25">
      <c r="A96" s="3" t="s">
        <v>169</v>
      </c>
      <c r="B96" s="12">
        <v>-13.45</v>
      </c>
      <c r="C96" s="12">
        <v>5.8280000000000003</v>
      </c>
      <c r="D96" s="12">
        <v>0.29725356495510036</v>
      </c>
      <c r="E96" s="12">
        <v>0.25</v>
      </c>
      <c r="F96" s="12">
        <v>0.69935815741759699</v>
      </c>
      <c r="G96" s="12">
        <v>1.2823323596887599E-2</v>
      </c>
      <c r="H96" s="12">
        <v>0.75</v>
      </c>
      <c r="I96" s="12">
        <v>0.98717667640311202</v>
      </c>
      <c r="J96" s="12">
        <v>0.30064184258240301</v>
      </c>
    </row>
    <row r="97" spans="1:10" x14ac:dyDescent="0.25">
      <c r="A97" s="3" t="s">
        <v>55</v>
      </c>
      <c r="B97" s="12">
        <v>-23.47</v>
      </c>
      <c r="C97" s="12">
        <v>-7.8959999999999999</v>
      </c>
      <c r="D97" s="12">
        <v>7.6972231036269191E-3</v>
      </c>
      <c r="E97" s="12">
        <v>0</v>
      </c>
      <c r="F97" s="12">
        <v>0.48989083645459602</v>
      </c>
      <c r="G97" s="12">
        <v>0</v>
      </c>
      <c r="H97" s="12">
        <v>1</v>
      </c>
      <c r="I97" s="12">
        <v>1</v>
      </c>
      <c r="J97" s="12">
        <v>0.51010916354540403</v>
      </c>
    </row>
    <row r="98" spans="1:10" x14ac:dyDescent="0.25">
      <c r="A98" s="3" t="s">
        <v>170</v>
      </c>
      <c r="B98" s="12">
        <v>-30.75</v>
      </c>
      <c r="C98" s="12">
        <v>-2</v>
      </c>
      <c r="D98" s="12">
        <v>3.6110149042045722E-2</v>
      </c>
      <c r="E98" s="12">
        <v>0</v>
      </c>
      <c r="F98" s="12">
        <v>0.48989083645459602</v>
      </c>
      <c r="G98" s="12">
        <v>0</v>
      </c>
      <c r="H98" s="12">
        <v>1</v>
      </c>
      <c r="I98" s="12">
        <v>1</v>
      </c>
      <c r="J98" s="12">
        <v>0.51010916354540403</v>
      </c>
    </row>
    <row r="99" spans="1:10" x14ac:dyDescent="0.25">
      <c r="A99" s="3" t="s">
        <v>179</v>
      </c>
      <c r="B99" s="12">
        <v>-21.33</v>
      </c>
      <c r="C99" s="12">
        <v>-1.335</v>
      </c>
      <c r="D99" s="12">
        <v>3.6572368477325382E-2</v>
      </c>
      <c r="E99" s="12">
        <v>0</v>
      </c>
      <c r="F99" s="12">
        <v>0.48989083645459602</v>
      </c>
      <c r="G99" s="12">
        <v>0</v>
      </c>
      <c r="H99" s="12">
        <v>1</v>
      </c>
      <c r="I99" s="12">
        <v>1</v>
      </c>
      <c r="J99" s="12">
        <v>0.51010916354540403</v>
      </c>
    </row>
    <row r="100" spans="1:10" x14ac:dyDescent="0.25">
      <c r="A100" s="3" t="s">
        <v>71</v>
      </c>
      <c r="B100" s="12">
        <v>-9.8919999999999995</v>
      </c>
      <c r="C100" s="12">
        <v>20.94</v>
      </c>
      <c r="D100" s="12">
        <v>0.33697718510958607</v>
      </c>
      <c r="E100" s="12">
        <v>0.75</v>
      </c>
      <c r="F100" s="12">
        <v>0.98717667640311202</v>
      </c>
      <c r="G100" s="12">
        <v>0.30064184258240301</v>
      </c>
      <c r="H100" s="12">
        <v>0.25</v>
      </c>
      <c r="I100" s="12">
        <v>0.69935815741759699</v>
      </c>
      <c r="J100" s="12">
        <v>1.2823323596887599E-2</v>
      </c>
    </row>
    <row r="101" spans="1:10" x14ac:dyDescent="0.25">
      <c r="A101" s="3" t="s">
        <v>86</v>
      </c>
      <c r="B101" s="12">
        <v>-11.51</v>
      </c>
      <c r="C101" s="12">
        <v>17.399999999999999</v>
      </c>
      <c r="D101" s="12">
        <v>0.56301497340980433</v>
      </c>
      <c r="E101" s="12">
        <v>0.5</v>
      </c>
      <c r="F101" s="12">
        <v>0.91115962232533498</v>
      </c>
      <c r="G101" s="12">
        <v>8.8840377674665502E-2</v>
      </c>
      <c r="H101" s="12">
        <v>0.5</v>
      </c>
      <c r="I101" s="12">
        <v>0.91115962232533498</v>
      </c>
      <c r="J101" s="12">
        <v>8.8840377674665502E-2</v>
      </c>
    </row>
    <row r="102" spans="1:10" x14ac:dyDescent="0.25">
      <c r="A102" s="3" t="s">
        <v>45</v>
      </c>
      <c r="B102" s="12">
        <v>-13.91</v>
      </c>
      <c r="C102" s="12">
        <v>21.03</v>
      </c>
      <c r="D102" s="12">
        <v>0.56243237476707242</v>
      </c>
      <c r="E102" s="12">
        <v>0.5</v>
      </c>
      <c r="F102" s="12">
        <v>0.91115962232533498</v>
      </c>
      <c r="G102" s="12">
        <v>8.8840377674665502E-2</v>
      </c>
      <c r="H102" s="12">
        <v>0.5</v>
      </c>
      <c r="I102" s="12">
        <v>0.91115962232533498</v>
      </c>
      <c r="J102" s="12">
        <v>8.8840377674665502E-2</v>
      </c>
    </row>
    <row r="103" spans="1:10" x14ac:dyDescent="0.25">
      <c r="A103" s="3" t="s">
        <v>56</v>
      </c>
      <c r="B103" s="12">
        <v>-4.2130000000000001</v>
      </c>
      <c r="C103" s="12">
        <v>22.04</v>
      </c>
      <c r="D103" s="12">
        <v>0.11948472707355821</v>
      </c>
      <c r="E103" s="12">
        <v>1</v>
      </c>
      <c r="F103" s="12">
        <v>1</v>
      </c>
      <c r="G103" s="12">
        <v>0.51010916354540403</v>
      </c>
      <c r="H103" s="12">
        <v>0</v>
      </c>
      <c r="I103" s="12">
        <v>0.48989083645459602</v>
      </c>
      <c r="J103" s="12">
        <v>0</v>
      </c>
    </row>
    <row r="104" spans="1:10" x14ac:dyDescent="0.25">
      <c r="A104" s="3" t="s">
        <v>73</v>
      </c>
      <c r="B104" s="12">
        <v>-15.37</v>
      </c>
      <c r="C104" s="12">
        <v>6.0949999999999998</v>
      </c>
      <c r="D104" s="12">
        <v>0.26288658902123374</v>
      </c>
      <c r="E104" s="12">
        <v>0.25</v>
      </c>
      <c r="F104" s="12">
        <v>0.69935815741759699</v>
      </c>
      <c r="G104" s="12">
        <v>1.2823323596887599E-2</v>
      </c>
      <c r="H104" s="12">
        <v>0.75</v>
      </c>
      <c r="I104" s="12">
        <v>0.98717667640311202</v>
      </c>
      <c r="J104" s="12">
        <v>0.30064184258240301</v>
      </c>
    </row>
    <row r="105" spans="1:10" x14ac:dyDescent="0.25">
      <c r="A105" s="3" t="s">
        <v>165</v>
      </c>
      <c r="B105" s="12">
        <v>-15.07</v>
      </c>
      <c r="C105" s="12">
        <v>-3.5219999999999998</v>
      </c>
      <c r="D105" s="12">
        <v>1.4393346165462718E-2</v>
      </c>
      <c r="E105" s="12">
        <v>0</v>
      </c>
      <c r="F105" s="12">
        <v>0.48989083645459602</v>
      </c>
      <c r="G105" s="12">
        <v>0</v>
      </c>
      <c r="H105" s="12">
        <v>1</v>
      </c>
      <c r="I105" s="12">
        <v>1</v>
      </c>
      <c r="J105" s="12">
        <v>0.51010916354540403</v>
      </c>
    </row>
    <row r="106" spans="1:10" x14ac:dyDescent="0.25">
      <c r="A106" s="3" t="s">
        <v>122</v>
      </c>
      <c r="B106" s="12">
        <v>-17.32</v>
      </c>
      <c r="C106" s="12">
        <v>-3.2090000000000001</v>
      </c>
      <c r="D106" s="12">
        <v>1.8982175859032894E-2</v>
      </c>
      <c r="E106" s="12">
        <v>0</v>
      </c>
      <c r="F106" s="12">
        <v>0.48989083645459602</v>
      </c>
      <c r="G106" s="12">
        <v>0</v>
      </c>
      <c r="H106" s="12">
        <v>1</v>
      </c>
      <c r="I106" s="12">
        <v>1</v>
      </c>
      <c r="J106" s="12">
        <v>0.51010916354540403</v>
      </c>
    </row>
    <row r="107" spans="1:10" x14ac:dyDescent="0.25">
      <c r="A107" s="3" t="s">
        <v>19</v>
      </c>
      <c r="B107" s="12">
        <v>-18.64</v>
      </c>
      <c r="C107" s="12">
        <v>9.3840000000000003</v>
      </c>
      <c r="D107" s="12">
        <v>0.37037008504862873</v>
      </c>
      <c r="E107" s="12">
        <v>0.5</v>
      </c>
      <c r="F107" s="12">
        <v>0.91115962232533498</v>
      </c>
      <c r="G107" s="12">
        <v>8.8840377674665502E-2</v>
      </c>
      <c r="H107" s="12">
        <v>0.5</v>
      </c>
      <c r="I107" s="12">
        <v>0.91115962232533498</v>
      </c>
      <c r="J107" s="12">
        <v>8.8840377674665502E-2</v>
      </c>
    </row>
    <row r="108" spans="1:10" x14ac:dyDescent="0.25">
      <c r="A108" s="3" t="s">
        <v>125</v>
      </c>
      <c r="B108" s="12">
        <v>-6.234</v>
      </c>
      <c r="C108" s="12">
        <v>2.0880000000000001</v>
      </c>
      <c r="D108" s="12">
        <v>0.21108368702171548</v>
      </c>
      <c r="E108" s="12">
        <v>0.25</v>
      </c>
      <c r="F108" s="12">
        <v>0.69935815741759699</v>
      </c>
      <c r="G108" s="12">
        <v>1.2823323596887599E-2</v>
      </c>
      <c r="H108" s="12">
        <v>0.75</v>
      </c>
      <c r="I108" s="12">
        <v>0.98717667640311202</v>
      </c>
      <c r="J108" s="12">
        <v>0.30064184258240301</v>
      </c>
    </row>
    <row r="109" spans="1:10" x14ac:dyDescent="0.25">
      <c r="A109" s="3" t="s">
        <v>175</v>
      </c>
      <c r="B109" s="12">
        <v>-9.9410000000000007</v>
      </c>
      <c r="C109" s="12">
        <v>27.59</v>
      </c>
      <c r="D109" s="12">
        <v>0.23137739895499351</v>
      </c>
      <c r="E109" s="12">
        <v>0.75</v>
      </c>
      <c r="F109" s="12">
        <v>0.98717667640311202</v>
      </c>
      <c r="G109" s="12">
        <v>0.30064184258240301</v>
      </c>
      <c r="H109" s="12">
        <v>0.25</v>
      </c>
      <c r="I109" s="12">
        <v>0.69935815741759699</v>
      </c>
      <c r="J109" s="12">
        <v>1.2823323596887599E-2</v>
      </c>
    </row>
    <row r="110" spans="1:10" x14ac:dyDescent="0.25">
      <c r="A110" s="3" t="s">
        <v>180</v>
      </c>
      <c r="B110" s="12">
        <v>-14.79</v>
      </c>
      <c r="C110" s="12">
        <v>19.11</v>
      </c>
      <c r="D110" s="12">
        <v>0.71240201069281284</v>
      </c>
      <c r="E110" s="12">
        <v>0.25</v>
      </c>
      <c r="F110" s="12">
        <v>0.69935815741759699</v>
      </c>
      <c r="G110" s="12">
        <v>1.2823323596887599E-2</v>
      </c>
      <c r="H110" s="12">
        <v>0.75</v>
      </c>
      <c r="I110" s="12">
        <v>0.98717667640311202</v>
      </c>
      <c r="J110" s="12">
        <v>0.30064184258240301</v>
      </c>
    </row>
    <row r="111" spans="1:10" x14ac:dyDescent="0.25">
      <c r="A111" s="3" t="s">
        <v>21</v>
      </c>
      <c r="B111" s="12">
        <v>-23.49</v>
      </c>
      <c r="C111" s="12">
        <v>32.94</v>
      </c>
      <c r="D111" s="12">
        <v>0.63095008007202746</v>
      </c>
      <c r="E111" s="12">
        <v>0.5</v>
      </c>
      <c r="F111" s="12">
        <v>0.91115962232533498</v>
      </c>
      <c r="G111" s="12">
        <v>8.8840377674665502E-2</v>
      </c>
      <c r="H111" s="12">
        <v>0.5</v>
      </c>
      <c r="I111" s="12">
        <v>0.91115962232533498</v>
      </c>
      <c r="J111" s="12">
        <v>8.8840377674665502E-2</v>
      </c>
    </row>
    <row r="112" spans="1:10" x14ac:dyDescent="0.25">
      <c r="A112" s="3" t="s">
        <v>103</v>
      </c>
      <c r="B112" s="12">
        <v>-14.27</v>
      </c>
      <c r="C112" s="12">
        <v>9.5470000000000006</v>
      </c>
      <c r="D112" s="12">
        <v>0.57263735833369633</v>
      </c>
      <c r="E112" s="12">
        <v>0.25</v>
      </c>
      <c r="F112" s="12">
        <v>0.69935815741759699</v>
      </c>
      <c r="G112" s="12">
        <v>1.2823323596887599E-2</v>
      </c>
      <c r="H112" s="12">
        <v>0.75</v>
      </c>
      <c r="I112" s="12">
        <v>0.98717667640311202</v>
      </c>
      <c r="J112" s="12">
        <v>0.30064184258240301</v>
      </c>
    </row>
    <row r="113" spans="1:10" x14ac:dyDescent="0.25">
      <c r="A113" s="3" t="s">
        <v>119</v>
      </c>
      <c r="B113" s="12">
        <v>-19.850000000000001</v>
      </c>
      <c r="C113" s="12">
        <v>1.0189999999999999</v>
      </c>
      <c r="D113" s="12">
        <v>6.3960037329692271E-2</v>
      </c>
      <c r="E113" s="12">
        <v>0</v>
      </c>
      <c r="F113" s="12">
        <v>0.48989083645459602</v>
      </c>
      <c r="G113" s="12">
        <v>0</v>
      </c>
      <c r="H113" s="12">
        <v>1</v>
      </c>
      <c r="I113" s="12">
        <v>1</v>
      </c>
      <c r="J113" s="12">
        <v>0.51010916354540403</v>
      </c>
    </row>
    <row r="114" spans="1:10" x14ac:dyDescent="0.25">
      <c r="A114" s="3" t="s">
        <v>69</v>
      </c>
      <c r="B114" s="12">
        <v>-5.476</v>
      </c>
      <c r="C114" s="12">
        <v>9.5150000000000006</v>
      </c>
      <c r="D114" s="12">
        <v>0.45419382308673001</v>
      </c>
      <c r="E114" s="12">
        <v>0.75</v>
      </c>
      <c r="F114" s="12">
        <v>0.98717667640311202</v>
      </c>
      <c r="G114" s="12">
        <v>0.30064184258240301</v>
      </c>
      <c r="H114" s="12">
        <v>0.25</v>
      </c>
      <c r="I114" s="12">
        <v>0.69935815741759699</v>
      </c>
      <c r="J114" s="12">
        <v>1.2823323596887599E-2</v>
      </c>
    </row>
    <row r="115" spans="1:10" x14ac:dyDescent="0.25">
      <c r="A115" s="3" t="s">
        <v>40</v>
      </c>
      <c r="B115" s="12">
        <v>-10.69</v>
      </c>
      <c r="C115" s="12">
        <v>12.67</v>
      </c>
      <c r="D115" s="12">
        <v>0.80475419108094348</v>
      </c>
      <c r="E115" s="12">
        <v>0.25</v>
      </c>
      <c r="F115" s="12">
        <v>0.69935815741759699</v>
      </c>
      <c r="G115" s="12">
        <v>1.2823323596887599E-2</v>
      </c>
      <c r="H115" s="12">
        <v>0.75</v>
      </c>
      <c r="I115" s="12">
        <v>0.98717667640311202</v>
      </c>
      <c r="J115" s="12">
        <v>0.30064184258240301</v>
      </c>
    </row>
    <row r="116" spans="1:10" x14ac:dyDescent="0.25">
      <c r="A116" s="3" t="s">
        <v>123</v>
      </c>
      <c r="B116" s="12">
        <v>-16.559999999999999</v>
      </c>
      <c r="C116" s="12">
        <v>10.71</v>
      </c>
      <c r="D116" s="12">
        <v>0.54375970256788064</v>
      </c>
      <c r="E116" s="12">
        <v>0.25</v>
      </c>
      <c r="F116" s="12">
        <v>0.69935815741759699</v>
      </c>
      <c r="G116" s="12">
        <v>1.2823323596887599E-2</v>
      </c>
      <c r="H116" s="12">
        <v>0.75</v>
      </c>
      <c r="I116" s="12">
        <v>0.98717667640311202</v>
      </c>
      <c r="J116" s="12">
        <v>0.30064184258240301</v>
      </c>
    </row>
    <row r="117" spans="1:10" x14ac:dyDescent="0.25">
      <c r="A117" s="3" t="s">
        <v>74</v>
      </c>
      <c r="B117" s="12">
        <v>-8.7919999999999998</v>
      </c>
      <c r="C117" s="12">
        <v>2.0089999999999999</v>
      </c>
      <c r="D117" s="12">
        <v>0.13953164486581393</v>
      </c>
      <c r="E117" s="12">
        <v>0.25</v>
      </c>
      <c r="F117" s="12">
        <v>0.69935815741759699</v>
      </c>
      <c r="G117" s="12">
        <v>1.2823323596887599E-2</v>
      </c>
      <c r="H117" s="12">
        <v>0.75</v>
      </c>
      <c r="I117" s="12">
        <v>0.98717667640311202</v>
      </c>
      <c r="J117" s="12">
        <v>0.30064184258240301</v>
      </c>
    </row>
    <row r="118" spans="1:10" x14ac:dyDescent="0.25">
      <c r="A118" s="3" t="s">
        <v>151</v>
      </c>
      <c r="B118" s="12">
        <v>-21.29</v>
      </c>
      <c r="C118" s="12">
        <v>10.98</v>
      </c>
      <c r="D118" s="12">
        <v>0.38389816732723153</v>
      </c>
      <c r="E118" s="12">
        <v>0.25</v>
      </c>
      <c r="F118" s="12">
        <v>0.69935815741759699</v>
      </c>
      <c r="G118" s="12">
        <v>1.2823323596887599E-2</v>
      </c>
      <c r="H118" s="12">
        <v>0.75</v>
      </c>
      <c r="I118" s="12">
        <v>0.98717667640311202</v>
      </c>
      <c r="J118" s="12">
        <v>0.30064184258240301</v>
      </c>
    </row>
    <row r="119" spans="1:10" x14ac:dyDescent="0.25">
      <c r="A119" s="3" t="s">
        <v>20</v>
      </c>
      <c r="B119" s="12">
        <v>-38.93</v>
      </c>
      <c r="C119" s="12">
        <v>8.6210000000000004</v>
      </c>
      <c r="D119" s="12">
        <v>0.13553378843913369</v>
      </c>
      <c r="E119" s="12">
        <v>0.25</v>
      </c>
      <c r="F119" s="12">
        <v>0.69935815741759699</v>
      </c>
      <c r="G119" s="12">
        <v>1.2823323596887599E-2</v>
      </c>
      <c r="H119" s="12">
        <v>0.75</v>
      </c>
      <c r="I119" s="12">
        <v>0.98717667640311202</v>
      </c>
      <c r="J119" s="12">
        <v>0.30064184258240301</v>
      </c>
    </row>
    <row r="120" spans="1:10" x14ac:dyDescent="0.25">
      <c r="A120" s="3" t="s">
        <v>23</v>
      </c>
      <c r="B120" s="12">
        <v>-27.54</v>
      </c>
      <c r="C120" s="12">
        <v>-7.6779999999999999</v>
      </c>
      <c r="D120" s="12">
        <v>1.1015014561793579E-2</v>
      </c>
      <c r="E120" s="12">
        <v>0</v>
      </c>
      <c r="F120" s="12">
        <v>0.48989083645459602</v>
      </c>
      <c r="G120" s="12">
        <v>0</v>
      </c>
      <c r="H120" s="12">
        <v>1</v>
      </c>
      <c r="I120" s="12">
        <v>1</v>
      </c>
      <c r="J120" s="12">
        <v>0.51010916354540403</v>
      </c>
    </row>
    <row r="121" spans="1:10" x14ac:dyDescent="0.25">
      <c r="A121" s="3" t="s">
        <v>59</v>
      </c>
      <c r="B121" s="12">
        <v>-33.03</v>
      </c>
      <c r="C121" s="12">
        <v>-5.1669999999999998</v>
      </c>
      <c r="D121" s="12">
        <v>2.2264153980259372E-2</v>
      </c>
      <c r="E121" s="12">
        <v>0</v>
      </c>
      <c r="F121" s="12">
        <v>0.48989083645459602</v>
      </c>
      <c r="G121" s="12">
        <v>0</v>
      </c>
      <c r="H121" s="12">
        <v>1</v>
      </c>
      <c r="I121" s="12">
        <v>1</v>
      </c>
      <c r="J121" s="12">
        <v>0.51010916354540403</v>
      </c>
    </row>
    <row r="122" spans="1:10" x14ac:dyDescent="0.25">
      <c r="A122" s="3" t="s">
        <v>43</v>
      </c>
      <c r="B122" s="12">
        <v>-0.39839999999999998</v>
      </c>
      <c r="C122" s="12">
        <v>5.8019999999999996</v>
      </c>
      <c r="D122" s="12">
        <v>6.936744541637159E-2</v>
      </c>
      <c r="E122" s="12">
        <v>0.75</v>
      </c>
      <c r="F122" s="12">
        <v>0.98717667640311202</v>
      </c>
      <c r="G122" s="12">
        <v>0.30064184258240301</v>
      </c>
      <c r="H122" s="12">
        <v>0.25</v>
      </c>
      <c r="I122" s="12">
        <v>0.69935815741759699</v>
      </c>
      <c r="J122" s="12">
        <v>1.2823323596887599E-2</v>
      </c>
    </row>
    <row r="123" spans="1:10" x14ac:dyDescent="0.25">
      <c r="A123" s="3" t="s">
        <v>83</v>
      </c>
      <c r="B123" s="12">
        <v>-15.5</v>
      </c>
      <c r="C123" s="12">
        <v>11.26</v>
      </c>
      <c r="D123" s="12">
        <v>0.64902150512015155</v>
      </c>
      <c r="E123" s="12">
        <v>0.25</v>
      </c>
      <c r="F123" s="12">
        <v>0.69935815741759699</v>
      </c>
      <c r="G123" s="12">
        <v>1.2823323596887599E-2</v>
      </c>
      <c r="H123" s="12">
        <v>0.75</v>
      </c>
      <c r="I123" s="12">
        <v>0.98717667640311202</v>
      </c>
      <c r="J123" s="12">
        <v>0.30064184258240301</v>
      </c>
    </row>
    <row r="124" spans="1:10" x14ac:dyDescent="0.25">
      <c r="A124" s="3" t="s">
        <v>177</v>
      </c>
      <c r="B124" s="12">
        <v>-16.07</v>
      </c>
      <c r="C124" s="12">
        <v>8.1630000000000003</v>
      </c>
      <c r="D124" s="12">
        <v>0.37552562997708799</v>
      </c>
      <c r="E124" s="12">
        <v>0.5</v>
      </c>
      <c r="F124" s="12">
        <v>0.91115962232533498</v>
      </c>
      <c r="G124" s="12">
        <v>8.8840377674665502E-2</v>
      </c>
      <c r="H124" s="12">
        <v>0.5</v>
      </c>
      <c r="I124" s="12">
        <v>0.91115962232533498</v>
      </c>
      <c r="J124" s="12">
        <v>8.8840377674665502E-2</v>
      </c>
    </row>
    <row r="125" spans="1:10" x14ac:dyDescent="0.25">
      <c r="A125" s="3" t="s">
        <v>173</v>
      </c>
      <c r="B125" s="12">
        <v>-39.92</v>
      </c>
      <c r="C125" s="12">
        <v>-12.84</v>
      </c>
      <c r="D125" s="12">
        <v>8.4478857903376205E-3</v>
      </c>
      <c r="E125" s="12">
        <v>0</v>
      </c>
      <c r="F125" s="12">
        <v>0.48989083645459602</v>
      </c>
      <c r="G125" s="12">
        <v>0</v>
      </c>
      <c r="H125" s="12">
        <v>1</v>
      </c>
      <c r="I125" s="12">
        <v>1</v>
      </c>
      <c r="J125" s="12">
        <v>0.51010916354540403</v>
      </c>
    </row>
    <row r="126" spans="1:10" x14ac:dyDescent="0.25">
      <c r="A126" s="3" t="s">
        <v>18</v>
      </c>
      <c r="B126" s="12">
        <v>-4.2409999999999997</v>
      </c>
      <c r="C126" s="12">
        <v>8.85</v>
      </c>
      <c r="D126" s="12">
        <v>0.34420110777367657</v>
      </c>
      <c r="E126" s="12">
        <v>0.75</v>
      </c>
      <c r="F126" s="12">
        <v>0.98717667640311202</v>
      </c>
      <c r="G126" s="12">
        <v>0.30064184258240301</v>
      </c>
      <c r="H126" s="12">
        <v>0.25</v>
      </c>
      <c r="I126" s="12">
        <v>0.69935815741759699</v>
      </c>
      <c r="J126" s="12">
        <v>1.2823323596887599E-2</v>
      </c>
    </row>
    <row r="127" spans="1:10" x14ac:dyDescent="0.25">
      <c r="A127" s="3" t="s">
        <v>89</v>
      </c>
      <c r="B127" s="12">
        <v>-19.690000000000001</v>
      </c>
      <c r="C127" s="12">
        <v>0.48959999999999998</v>
      </c>
      <c r="D127" s="12">
        <v>5.64004077670444E-2</v>
      </c>
      <c r="E127" s="12">
        <v>0</v>
      </c>
      <c r="F127" s="12">
        <v>0.48989083645459602</v>
      </c>
      <c r="G127" s="12">
        <v>0</v>
      </c>
      <c r="H127" s="12">
        <v>1</v>
      </c>
      <c r="I127" s="12">
        <v>1</v>
      </c>
      <c r="J127" s="12">
        <v>0.51010916354540403</v>
      </c>
    </row>
    <row r="128" spans="1:10" x14ac:dyDescent="0.25">
      <c r="A128" s="3" t="s">
        <v>97</v>
      </c>
      <c r="B128" s="12">
        <v>-23.59</v>
      </c>
      <c r="C128" s="12">
        <v>4.617</v>
      </c>
      <c r="D128" s="12">
        <v>0.12179283267507986</v>
      </c>
      <c r="E128" s="12">
        <v>0</v>
      </c>
      <c r="F128" s="12">
        <v>0.48989083645459602</v>
      </c>
      <c r="G128" s="12">
        <v>0</v>
      </c>
      <c r="H128" s="12">
        <v>1</v>
      </c>
      <c r="I128" s="12">
        <v>1</v>
      </c>
      <c r="J128" s="12">
        <v>0.51010916354540403</v>
      </c>
    </row>
    <row r="129" spans="1:10" x14ac:dyDescent="0.25">
      <c r="A129" s="3" t="s">
        <v>152</v>
      </c>
      <c r="B129" s="12">
        <v>-27.5</v>
      </c>
      <c r="C129" s="12">
        <v>9.4510000000000005</v>
      </c>
      <c r="D129" s="12">
        <v>0.21788900967976493</v>
      </c>
      <c r="E129" s="12">
        <v>0.25</v>
      </c>
      <c r="F129" s="12">
        <v>0.69935815741759699</v>
      </c>
      <c r="G129" s="12">
        <v>1.2823323596887599E-2</v>
      </c>
      <c r="H129" s="12">
        <v>0.75</v>
      </c>
      <c r="I129" s="12">
        <v>0.98717667640311202</v>
      </c>
      <c r="J129" s="12">
        <v>0.30064184258240301</v>
      </c>
    </row>
    <row r="130" spans="1:10" x14ac:dyDescent="0.25">
      <c r="A130" s="3" t="s">
        <v>75</v>
      </c>
      <c r="B130" s="12">
        <v>-9.5570000000000004</v>
      </c>
      <c r="C130" s="12">
        <v>5.85</v>
      </c>
      <c r="D130" s="12">
        <v>0.4995104228200517</v>
      </c>
      <c r="E130" s="12">
        <v>0.25</v>
      </c>
      <c r="F130" s="12">
        <v>0.69935815741759699</v>
      </c>
      <c r="G130" s="12">
        <v>1.2823323596887599E-2</v>
      </c>
      <c r="H130" s="12">
        <v>0.75</v>
      </c>
      <c r="I130" s="12">
        <v>0.98717667640311202</v>
      </c>
      <c r="J130" s="12">
        <v>0.30064184258240301</v>
      </c>
    </row>
    <row r="131" spans="1:10" x14ac:dyDescent="0.25">
      <c r="A131" s="3" t="s">
        <v>81</v>
      </c>
      <c r="B131" s="12">
        <v>-6.0659999999999998</v>
      </c>
      <c r="C131" s="12">
        <v>8.5860000000000003</v>
      </c>
      <c r="D131" s="12">
        <v>0.62228410952789637</v>
      </c>
      <c r="E131" s="12">
        <v>0.5</v>
      </c>
      <c r="F131" s="12">
        <v>0.91115962232533498</v>
      </c>
      <c r="G131" s="12">
        <v>8.8840377674665502E-2</v>
      </c>
      <c r="H131" s="12">
        <v>0.5</v>
      </c>
      <c r="I131" s="12">
        <v>0.91115962232533498</v>
      </c>
      <c r="J131" s="12">
        <v>8.8840377674665502E-2</v>
      </c>
    </row>
    <row r="132" spans="1:10" x14ac:dyDescent="0.25">
      <c r="A132" s="3" t="s">
        <v>66</v>
      </c>
      <c r="B132" s="12">
        <v>-23.74</v>
      </c>
      <c r="C132" s="12">
        <v>-3.1960000000000002</v>
      </c>
      <c r="D132" s="12">
        <v>2.5061163913283908E-2</v>
      </c>
      <c r="E132" s="12">
        <v>0</v>
      </c>
      <c r="F132" s="12">
        <v>0.48989083645459602</v>
      </c>
      <c r="G132" s="12">
        <v>0</v>
      </c>
      <c r="H132" s="12">
        <v>1</v>
      </c>
      <c r="I132" s="12">
        <v>1</v>
      </c>
      <c r="J132" s="12">
        <v>0.51010916354540403</v>
      </c>
    </row>
    <row r="133" spans="1:10" x14ac:dyDescent="0.25">
      <c r="A133" s="3" t="s">
        <v>100</v>
      </c>
      <c r="B133" s="12">
        <v>-5.577</v>
      </c>
      <c r="C133" s="12">
        <v>4.84</v>
      </c>
      <c r="D133" s="12">
        <v>0.83648019239785021</v>
      </c>
      <c r="E133" s="12">
        <v>0.25</v>
      </c>
      <c r="F133" s="12">
        <v>0.69935815741759699</v>
      </c>
      <c r="G133" s="12">
        <v>1.2823323596887599E-2</v>
      </c>
      <c r="H133" s="12">
        <v>0.75</v>
      </c>
      <c r="I133" s="12">
        <v>0.98717667640311202</v>
      </c>
      <c r="J133" s="12">
        <v>0.30064184258240301</v>
      </c>
    </row>
    <row r="134" spans="1:10" x14ac:dyDescent="0.25">
      <c r="A134" s="3" t="s">
        <v>166</v>
      </c>
      <c r="B134" s="12">
        <v>-40.11</v>
      </c>
      <c r="C134" s="12">
        <v>-5.3769999999999998</v>
      </c>
      <c r="D134" s="12">
        <v>2.5137544424361231E-2</v>
      </c>
      <c r="E134" s="12">
        <v>0</v>
      </c>
      <c r="F134" s="12">
        <v>0.48989083645459602</v>
      </c>
      <c r="G134" s="12">
        <v>0</v>
      </c>
      <c r="H134" s="12">
        <v>1</v>
      </c>
      <c r="I134" s="12">
        <v>1</v>
      </c>
      <c r="J134" s="12">
        <v>0.51010916354540403</v>
      </c>
    </row>
    <row r="135" spans="1:10" x14ac:dyDescent="0.25">
      <c r="A135" s="3" t="s">
        <v>50</v>
      </c>
      <c r="B135" s="12">
        <v>-7.7960000000000003</v>
      </c>
      <c r="C135" s="12">
        <v>6.1660000000000004</v>
      </c>
      <c r="D135" s="12">
        <v>0.73496593289400525</v>
      </c>
      <c r="E135" s="12">
        <v>0.25</v>
      </c>
      <c r="F135" s="12">
        <v>0.69935815741759699</v>
      </c>
      <c r="G135" s="12">
        <v>1.2823323596887599E-2</v>
      </c>
      <c r="H135" s="12">
        <v>0.75</v>
      </c>
      <c r="I135" s="12">
        <v>0.98717667640311202</v>
      </c>
      <c r="J135" s="12">
        <v>0.30064184258240301</v>
      </c>
    </row>
    <row r="136" spans="1:10" x14ac:dyDescent="0.25">
      <c r="A136" s="3" t="s">
        <v>25</v>
      </c>
      <c r="B136" s="12">
        <v>-12.88</v>
      </c>
      <c r="C136" s="12">
        <v>10.4</v>
      </c>
      <c r="D136" s="12">
        <v>0.75707588772464329</v>
      </c>
      <c r="E136" s="12">
        <v>0.25</v>
      </c>
      <c r="F136" s="12">
        <v>0.69935815741759699</v>
      </c>
      <c r="G136" s="12">
        <v>1.2823323596887599E-2</v>
      </c>
      <c r="H136" s="12">
        <v>0.75</v>
      </c>
      <c r="I136" s="12">
        <v>0.98717667640311202</v>
      </c>
      <c r="J136" s="12">
        <v>0.30064184258240301</v>
      </c>
    </row>
    <row r="137" spans="1:10" x14ac:dyDescent="0.25">
      <c r="A137" s="3" t="s">
        <v>46</v>
      </c>
      <c r="B137" s="12">
        <v>-20.239999999999998</v>
      </c>
      <c r="C137" s="12">
        <v>3.081</v>
      </c>
      <c r="D137" s="12">
        <v>0.10106790424463057</v>
      </c>
      <c r="E137" s="12">
        <v>0</v>
      </c>
      <c r="F137" s="12">
        <v>0.48989083645459602</v>
      </c>
      <c r="G137" s="12">
        <v>0</v>
      </c>
      <c r="H137" s="12">
        <v>1</v>
      </c>
      <c r="I137" s="12">
        <v>1</v>
      </c>
      <c r="J137" s="12">
        <v>0.51010916354540403</v>
      </c>
    </row>
    <row r="138" spans="1:10" x14ac:dyDescent="0.25">
      <c r="A138" s="3" t="s">
        <v>153</v>
      </c>
      <c r="B138" s="12">
        <v>-37.75</v>
      </c>
      <c r="C138" s="12">
        <v>-7.4329999999999998</v>
      </c>
      <c r="D138" s="12">
        <v>1.7774862068577434E-2</v>
      </c>
      <c r="E138" s="12">
        <v>0</v>
      </c>
      <c r="F138" s="12">
        <v>0.48989083645459602</v>
      </c>
      <c r="G138" s="12">
        <v>0</v>
      </c>
      <c r="H138" s="12">
        <v>1</v>
      </c>
      <c r="I138" s="12">
        <v>1</v>
      </c>
      <c r="J138" s="12">
        <v>0.51010916354540403</v>
      </c>
    </row>
    <row r="139" spans="1:10" x14ac:dyDescent="0.25">
      <c r="A139" s="3" t="s">
        <v>138</v>
      </c>
      <c r="B139" s="12">
        <v>-27.37</v>
      </c>
      <c r="C139" s="12">
        <v>6.9539999999999997</v>
      </c>
      <c r="D139" s="12">
        <v>0.15470302324529267</v>
      </c>
      <c r="E139" s="12">
        <v>0.25</v>
      </c>
      <c r="F139" s="12">
        <v>0.69935815741759699</v>
      </c>
      <c r="G139" s="12">
        <v>1.2823323596887599E-2</v>
      </c>
      <c r="H139" s="12">
        <v>0.75</v>
      </c>
      <c r="I139" s="12">
        <v>0.98717667640311202</v>
      </c>
      <c r="J139" s="12">
        <v>0.30064184258240301</v>
      </c>
    </row>
    <row r="140" spans="1:10" x14ac:dyDescent="0.25">
      <c r="A140" s="3" t="s">
        <v>12</v>
      </c>
      <c r="B140" s="12">
        <v>-44.69</v>
      </c>
      <c r="C140" s="12">
        <v>0.9546</v>
      </c>
      <c r="D140" s="12">
        <v>5.5457805592345318E-2</v>
      </c>
      <c r="E140" s="12">
        <v>0</v>
      </c>
      <c r="F140" s="12">
        <v>0.48989083645459602</v>
      </c>
      <c r="G140" s="12">
        <v>0</v>
      </c>
      <c r="H140" s="12">
        <v>1</v>
      </c>
      <c r="I140" s="12">
        <v>1</v>
      </c>
      <c r="J140" s="12">
        <v>0.51010916354540403</v>
      </c>
    </row>
    <row r="141" spans="1:10" x14ac:dyDescent="0.25">
      <c r="A141" s="3" t="s">
        <v>150</v>
      </c>
      <c r="B141" s="12">
        <v>-19.760000000000002</v>
      </c>
      <c r="C141" s="12">
        <v>-6.29</v>
      </c>
      <c r="D141" s="12">
        <v>8.6328438197803802E-3</v>
      </c>
      <c r="E141" s="12">
        <v>0</v>
      </c>
      <c r="F141" s="12">
        <v>0.48989083645459602</v>
      </c>
      <c r="G141" s="12">
        <v>0</v>
      </c>
      <c r="H141" s="12">
        <v>1</v>
      </c>
      <c r="I141" s="12">
        <v>1</v>
      </c>
      <c r="J141" s="12">
        <v>0.51010916354540403</v>
      </c>
    </row>
    <row r="142" spans="1:10" x14ac:dyDescent="0.25">
      <c r="A142" s="3" t="s">
        <v>31</v>
      </c>
      <c r="B142" s="12">
        <v>-4.3529999999999998</v>
      </c>
      <c r="C142" s="12">
        <v>17.21</v>
      </c>
      <c r="D142" s="12">
        <v>0.1540040204749942</v>
      </c>
      <c r="E142" s="12">
        <v>1</v>
      </c>
      <c r="F142" s="12">
        <v>1</v>
      </c>
      <c r="G142" s="12">
        <v>0.51010916354540403</v>
      </c>
      <c r="H142" s="12">
        <v>0</v>
      </c>
      <c r="I142" s="12">
        <v>0.48989083645459602</v>
      </c>
      <c r="J142" s="12">
        <v>0</v>
      </c>
    </row>
    <row r="143" spans="1:10" x14ac:dyDescent="0.25">
      <c r="A143" s="3" t="s">
        <v>39</v>
      </c>
      <c r="B143" s="12">
        <v>-5.8840000000000003</v>
      </c>
      <c r="C143" s="12">
        <v>20.68</v>
      </c>
      <c r="D143" s="12">
        <v>0.17440876173291273</v>
      </c>
      <c r="E143" s="12">
        <v>0.75</v>
      </c>
      <c r="F143" s="12">
        <v>0.98717667640311202</v>
      </c>
      <c r="G143" s="12">
        <v>0.30064184258240301</v>
      </c>
      <c r="H143" s="12">
        <v>0.25</v>
      </c>
      <c r="I143" s="12">
        <v>0.69935815741759699</v>
      </c>
      <c r="J143" s="12">
        <v>1.2823323596887599E-2</v>
      </c>
    </row>
    <row r="144" spans="1:10" x14ac:dyDescent="0.25">
      <c r="A144" s="3" t="s">
        <v>118</v>
      </c>
      <c r="B144" s="12">
        <v>-5.2720000000000002</v>
      </c>
      <c r="C144" s="12">
        <v>12.2</v>
      </c>
      <c r="D144" s="12">
        <v>0.29633987677525353</v>
      </c>
      <c r="E144" s="12">
        <v>0.75</v>
      </c>
      <c r="F144" s="12">
        <v>0.98717667640311202</v>
      </c>
      <c r="G144" s="12">
        <v>0.30064184258240301</v>
      </c>
      <c r="H144" s="12">
        <v>0.25</v>
      </c>
      <c r="I144" s="12">
        <v>0.69935815741759699</v>
      </c>
      <c r="J144" s="12">
        <v>1.2823323596887599E-2</v>
      </c>
    </row>
    <row r="145" spans="1:10" x14ac:dyDescent="0.25">
      <c r="A145" s="3" t="s">
        <v>110</v>
      </c>
      <c r="B145" s="12">
        <v>-11.93</v>
      </c>
      <c r="C145" s="12">
        <v>11.94</v>
      </c>
      <c r="D145" s="12">
        <v>0.99873523601025327</v>
      </c>
      <c r="E145" s="12">
        <v>0.25</v>
      </c>
      <c r="F145" s="12">
        <v>0.69935815741759699</v>
      </c>
      <c r="G145" s="12">
        <v>1.2823323596887599E-2</v>
      </c>
      <c r="H145" s="12">
        <v>0.75</v>
      </c>
      <c r="I145" s="12">
        <v>0.98717667640311202</v>
      </c>
      <c r="J145" s="12">
        <v>0.30064184258240301</v>
      </c>
    </row>
    <row r="146" spans="1:10" x14ac:dyDescent="0.25">
      <c r="A146" s="3" t="s">
        <v>114</v>
      </c>
      <c r="B146" s="12">
        <v>-15.21</v>
      </c>
      <c r="C146" s="12">
        <v>6.0730000000000004</v>
      </c>
      <c r="D146" s="12">
        <v>0.26515596023198645</v>
      </c>
      <c r="E146" s="12">
        <v>0.25</v>
      </c>
      <c r="F146" s="12">
        <v>0.69935815741759699</v>
      </c>
      <c r="G146" s="12">
        <v>1.2823323596887599E-2</v>
      </c>
      <c r="H146" s="12">
        <v>0.75</v>
      </c>
      <c r="I146" s="12">
        <v>0.98717667640311202</v>
      </c>
      <c r="J146" s="12">
        <v>0.30064184258240301</v>
      </c>
    </row>
    <row r="147" spans="1:10" x14ac:dyDescent="0.25">
      <c r="A147" s="3" t="s">
        <v>126</v>
      </c>
      <c r="B147" s="12">
        <v>-10.64</v>
      </c>
      <c r="C147" s="12">
        <v>7.4550000000000001</v>
      </c>
      <c r="D147" s="12">
        <v>0.6144468661832807</v>
      </c>
      <c r="E147" s="12">
        <v>0.25</v>
      </c>
      <c r="F147" s="12">
        <v>0.69935815741759699</v>
      </c>
      <c r="G147" s="12">
        <v>1.2823323596887599E-2</v>
      </c>
      <c r="H147" s="12">
        <v>0.75</v>
      </c>
      <c r="I147" s="12">
        <v>0.98717667640311202</v>
      </c>
      <c r="J147" s="12">
        <v>0.30064184258240301</v>
      </c>
    </row>
    <row r="148" spans="1:10" x14ac:dyDescent="0.25">
      <c r="A148" s="3" t="s">
        <v>149</v>
      </c>
      <c r="B148" s="12">
        <v>-10.029999999999999</v>
      </c>
      <c r="C148" s="12">
        <v>8.8529999999999998</v>
      </c>
      <c r="D148" s="12">
        <v>0.85506035876955688</v>
      </c>
      <c r="E148" s="12">
        <v>0.5</v>
      </c>
      <c r="F148" s="12">
        <v>0.91115962232533498</v>
      </c>
      <c r="G148" s="12">
        <v>8.8840377674665502E-2</v>
      </c>
      <c r="H148" s="12">
        <v>0.5</v>
      </c>
      <c r="I148" s="12">
        <v>0.91115962232533498</v>
      </c>
      <c r="J148" s="12">
        <v>8.8840377674665502E-2</v>
      </c>
    </row>
    <row r="149" spans="1:10" x14ac:dyDescent="0.25">
      <c r="A149" s="3" t="s">
        <v>77</v>
      </c>
      <c r="B149" s="12">
        <v>-2.3410000000000002</v>
      </c>
      <c r="C149" s="12">
        <v>13.63</v>
      </c>
      <c r="D149" s="12">
        <v>0.10996925858303404</v>
      </c>
      <c r="E149" s="12">
        <v>0.75</v>
      </c>
      <c r="F149" s="12">
        <v>0.98717667640311202</v>
      </c>
      <c r="G149" s="12">
        <v>0.30064184258240301</v>
      </c>
      <c r="H149" s="12">
        <v>0.25</v>
      </c>
      <c r="I149" s="12">
        <v>0.69935815741759699</v>
      </c>
      <c r="J149" s="12">
        <v>1.2823323596887599E-2</v>
      </c>
    </row>
    <row r="150" spans="1:10" x14ac:dyDescent="0.25">
      <c r="A150" s="3" t="s">
        <v>171</v>
      </c>
      <c r="B150" s="12">
        <v>-39.299999999999997</v>
      </c>
      <c r="C150" s="12">
        <v>-5.3</v>
      </c>
      <c r="D150" s="12">
        <v>2.5027298696204504E-2</v>
      </c>
      <c r="E150" s="12">
        <v>0</v>
      </c>
      <c r="F150" s="12">
        <v>0.48989083645459602</v>
      </c>
      <c r="G150" s="12">
        <v>0</v>
      </c>
      <c r="H150" s="12">
        <v>1</v>
      </c>
      <c r="I150" s="12">
        <v>1</v>
      </c>
      <c r="J150" s="12">
        <v>0.51010916354540403</v>
      </c>
    </row>
    <row r="151" spans="1:10" x14ac:dyDescent="0.25">
      <c r="A151" s="3" t="s">
        <v>76</v>
      </c>
      <c r="B151" s="12">
        <v>-4.8659999999999997</v>
      </c>
      <c r="C151" s="12">
        <v>10.71</v>
      </c>
      <c r="D151" s="12">
        <v>0.31831443122409209</v>
      </c>
      <c r="E151" s="12">
        <v>0.5</v>
      </c>
      <c r="F151" s="12">
        <v>0.91115962232533498</v>
      </c>
      <c r="G151" s="12">
        <v>8.8840377674665502E-2</v>
      </c>
      <c r="H151" s="12">
        <v>0.5</v>
      </c>
      <c r="I151" s="12">
        <v>0.91115962232533498</v>
      </c>
      <c r="J151" s="12">
        <v>8.8840377674665502E-2</v>
      </c>
    </row>
    <row r="152" spans="1:10" x14ac:dyDescent="0.25">
      <c r="A152" s="3" t="s">
        <v>136</v>
      </c>
      <c r="B152" s="12">
        <v>-12.07</v>
      </c>
      <c r="C152" s="12">
        <v>19.27</v>
      </c>
      <c r="D152" s="12">
        <v>0.51801612979549161</v>
      </c>
      <c r="E152" s="12">
        <v>0.75</v>
      </c>
      <c r="F152" s="12">
        <v>0.98717667640311202</v>
      </c>
      <c r="G152" s="12">
        <v>0.30064184258240301</v>
      </c>
      <c r="H152" s="12">
        <v>0.25</v>
      </c>
      <c r="I152" s="12">
        <v>0.69935815741759699</v>
      </c>
      <c r="J152" s="12">
        <v>1.2823323596887599E-2</v>
      </c>
    </row>
    <row r="153" spans="1:10" x14ac:dyDescent="0.25">
      <c r="A153" s="3" t="s">
        <v>5</v>
      </c>
      <c r="B153" s="12">
        <v>-14.94</v>
      </c>
      <c r="C153" s="12">
        <v>18.190000000000001</v>
      </c>
      <c r="D153" s="12">
        <v>0.77538534977401707</v>
      </c>
      <c r="E153" s="12">
        <v>0.25</v>
      </c>
      <c r="F153" s="12">
        <v>0.69935815741759699</v>
      </c>
      <c r="G153" s="12">
        <v>1.2823323596887599E-2</v>
      </c>
      <c r="H153" s="12">
        <v>0.75</v>
      </c>
      <c r="I153" s="12">
        <v>0.98717667640311202</v>
      </c>
      <c r="J153" s="12">
        <v>0.30064184258240301</v>
      </c>
    </row>
    <row r="154" spans="1:10" x14ac:dyDescent="0.25">
      <c r="A154" s="3" t="s">
        <v>88</v>
      </c>
      <c r="B154" s="12">
        <v>-15.99</v>
      </c>
      <c r="C154" s="12">
        <v>13.24</v>
      </c>
      <c r="D154" s="12">
        <v>0.78395613510440831</v>
      </c>
      <c r="E154" s="12">
        <v>0.5</v>
      </c>
      <c r="F154" s="12">
        <v>0.91115962232533498</v>
      </c>
      <c r="G154" s="12">
        <v>8.8840377674665502E-2</v>
      </c>
      <c r="H154" s="12">
        <v>0.5</v>
      </c>
      <c r="I154" s="12">
        <v>0.91115962232533498</v>
      </c>
      <c r="J154" s="12">
        <v>8.8840377674665502E-2</v>
      </c>
    </row>
    <row r="155" spans="1:10" x14ac:dyDescent="0.25">
      <c r="A155" s="3" t="s">
        <v>61</v>
      </c>
      <c r="B155" s="12">
        <v>-14.59</v>
      </c>
      <c r="C155" s="12">
        <v>13.85</v>
      </c>
      <c r="D155" s="12">
        <v>0.93868491743992366</v>
      </c>
      <c r="E155" s="12">
        <v>0.25</v>
      </c>
      <c r="F155" s="12">
        <v>0.69935815741759699</v>
      </c>
      <c r="G155" s="12">
        <v>1.2823323596887599E-2</v>
      </c>
      <c r="H155" s="12">
        <v>0.75</v>
      </c>
      <c r="I155" s="12">
        <v>0.98717667640311202</v>
      </c>
      <c r="J155" s="12">
        <v>0.30064184258240301</v>
      </c>
    </row>
    <row r="156" spans="1:10" x14ac:dyDescent="0.25">
      <c r="A156" s="3" t="s">
        <v>129</v>
      </c>
      <c r="B156" s="12">
        <v>-6.9749999999999996</v>
      </c>
      <c r="C156" s="12">
        <v>5.1539999999999999</v>
      </c>
      <c r="D156" s="12">
        <v>0.66541345487506187</v>
      </c>
      <c r="E156" s="12">
        <v>0.5</v>
      </c>
      <c r="F156" s="12">
        <v>0.91115962232533498</v>
      </c>
      <c r="G156" s="12">
        <v>8.8840377674665502E-2</v>
      </c>
      <c r="H156" s="12">
        <v>0.5</v>
      </c>
      <c r="I156" s="12">
        <v>0.91115962232533498</v>
      </c>
      <c r="J156" s="12">
        <v>8.8840377674665502E-2</v>
      </c>
    </row>
    <row r="157" spans="1:10" x14ac:dyDescent="0.25">
      <c r="A157" s="3" t="s">
        <v>115</v>
      </c>
      <c r="B157" s="12">
        <v>-12.2</v>
      </c>
      <c r="C157" s="12">
        <v>7.0110000000000001</v>
      </c>
      <c r="D157" s="12">
        <v>0.45315585655952384</v>
      </c>
      <c r="E157" s="12">
        <v>0.25</v>
      </c>
      <c r="F157" s="12">
        <v>0.69935815741759699</v>
      </c>
      <c r="G157" s="12">
        <v>1.2823323596887599E-2</v>
      </c>
      <c r="H157" s="12">
        <v>0.75</v>
      </c>
      <c r="I157" s="12">
        <v>0.98717667640311202</v>
      </c>
      <c r="J157" s="12">
        <v>0.30064184258240301</v>
      </c>
    </row>
    <row r="158" spans="1:10" x14ac:dyDescent="0.25">
      <c r="A158" s="3" t="s">
        <v>85</v>
      </c>
      <c r="B158" s="12">
        <v>-12.77</v>
      </c>
      <c r="C158" s="12">
        <v>15.32</v>
      </c>
      <c r="D158" s="12">
        <v>0.7911288017509539</v>
      </c>
      <c r="E158" s="12">
        <v>0.75</v>
      </c>
      <c r="F158" s="12">
        <v>0.98717667640311202</v>
      </c>
      <c r="G158" s="12">
        <v>0.30064184258240301</v>
      </c>
      <c r="H158" s="12">
        <v>0.25</v>
      </c>
      <c r="I158" s="12">
        <v>0.69935815741759699</v>
      </c>
      <c r="J158" s="12">
        <v>1.2823323596887599E-2</v>
      </c>
    </row>
    <row r="159" spans="1:10" x14ac:dyDescent="0.25">
      <c r="A159" s="3" t="s">
        <v>168</v>
      </c>
      <c r="B159" s="12">
        <v>-11.74</v>
      </c>
      <c r="C159" s="12">
        <v>-7.3120000000000003</v>
      </c>
      <c r="D159" s="12">
        <v>8.4363730888176018E-4</v>
      </c>
      <c r="E159" s="12">
        <v>0</v>
      </c>
      <c r="F159" s="12">
        <v>0.48989083645459602</v>
      </c>
      <c r="G159" s="12">
        <v>0</v>
      </c>
      <c r="H159" s="12">
        <v>1</v>
      </c>
      <c r="I159" s="12">
        <v>1</v>
      </c>
      <c r="J159" s="12">
        <v>0.51010916354540403</v>
      </c>
    </row>
    <row r="160" spans="1:10" x14ac:dyDescent="0.25">
      <c r="A160" s="3" t="s">
        <v>143</v>
      </c>
      <c r="B160" s="12">
        <v>-17.559999999999999</v>
      </c>
      <c r="C160" s="12">
        <v>3.9540000000000002</v>
      </c>
      <c r="D160" s="12">
        <v>0.13763775481540463</v>
      </c>
      <c r="E160" s="12">
        <v>0</v>
      </c>
      <c r="F160" s="12">
        <v>0.48989083645459602</v>
      </c>
      <c r="G160" s="12">
        <v>0</v>
      </c>
      <c r="H160" s="12">
        <v>1</v>
      </c>
      <c r="I160" s="12">
        <v>1</v>
      </c>
      <c r="J160" s="12">
        <v>0.51010916354540403</v>
      </c>
    </row>
    <row r="161" spans="1:10" x14ac:dyDescent="0.25">
      <c r="A161" s="3" t="s">
        <v>146</v>
      </c>
      <c r="B161" s="12">
        <v>-17.21</v>
      </c>
      <c r="C161" s="12">
        <v>6.6950000000000003</v>
      </c>
      <c r="D161" s="12">
        <v>0.25609180488031397</v>
      </c>
      <c r="E161" s="12">
        <v>0.25</v>
      </c>
      <c r="F161" s="12">
        <v>0.69935815741759699</v>
      </c>
      <c r="G161" s="12">
        <v>1.2823323596887599E-2</v>
      </c>
      <c r="H161" s="12">
        <v>0.75</v>
      </c>
      <c r="I161" s="12">
        <v>0.98717667640311202</v>
      </c>
      <c r="J161" s="12">
        <v>0.30064184258240301</v>
      </c>
    </row>
    <row r="162" spans="1:10" x14ac:dyDescent="0.25">
      <c r="A162" s="3" t="s">
        <v>58</v>
      </c>
      <c r="B162" s="12">
        <v>-4.6180000000000003</v>
      </c>
      <c r="C162" s="12">
        <v>0.85950000000000004</v>
      </c>
      <c r="D162" s="12">
        <v>0.11694099682648923</v>
      </c>
      <c r="E162" s="12">
        <v>0</v>
      </c>
      <c r="F162" s="12">
        <v>0.48989083645459602</v>
      </c>
      <c r="G162" s="12">
        <v>0</v>
      </c>
      <c r="H162" s="12">
        <v>1</v>
      </c>
      <c r="I162" s="12">
        <v>1</v>
      </c>
      <c r="J162" s="12">
        <v>0.51010916354540403</v>
      </c>
    </row>
    <row r="163" spans="1:10" x14ac:dyDescent="0.25">
      <c r="A163" s="3" t="s">
        <v>33</v>
      </c>
      <c r="B163" s="12">
        <v>-3.0169999999999999</v>
      </c>
      <c r="C163" s="12">
        <v>5.4080000000000004</v>
      </c>
      <c r="D163" s="12">
        <v>0.4330892774064321</v>
      </c>
      <c r="E163" s="12">
        <v>0.75</v>
      </c>
      <c r="F163" s="12">
        <v>0.98717667640311202</v>
      </c>
      <c r="G163" s="12">
        <v>0.30064184258240301</v>
      </c>
      <c r="H163" s="12">
        <v>0.25</v>
      </c>
      <c r="I163" s="12">
        <v>0.69935815741759699</v>
      </c>
      <c r="J163" s="12">
        <v>1.2823323596887599E-2</v>
      </c>
    </row>
    <row r="164" spans="1:10" x14ac:dyDescent="0.25">
      <c r="A164" s="3" t="s">
        <v>22</v>
      </c>
      <c r="B164" s="12">
        <v>-17.309999999999999</v>
      </c>
      <c r="C164" s="12">
        <v>18.45</v>
      </c>
      <c r="D164" s="12">
        <v>0.92574496234197001</v>
      </c>
      <c r="E164" s="12">
        <v>0.25</v>
      </c>
      <c r="F164" s="12">
        <v>0.69935815741759699</v>
      </c>
      <c r="G164" s="12">
        <v>1.2823323596887599E-2</v>
      </c>
      <c r="H164" s="12">
        <v>0.75</v>
      </c>
      <c r="I164" s="12">
        <v>0.98717667640311202</v>
      </c>
      <c r="J164" s="12">
        <v>0.30064184258240301</v>
      </c>
    </row>
    <row r="165" spans="1:10" x14ac:dyDescent="0.25">
      <c r="A165" s="3" t="s">
        <v>64</v>
      </c>
      <c r="B165" s="12">
        <v>-4.8739999999999997</v>
      </c>
      <c r="C165" s="12">
        <v>19.43</v>
      </c>
      <c r="D165" s="12">
        <v>0.15270261679845065</v>
      </c>
      <c r="E165" s="12">
        <v>0.75</v>
      </c>
      <c r="F165" s="12">
        <v>0.98717667640311202</v>
      </c>
      <c r="G165" s="12">
        <v>0.30064184258240301</v>
      </c>
      <c r="H165" s="12">
        <v>0.25</v>
      </c>
      <c r="I165" s="12">
        <v>0.69935815741759699</v>
      </c>
      <c r="J165" s="12">
        <v>1.2823323596887599E-2</v>
      </c>
    </row>
    <row r="166" spans="1:10" x14ac:dyDescent="0.25">
      <c r="A166" s="3" t="s">
        <v>65</v>
      </c>
      <c r="B166" s="12">
        <v>-11.63</v>
      </c>
      <c r="C166" s="12">
        <v>10.75</v>
      </c>
      <c r="D166" s="12">
        <v>0.90798903749987492</v>
      </c>
      <c r="E166" s="12">
        <v>0.5</v>
      </c>
      <c r="F166" s="12">
        <v>0.91115962232533498</v>
      </c>
      <c r="G166" s="12">
        <v>8.8840377674665502E-2</v>
      </c>
      <c r="H166" s="12">
        <v>0.5</v>
      </c>
      <c r="I166" s="12">
        <v>0.91115962232533498</v>
      </c>
      <c r="J166" s="12">
        <v>8.8840377674665502E-2</v>
      </c>
    </row>
    <row r="167" spans="1:10" x14ac:dyDescent="0.25">
      <c r="A167" s="3" t="s">
        <v>62</v>
      </c>
      <c r="B167" s="12">
        <v>-12.51</v>
      </c>
      <c r="C167" s="12">
        <v>11.97</v>
      </c>
      <c r="D167" s="12">
        <v>0.94809546372244891</v>
      </c>
      <c r="E167" s="12">
        <v>0.25</v>
      </c>
      <c r="F167" s="12">
        <v>0.69935815741759699</v>
      </c>
      <c r="G167" s="12">
        <v>1.2823323596887599E-2</v>
      </c>
      <c r="H167" s="12">
        <v>0.75</v>
      </c>
      <c r="I167" s="12">
        <v>0.98717667640311202</v>
      </c>
      <c r="J167" s="12">
        <v>0.30064184258240301</v>
      </c>
    </row>
    <row r="168" spans="1:10" x14ac:dyDescent="0.25">
      <c r="A168" s="3" t="s">
        <v>15</v>
      </c>
      <c r="B168" s="12">
        <v>-28.51</v>
      </c>
      <c r="C168" s="12">
        <v>2.9340000000000002</v>
      </c>
      <c r="D168" s="12">
        <v>8.1177598183816604E-2</v>
      </c>
      <c r="E168" s="12">
        <v>0.25</v>
      </c>
      <c r="F168" s="12">
        <v>0.69935815741759699</v>
      </c>
      <c r="G168" s="12">
        <v>1.2823323596887599E-2</v>
      </c>
      <c r="H168" s="12">
        <v>0.75</v>
      </c>
      <c r="I168" s="12">
        <v>0.98717667640311202</v>
      </c>
      <c r="J168" s="12">
        <v>0.30064184258240301</v>
      </c>
    </row>
    <row r="169" spans="1:10" x14ac:dyDescent="0.25">
      <c r="A169" s="3" t="s">
        <v>37</v>
      </c>
      <c r="B169" s="12">
        <v>-29.88</v>
      </c>
      <c r="C169" s="12">
        <v>6.3970000000000002</v>
      </c>
      <c r="D169" s="12">
        <v>0.13149346794258315</v>
      </c>
      <c r="E169" s="12">
        <v>0.25</v>
      </c>
      <c r="F169" s="12">
        <v>0.69935815741759699</v>
      </c>
      <c r="G169" s="12">
        <v>1.2823323596887599E-2</v>
      </c>
      <c r="H169" s="12">
        <v>0.75</v>
      </c>
      <c r="I169" s="12">
        <v>0.98717667640311202</v>
      </c>
      <c r="J169" s="12">
        <v>0.30064184258240301</v>
      </c>
    </row>
    <row r="170" spans="1:10" x14ac:dyDescent="0.25">
      <c r="A170" s="3" t="s">
        <v>32</v>
      </c>
      <c r="B170" s="12">
        <v>-11.94</v>
      </c>
      <c r="C170" s="12">
        <v>24.07</v>
      </c>
      <c r="D170" s="12">
        <v>0.36244460870229012</v>
      </c>
      <c r="E170" s="12">
        <v>0.5</v>
      </c>
      <c r="F170" s="12">
        <v>0.91115962232533498</v>
      </c>
      <c r="G170" s="12">
        <v>8.8840377674665502E-2</v>
      </c>
      <c r="H170" s="12">
        <v>0.5</v>
      </c>
      <c r="I170" s="12">
        <v>0.91115962232533498</v>
      </c>
      <c r="J170" s="12">
        <v>8.8840377674665502E-2</v>
      </c>
    </row>
    <row r="171" spans="1:10" x14ac:dyDescent="0.25">
      <c r="A171" s="3" t="s">
        <v>38</v>
      </c>
      <c r="B171" s="12">
        <v>-20.239999999999998</v>
      </c>
      <c r="C171" s="12">
        <v>14.43</v>
      </c>
      <c r="D171" s="12">
        <v>0.63057652709934253</v>
      </c>
      <c r="E171" s="12">
        <v>0.25</v>
      </c>
      <c r="F171" s="12">
        <v>0.69935815741759699</v>
      </c>
      <c r="G171" s="12">
        <v>1.2823323596887599E-2</v>
      </c>
      <c r="H171" s="12">
        <v>0.75</v>
      </c>
      <c r="I171" s="12">
        <v>0.98717667640311202</v>
      </c>
      <c r="J171" s="12">
        <v>0.30064184258240301</v>
      </c>
    </row>
    <row r="172" spans="1:10" x14ac:dyDescent="0.25">
      <c r="A172" s="3" t="s">
        <v>164</v>
      </c>
      <c r="B172" s="12">
        <v>-35.630000000000003</v>
      </c>
      <c r="C172" s="12">
        <v>-1.375</v>
      </c>
      <c r="D172" s="12">
        <v>4.129645431260006E-2</v>
      </c>
      <c r="E172" s="12">
        <v>0</v>
      </c>
      <c r="F172" s="12">
        <v>0.48989083645459602</v>
      </c>
      <c r="G172" s="12">
        <v>0</v>
      </c>
      <c r="H172" s="12">
        <v>1</v>
      </c>
      <c r="I172" s="12">
        <v>1</v>
      </c>
      <c r="J172" s="12">
        <v>0.51010916354540403</v>
      </c>
    </row>
    <row r="173" spans="1:10" x14ac:dyDescent="0.25">
      <c r="A173" s="3" t="s">
        <v>91</v>
      </c>
      <c r="B173" s="12">
        <v>0</v>
      </c>
      <c r="C173" s="12">
        <v>0</v>
      </c>
      <c r="D173" s="10" t="s">
        <v>198</v>
      </c>
      <c r="E173" s="12">
        <v>0</v>
      </c>
      <c r="F173" s="12">
        <v>0.48989083645459602</v>
      </c>
      <c r="G173" s="12">
        <v>0</v>
      </c>
      <c r="H173" s="12">
        <v>1</v>
      </c>
      <c r="I173" s="12">
        <v>1</v>
      </c>
      <c r="J173" s="12">
        <v>0.51010916354540403</v>
      </c>
    </row>
    <row r="174" spans="1:10" x14ac:dyDescent="0.25">
      <c r="A174" s="3" t="s">
        <v>90</v>
      </c>
      <c r="B174" s="12">
        <v>-11.94</v>
      </c>
      <c r="C174" s="12">
        <v>25.97</v>
      </c>
      <c r="D174" s="12">
        <v>0.32373102408860926</v>
      </c>
      <c r="E174" s="12">
        <v>0.75</v>
      </c>
      <c r="F174" s="12">
        <v>0.98717667640311202</v>
      </c>
      <c r="G174" s="12">
        <v>0.30064184258240301</v>
      </c>
      <c r="H174" s="12">
        <v>0.25</v>
      </c>
      <c r="I174" s="12">
        <v>0.69935815741759699</v>
      </c>
      <c r="J174" s="12">
        <v>1.2823323596887599E-2</v>
      </c>
    </row>
    <row r="175" spans="1:10" x14ac:dyDescent="0.25">
      <c r="A175" s="3" t="s">
        <v>160</v>
      </c>
      <c r="B175" s="12">
        <v>-15.16</v>
      </c>
      <c r="C175" s="12">
        <v>0.88870000000000005</v>
      </c>
      <c r="D175" s="12">
        <v>6.6193025742089101E-2</v>
      </c>
      <c r="E175" s="12">
        <v>0</v>
      </c>
      <c r="F175" s="12">
        <v>0.48989083645459602</v>
      </c>
      <c r="G175" s="12">
        <v>0</v>
      </c>
      <c r="H175" s="12">
        <v>1</v>
      </c>
      <c r="I175" s="12">
        <v>1</v>
      </c>
      <c r="J175" s="12">
        <v>0.51010916354540403</v>
      </c>
    </row>
    <row r="176" spans="1:10" x14ac:dyDescent="0.25">
      <c r="A176" s="3" t="s">
        <v>167</v>
      </c>
      <c r="B176" s="12">
        <v>-41.71</v>
      </c>
      <c r="C176" s="12">
        <v>-7.976</v>
      </c>
      <c r="D176" s="12">
        <v>1.8352147407193257E-2</v>
      </c>
      <c r="E176" s="12">
        <v>0</v>
      </c>
      <c r="F176" s="12">
        <v>0.48989083645459602</v>
      </c>
      <c r="G176" s="12">
        <v>0</v>
      </c>
      <c r="H176" s="12">
        <v>1</v>
      </c>
      <c r="I176" s="12">
        <v>1</v>
      </c>
      <c r="J176" s="12">
        <v>0.51010916354540403</v>
      </c>
    </row>
    <row r="177" spans="1:10" x14ac:dyDescent="0.25">
      <c r="A177" s="3" t="s">
        <v>57</v>
      </c>
      <c r="B177" s="12">
        <v>-12.19</v>
      </c>
      <c r="C177" s="12">
        <v>14.33</v>
      </c>
      <c r="D177" s="12">
        <v>0.8135239331361358</v>
      </c>
      <c r="E177" s="12">
        <v>0.75</v>
      </c>
      <c r="F177" s="12">
        <v>0.98717667640311202</v>
      </c>
      <c r="G177" s="12">
        <v>0.30064184258240301</v>
      </c>
      <c r="H177" s="12">
        <v>0.25</v>
      </c>
      <c r="I177" s="12">
        <v>0.69935815741759699</v>
      </c>
      <c r="J177" s="12">
        <v>1.2823323596887599E-2</v>
      </c>
    </row>
    <row r="178" spans="1:10" x14ac:dyDescent="0.25">
      <c r="A178" s="3" t="s">
        <v>44</v>
      </c>
      <c r="B178" s="12">
        <v>-37.56</v>
      </c>
      <c r="C178" s="12">
        <v>2.8250000000000002</v>
      </c>
      <c r="D178" s="12">
        <v>7.1507917061561649E-2</v>
      </c>
      <c r="E178" s="12">
        <v>0</v>
      </c>
      <c r="F178" s="12">
        <v>0.48989083645459602</v>
      </c>
      <c r="G178" s="12">
        <v>0</v>
      </c>
      <c r="H178" s="12">
        <v>1</v>
      </c>
      <c r="I178" s="12">
        <v>1</v>
      </c>
      <c r="J178" s="12">
        <v>0.51010916354540403</v>
      </c>
    </row>
    <row r="179" spans="1:10" x14ac:dyDescent="0.25">
      <c r="A179" s="3" t="s">
        <v>87</v>
      </c>
      <c r="B179" s="12">
        <v>-0.61399999999999999</v>
      </c>
      <c r="C179" s="12">
        <v>3.0150000000000001</v>
      </c>
      <c r="D179" s="12">
        <v>0.12590331947785705</v>
      </c>
      <c r="E179" s="12">
        <v>0.75</v>
      </c>
      <c r="F179" s="12">
        <v>0.98717667640311202</v>
      </c>
      <c r="G179" s="12">
        <v>0.30064184258240301</v>
      </c>
      <c r="H179" s="12">
        <v>0.25</v>
      </c>
      <c r="I179" s="12">
        <v>0.69935815741759699</v>
      </c>
      <c r="J179" s="12">
        <v>1.2823323596887599E-2</v>
      </c>
    </row>
  </sheetData>
  <mergeCells count="3">
    <mergeCell ref="E1:G1"/>
    <mergeCell ref="H1:J1"/>
    <mergeCell ref="B1:D1"/>
  </mergeCells>
  <conditionalFormatting sqref="E2:G2">
    <cfRule type="duplicateValues" dxfId="2" priority="3"/>
  </conditionalFormatting>
  <conditionalFormatting sqref="H2:J2">
    <cfRule type="duplicateValues" dxfId="1" priority="2"/>
  </conditionalFormatting>
  <conditionalFormatting sqref="D3:D172 D174:D17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76 drugs carfilzomib</vt:lpstr>
      <vt:lpstr>176 drugs afatinib</vt:lpstr>
      <vt:lpstr>95% CI - 176 drugs carfilzomib</vt:lpstr>
      <vt:lpstr>95% CI - 176 drugs afatini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 Turner</dc:creator>
  <cp:lastModifiedBy>Tia Turner</cp:lastModifiedBy>
  <dcterms:created xsi:type="dcterms:W3CDTF">2019-04-25T17:31:27Z</dcterms:created>
  <dcterms:modified xsi:type="dcterms:W3CDTF">2019-12-11T17:26:23Z</dcterms:modified>
</cp:coreProperties>
</file>